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6"/>
  </bookViews>
  <sheets>
    <sheet name="Table S1" sheetId="28" r:id="rId1"/>
    <sheet name="Table S2" sheetId="3" r:id="rId2"/>
    <sheet name="Table S3" sheetId="7" r:id="rId3"/>
    <sheet name="Table S4" sheetId="15" r:id="rId4"/>
    <sheet name="Table S5" sheetId="26" r:id="rId5"/>
    <sheet name="Table S6" sheetId="16" r:id="rId6"/>
    <sheet name="Table S7" sheetId="24" r:id="rId7"/>
    <sheet name="Table S8" sheetId="22" r:id="rId8"/>
  </sheets>
  <definedNames>
    <definedName name="_xlnm._FilterDatabase" localSheetId="0" hidden="1">'Table S1'!$A$2:$J$35</definedName>
    <definedName name="_xlnm._FilterDatabase" localSheetId="2" hidden="1">'Table S3'!$A$1:$L$97</definedName>
    <definedName name="_xlnm._FilterDatabase" localSheetId="3" hidden="1">'Table S4'!$H$1:$H$490</definedName>
    <definedName name="_xlnm._FilterDatabase" localSheetId="6" hidden="1">'Table S7'!$A$1:$S$596</definedName>
  </definedNames>
  <calcPr calcId="144525"/>
</workbook>
</file>

<file path=xl/calcChain.xml><?xml version="1.0" encoding="utf-8"?>
<calcChain xmlns="http://schemas.openxmlformats.org/spreadsheetml/2006/main">
  <c r="E4" i="28" l="1"/>
  <c r="E5" i="28"/>
  <c r="E3" i="28"/>
  <c r="E13" i="26" l="1"/>
  <c r="B13" i="26"/>
  <c r="C12" i="26" l="1"/>
  <c r="D12" i="26"/>
  <c r="E12" i="26"/>
  <c r="F12" i="26"/>
  <c r="B12" i="26"/>
  <c r="G27" i="3" l="1"/>
  <c r="G3" i="3"/>
  <c r="F3" i="3"/>
  <c r="B27" i="3"/>
  <c r="B26" i="3"/>
  <c r="B25" i="3"/>
  <c r="B24" i="3"/>
  <c r="G4" i="3" l="1"/>
  <c r="G5" i="3"/>
  <c r="G6" i="3"/>
  <c r="G7" i="3"/>
  <c r="G8" i="3"/>
  <c r="F9" i="3"/>
  <c r="G10" i="3"/>
  <c r="G11" i="3"/>
  <c r="G12" i="3"/>
  <c r="F13" i="3"/>
  <c r="F14" i="3"/>
  <c r="G15" i="3"/>
  <c r="G16" i="3"/>
  <c r="F17" i="3"/>
  <c r="F18" i="3"/>
  <c r="G19" i="3"/>
  <c r="G20" i="3"/>
  <c r="F21" i="3"/>
  <c r="F22" i="3"/>
  <c r="G23" i="3"/>
  <c r="F24" i="3" l="1"/>
  <c r="F16" i="3"/>
  <c r="G22" i="3"/>
  <c r="F4" i="3"/>
  <c r="F20" i="3"/>
  <c r="G18" i="3"/>
  <c r="F8" i="3"/>
  <c r="G14" i="3"/>
  <c r="F10" i="3"/>
  <c r="F6" i="3"/>
  <c r="F12" i="3"/>
  <c r="F7" i="3"/>
  <c r="F15" i="3"/>
  <c r="G21" i="3"/>
  <c r="G17" i="3"/>
  <c r="G26" i="3" s="1"/>
  <c r="G13" i="3"/>
  <c r="G25" i="3" s="1"/>
  <c r="G9" i="3"/>
  <c r="F5" i="3"/>
  <c r="F11" i="3"/>
  <c r="F19" i="3"/>
  <c r="F23" i="3"/>
  <c r="C24" i="3"/>
  <c r="C25" i="3"/>
  <c r="C26" i="3"/>
  <c r="G24" i="3" l="1"/>
  <c r="F25" i="3"/>
  <c r="F26" i="3"/>
  <c r="F27" i="3"/>
</calcChain>
</file>

<file path=xl/sharedStrings.xml><?xml version="1.0" encoding="utf-8"?>
<sst xmlns="http://schemas.openxmlformats.org/spreadsheetml/2006/main" count="13832" uniqueCount="1250">
  <si>
    <t>Receptor protein kinase, putative</t>
  </si>
  <si>
    <t>Cytochrome P450</t>
  </si>
  <si>
    <t>Pentatricopeptide repeat-containing protein</t>
  </si>
  <si>
    <t>F-box protein</t>
  </si>
  <si>
    <t>NBS-LRR-like resistance protein</t>
  </si>
  <si>
    <t>Protein kinase family protein</t>
  </si>
  <si>
    <t>5A</t>
  </si>
  <si>
    <t>TraesCS1B01G065800</t>
  </si>
  <si>
    <t>TraesCS1B01G066000</t>
  </si>
  <si>
    <t>TraesCS1B01G066100</t>
  </si>
  <si>
    <t>TraesCS1B01G066200</t>
  </si>
  <si>
    <t>TraesCS1B01G066300</t>
  </si>
  <si>
    <t>TraesCS1B01G066400</t>
  </si>
  <si>
    <t>TraesCS1B01G066500</t>
  </si>
  <si>
    <t>TraesCS1B01G066600</t>
  </si>
  <si>
    <t>TraesCS1B01G066700</t>
  </si>
  <si>
    <t>TraesCS1B01G066800</t>
  </si>
  <si>
    <t>TraesCS1B01G066900</t>
  </si>
  <si>
    <t>TraesCS1B01G067000</t>
  </si>
  <si>
    <t>TraesCS1B01G067100</t>
  </si>
  <si>
    <t>TraesCS1B01G067200</t>
  </si>
  <si>
    <t>TraesCS1B01G067300</t>
  </si>
  <si>
    <t>TraesCS1B01G067400</t>
  </si>
  <si>
    <t>TraesCS1B01G067500</t>
  </si>
  <si>
    <t>TraesCS1B01G067600</t>
  </si>
  <si>
    <t>TraesCS1B01G067700</t>
  </si>
  <si>
    <t>TraesCS1B01G067800</t>
  </si>
  <si>
    <t>TraesCS1B01G067900</t>
  </si>
  <si>
    <t>TraesCS1B01G068000</t>
  </si>
  <si>
    <t>TraesCS1B01G068100</t>
  </si>
  <si>
    <t>TraesCS1B01G068200</t>
  </si>
  <si>
    <t>TraesCS1B01G068300</t>
  </si>
  <si>
    <t>TraesCS1B01G068400</t>
  </si>
  <si>
    <t>TraesCS1B01G068500</t>
  </si>
  <si>
    <t>TraesCS1B01G068600</t>
  </si>
  <si>
    <t>TraesCS1B01G068700</t>
  </si>
  <si>
    <t>Werner Syndrome-like exonuclease</t>
  </si>
  <si>
    <t>Replication factor C subunit, putative</t>
  </si>
  <si>
    <t>E3 ubiquitin-protein ligase RNF14</t>
  </si>
  <si>
    <t>ABC transporter G family member</t>
  </si>
  <si>
    <t>DNA ligase</t>
  </si>
  <si>
    <t>Protein FATTY ACID EXPORT 4, chloroplastic</t>
  </si>
  <si>
    <t>Peptidyl-prolyl cis-trans isomerase</t>
  </si>
  <si>
    <t>Alcohol dehydrogenase, putative</t>
  </si>
  <si>
    <t>Tryptophan decarboxylase</t>
  </si>
  <si>
    <t>2-phytyl-1,4-naphtoquinone methyltransferase</t>
  </si>
  <si>
    <t>Bidirectional sugar transporter SWEET</t>
  </si>
  <si>
    <t>Defensin-like protein</t>
  </si>
  <si>
    <t>Defensin</t>
  </si>
  <si>
    <t>LysM domain receptor-like kinase 3</t>
  </si>
  <si>
    <t>Acetyl-coenzyme A synthetase</t>
  </si>
  <si>
    <t>Enolase</t>
  </si>
  <si>
    <t>WEB family protein, chloroplastic</t>
  </si>
  <si>
    <t>Kinase interacting (KIP1-like) family protein</t>
  </si>
  <si>
    <t>Prostaglandin E synthase 3</t>
  </si>
  <si>
    <t>Disease resistance protein (CC-NBS-LRR class) family</t>
  </si>
  <si>
    <t>Glycine-rich protein A3</t>
  </si>
  <si>
    <t>Protein aluminum sensitive 3</t>
  </si>
  <si>
    <t>1B</t>
    <phoneticPr fontId="3" type="noConversion"/>
  </si>
  <si>
    <t>TraesCS1A01G006500</t>
  </si>
  <si>
    <t>Disease resistance protein (NBS-LRR class) family</t>
  </si>
  <si>
    <t>receptor kinase 1</t>
  </si>
  <si>
    <t>F-box/LRR-repeat protein</t>
  </si>
  <si>
    <t>1A</t>
    <phoneticPr fontId="3" type="noConversion"/>
  </si>
  <si>
    <t>1B</t>
    <phoneticPr fontId="3" type="noConversion"/>
  </si>
  <si>
    <t>1D</t>
    <phoneticPr fontId="3" type="noConversion"/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B</t>
  </si>
  <si>
    <t>5D</t>
  </si>
  <si>
    <t>6A</t>
  </si>
  <si>
    <t>6B</t>
  </si>
  <si>
    <t>6D</t>
  </si>
  <si>
    <t>7A</t>
  </si>
  <si>
    <t>7B</t>
  </si>
  <si>
    <t>7D</t>
  </si>
  <si>
    <t>Total</t>
    <phoneticPr fontId="3" type="noConversion"/>
  </si>
  <si>
    <t>Chr</t>
    <phoneticPr fontId="3" type="noConversion"/>
  </si>
  <si>
    <t>Size (Mb)</t>
    <phoneticPr fontId="3" type="noConversion"/>
  </si>
  <si>
    <t>tplb0025b13_150</t>
  </si>
  <si>
    <t>Tdurum_contig83113_134</t>
  </si>
  <si>
    <t>Excalibur_rep_c88290_94</t>
  </si>
  <si>
    <t>IACX500</t>
  </si>
  <si>
    <t>Start (Mb)</t>
    <phoneticPr fontId="3" type="noConversion"/>
  </si>
  <si>
    <t>No.</t>
    <phoneticPr fontId="3" type="noConversion"/>
  </si>
  <si>
    <t>Chromosome</t>
  </si>
  <si>
    <t>1A</t>
  </si>
  <si>
    <t>1B</t>
  </si>
  <si>
    <t>Excalibur_c26936_636</t>
  </si>
  <si>
    <t>RAC875_c24109_600</t>
  </si>
  <si>
    <t>RAC875_c61512_173</t>
  </si>
  <si>
    <t>1D</t>
  </si>
  <si>
    <t>RAC875_c24317_268</t>
  </si>
  <si>
    <t>RAC875_rep_c83950_222</t>
  </si>
  <si>
    <t>wsnp_CAP12_c812_428290</t>
  </si>
  <si>
    <t>wsnp_CAP12_c15_9559</t>
  </si>
  <si>
    <t>BobWhite_c260_197</t>
  </si>
  <si>
    <t>BS00022431_51</t>
  </si>
  <si>
    <t>wsnp_BJ224975A_Ta_2_2</t>
  </si>
  <si>
    <t>Excalibur_rep_c109685_107</t>
  </si>
  <si>
    <t>Tdurum_contig47627_442</t>
  </si>
  <si>
    <t>RAC875_rep_c81239_73</t>
  </si>
  <si>
    <t>BS00092676_51</t>
  </si>
  <si>
    <t>Tdurum_contig42296_5239</t>
  </si>
  <si>
    <t>BobWhite_c33300_159</t>
  </si>
  <si>
    <t>BS00074229_51</t>
  </si>
  <si>
    <t>wsnp_Ku_c6065_10682577</t>
  </si>
  <si>
    <t>BS00070642_51</t>
  </si>
  <si>
    <t>Ex_c101666_634</t>
  </si>
  <si>
    <t>wsnp_Ku_c8497_14429303</t>
  </si>
  <si>
    <t>BS00078640_51</t>
  </si>
  <si>
    <t>wsnp_BQ160404B_Ta_2_2</t>
  </si>
  <si>
    <t>GA</t>
  </si>
  <si>
    <t>C/T</t>
  </si>
  <si>
    <t>15D</t>
  </si>
  <si>
    <t>15H</t>
  </si>
  <si>
    <t>15T</t>
  </si>
  <si>
    <t>16D</t>
  </si>
  <si>
    <t>16H</t>
  </si>
  <si>
    <t>16T</t>
  </si>
  <si>
    <t>17T</t>
  </si>
  <si>
    <t>A/G</t>
  </si>
  <si>
    <t>qGA-2B</t>
  </si>
  <si>
    <t>qGA-5A</t>
  </si>
  <si>
    <t>GD</t>
  </si>
  <si>
    <t>qGD-2B</t>
  </si>
  <si>
    <t>qGD-3B</t>
  </si>
  <si>
    <t>qGD-5A</t>
  </si>
  <si>
    <t>GL</t>
  </si>
  <si>
    <t>qGL-5A</t>
  </si>
  <si>
    <t>qGL-7B</t>
  </si>
  <si>
    <t>GP</t>
  </si>
  <si>
    <t>qGP-2B</t>
  </si>
  <si>
    <t>qGP-5A</t>
  </si>
  <si>
    <t>GR</t>
  </si>
  <si>
    <t>A/C</t>
  </si>
  <si>
    <t>qGR-5B</t>
  </si>
  <si>
    <t>GS</t>
  </si>
  <si>
    <t>GW</t>
  </si>
  <si>
    <t>qGW-5A</t>
  </si>
  <si>
    <t>TGW</t>
  </si>
  <si>
    <t>qTGW-3B</t>
  </si>
  <si>
    <t>Alleles</t>
    <phoneticPr fontId="3" type="noConversion"/>
  </si>
  <si>
    <t>TraesCS1A01G002800</t>
  </si>
  <si>
    <t>TraesCS1A01G002900</t>
  </si>
  <si>
    <t>TraesCS1A01G003000</t>
  </si>
  <si>
    <t>TraesCS1A01G003100</t>
  </si>
  <si>
    <t>TraesCS1A01G003200</t>
  </si>
  <si>
    <t>TraesCS1A01G003300</t>
  </si>
  <si>
    <t>TraesCS1A01G003400</t>
  </si>
  <si>
    <t>TraesCS1A01G003500</t>
  </si>
  <si>
    <t>TraesCS1A01G003600</t>
  </si>
  <si>
    <t>TraesCS1A01G003700</t>
  </si>
  <si>
    <t>TraesCS1A01G003800</t>
  </si>
  <si>
    <t>TraesCS1A01G003900</t>
  </si>
  <si>
    <t>TraesCS1A01G004000</t>
  </si>
  <si>
    <t>TraesCS1A01G004100</t>
  </si>
  <si>
    <t>TraesCS1A01G004200</t>
  </si>
  <si>
    <t>TraesCS1A01G004300</t>
  </si>
  <si>
    <t>TraesCS1A01G004400</t>
  </si>
  <si>
    <t>TraesCS1A01G004500</t>
  </si>
  <si>
    <t>TraesCS1A01G004600</t>
  </si>
  <si>
    <t>TraesCS1A01G004700</t>
  </si>
  <si>
    <t>TraesCS1A01G004800</t>
  </si>
  <si>
    <t>TraesCS1A01G004900</t>
  </si>
  <si>
    <t>TraesCS1A01G005000</t>
  </si>
  <si>
    <t>TraesCS1A01G005100</t>
  </si>
  <si>
    <t>TraesCS1A01G005200</t>
  </si>
  <si>
    <t>TraesCS1A01G005300</t>
  </si>
  <si>
    <t>TraesCS1A01G005400</t>
  </si>
  <si>
    <t>TraesCS1A01G005500</t>
  </si>
  <si>
    <t>TraesCS1A01G005600</t>
  </si>
  <si>
    <t>TraesCS1A01G005700</t>
  </si>
  <si>
    <t>TraesCS1A01G005800</t>
  </si>
  <si>
    <t>TraesCS1A01G005900</t>
  </si>
  <si>
    <t>TraesCS1A01G006000</t>
  </si>
  <si>
    <t>TraesCS1A01G006100</t>
  </si>
  <si>
    <t>TraesCS1A01G006200</t>
  </si>
  <si>
    <t>TraesCS1A01G006300</t>
  </si>
  <si>
    <t>TraesCS1A01G006400</t>
  </si>
  <si>
    <t>disease resistance protein (TIR-NBS-LRR class)</t>
  </si>
  <si>
    <t>Protein ROOT HAIR DEFECTIVE 3 homolog</t>
  </si>
  <si>
    <t>3'-N-debenzoyl-2'-deoxytaxol N-benzoyltransferase</t>
  </si>
  <si>
    <t>Glutamyl-tRNA(Gln) amidotransferase subunit B, chloroplastic/mitochondrial</t>
  </si>
  <si>
    <t>F1F0-ATPase inhibitor protein</t>
  </si>
  <si>
    <t>ATP-dependent zinc metalloprotease FtsH</t>
  </si>
  <si>
    <t>SNF1-related protein kinase regulatory subunit beta-2</t>
  </si>
  <si>
    <t>carboxyl-terminal peptidase, putative (DUF239)</t>
  </si>
  <si>
    <t>Protein SAWADEE HOMEODOMAIN-like protein 2</t>
  </si>
  <si>
    <t>Protein sawadee homeodomain-like 2</t>
  </si>
  <si>
    <t>Leucine-rich repeat receptor-like protein kinase family protein, putative</t>
  </si>
  <si>
    <t>Charged multivesicular body protein 5</t>
  </si>
  <si>
    <t>APOLLO</t>
  </si>
  <si>
    <t>Translocase subunit seca</t>
  </si>
  <si>
    <t>Transcription initiation factor TFIID subunit 6</t>
  </si>
  <si>
    <t>E3 ubiquitin-protein ligase ORTHRUS 2</t>
  </si>
  <si>
    <t>Mei2-like protein</t>
  </si>
  <si>
    <t>QTL</t>
    <phoneticPr fontId="3" type="noConversion"/>
  </si>
  <si>
    <t>QW-1A.1</t>
  </si>
  <si>
    <t>QW-1B.1</t>
  </si>
  <si>
    <t>qGA-1B.1</t>
  </si>
  <si>
    <t>qGD-1B.1</t>
  </si>
  <si>
    <t>qGL-1B</t>
  </si>
  <si>
    <t>qGP-1B.1</t>
  </si>
  <si>
    <t>qTGW-1B.1</t>
  </si>
  <si>
    <t>qGL-2B</t>
  </si>
  <si>
    <t>qTGW-2B</t>
  </si>
  <si>
    <t>transmembrane protein</t>
    <phoneticPr fontId="3" type="noConversion"/>
  </si>
  <si>
    <t>qGA-1A.1, qGD-1A.1, qGP-1A.1, qGW-1A.1, qTGW-1A.1</t>
    <phoneticPr fontId="3" type="noConversion"/>
  </si>
  <si>
    <t>Position</t>
  </si>
  <si>
    <t>qGA-1A.1</t>
  </si>
  <si>
    <t>qGA-1A.2</t>
  </si>
  <si>
    <t>qGA-1A.3</t>
  </si>
  <si>
    <t>qGA-1A.4</t>
  </si>
  <si>
    <t>qGA-1B.2</t>
  </si>
  <si>
    <t>qGA-1B.3</t>
  </si>
  <si>
    <t>qGA-3A</t>
  </si>
  <si>
    <t>qGA-7A</t>
  </si>
  <si>
    <t>qGA-7B.1</t>
  </si>
  <si>
    <t>qGA-7B.2</t>
  </si>
  <si>
    <t>qGD-1A.1</t>
  </si>
  <si>
    <t>qGD-1A.2</t>
  </si>
  <si>
    <t>qGD-1A.3</t>
  </si>
  <si>
    <t>qGD-1A.4</t>
  </si>
  <si>
    <t>qGD-1B.2</t>
  </si>
  <si>
    <t>qGD-1B.3</t>
  </si>
  <si>
    <t>qGD-3A</t>
  </si>
  <si>
    <t>qGD-7A</t>
  </si>
  <si>
    <t>qGD-7B.1</t>
  </si>
  <si>
    <t>qGD-7B.2</t>
  </si>
  <si>
    <t>qGL-1A.1</t>
  </si>
  <si>
    <t>qGL-1A.2</t>
  </si>
  <si>
    <t>qGL-1D</t>
  </si>
  <si>
    <t>qGL-7A.1</t>
  </si>
  <si>
    <t>qGL-7A.2</t>
  </si>
  <si>
    <t>qGP-1A.1</t>
  </si>
  <si>
    <t>qGP-1A.2</t>
  </si>
  <si>
    <t>qGP-1A.3</t>
  </si>
  <si>
    <t>qGP-1B.2</t>
  </si>
  <si>
    <t>qGP-1B.3</t>
  </si>
  <si>
    <t>qGP-1D</t>
  </si>
  <si>
    <t>qGP-7A.1</t>
  </si>
  <si>
    <t>qGP-7A.2</t>
  </si>
  <si>
    <t>qGP-7B.1</t>
  </si>
  <si>
    <t>qGP-7B.2</t>
  </si>
  <si>
    <t>qGP-7B.3</t>
  </si>
  <si>
    <t>qGR-2D</t>
  </si>
  <si>
    <t>qGR-4B</t>
  </si>
  <si>
    <t>qGR-7A.1</t>
  </si>
  <si>
    <t>qGR-7A.2</t>
  </si>
  <si>
    <t>qGS-2D</t>
  </si>
  <si>
    <t>qGS-4B</t>
  </si>
  <si>
    <t>qGS-5B</t>
  </si>
  <si>
    <t>qGS-5D</t>
  </si>
  <si>
    <t>qGS-7A.1</t>
  </si>
  <si>
    <t>qGS-7A.2</t>
  </si>
  <si>
    <t>qGW-1A.1</t>
  </si>
  <si>
    <t>qGW-1A.2</t>
  </si>
  <si>
    <t>qGW-3B</t>
  </si>
  <si>
    <t>qGW-6A.1</t>
  </si>
  <si>
    <t>qGW-6A.2</t>
  </si>
  <si>
    <t>qGW-6B</t>
  </si>
  <si>
    <t>qGW-6D</t>
  </si>
  <si>
    <t>GENE–3854_620</t>
  </si>
  <si>
    <t>qGW-7B</t>
  </si>
  <si>
    <t>qTGW-1A.1</t>
  </si>
  <si>
    <t>qTGW-1A.2</t>
  </si>
  <si>
    <t>qTGW-1B.2</t>
  </si>
  <si>
    <t>qTGW-1B.3</t>
  </si>
  <si>
    <t>qTGW-3A</t>
  </si>
  <si>
    <t>qTGW-6A</t>
  </si>
  <si>
    <t>qTGW-6B</t>
  </si>
  <si>
    <t>qTGW-7A</t>
  </si>
  <si>
    <t>qTGW-7B.1</t>
  </si>
  <si>
    <t>qTGW-7B.3</t>
  </si>
  <si>
    <t>C/T</t>
    <phoneticPr fontId="3" type="noConversion"/>
  </si>
  <si>
    <t>Peak SNP</t>
    <phoneticPr fontId="3" type="noConversion"/>
  </si>
  <si>
    <t>GA</t>
    <phoneticPr fontId="3" type="noConversion"/>
  </si>
  <si>
    <t>P-value</t>
    <phoneticPr fontId="3" type="noConversion"/>
  </si>
  <si>
    <t>Chr</t>
    <phoneticPr fontId="3" type="noConversion"/>
  </si>
  <si>
    <t>QTL</t>
    <phoneticPr fontId="3" type="noConversion"/>
  </si>
  <si>
    <t>Trait</t>
    <phoneticPr fontId="3" type="noConversion"/>
  </si>
  <si>
    <r>
      <t>Add_CY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Add_HR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Add_YN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r>
      <t>Add_YT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t>A sub-genome</t>
    <phoneticPr fontId="3" type="noConversion"/>
  </si>
  <si>
    <t>B sub-genome</t>
    <phoneticPr fontId="3" type="noConversion"/>
  </si>
  <si>
    <t>D sub-genome</t>
    <phoneticPr fontId="3" type="noConversion"/>
  </si>
  <si>
    <t>–</t>
  </si>
  <si>
    <t>CY</t>
  </si>
  <si>
    <t>YT</t>
  </si>
  <si>
    <t>HR</t>
  </si>
  <si>
    <t>YZ</t>
  </si>
  <si>
    <t>YN</t>
  </si>
  <si>
    <t>tplb0025b13_150</t>
    <phoneticPr fontId="3" type="noConversion"/>
  </si>
  <si>
    <t>3187469–3390251</t>
  </si>
  <si>
    <t>Excalibur_rep_c88290_94</t>
    <phoneticPr fontId="3" type="noConversion"/>
  </si>
  <si>
    <t>IACX500</t>
    <phoneticPr fontId="3" type="noConversion"/>
  </si>
  <si>
    <t>298108878–298116915</t>
  </si>
  <si>
    <t>RAC875_c24317_268</t>
    <phoneticPr fontId="3" type="noConversion"/>
  </si>
  <si>
    <t>RAC875_rep_c83950_222</t>
    <phoneticPr fontId="3" type="noConversion"/>
  </si>
  <si>
    <t>688673058–688883958</t>
    <phoneticPr fontId="3" type="noConversion"/>
  </si>
  <si>
    <t>BS00022431_51</t>
    <phoneticPr fontId="3" type="noConversion"/>
  </si>
  <si>
    <t>21910118–24556539</t>
  </si>
  <si>
    <t>580465766–585403272</t>
  </si>
  <si>
    <t>BS00000929_51</t>
    <phoneticPr fontId="3" type="noConversion"/>
  </si>
  <si>
    <t>BS00092676_51</t>
    <phoneticPr fontId="3" type="noConversion"/>
  </si>
  <si>
    <t>88070689–99014240</t>
  </si>
  <si>
    <t>82193703–82936682</t>
    <phoneticPr fontId="3" type="noConversion"/>
  </si>
  <si>
    <t>BS00074229_51</t>
    <phoneticPr fontId="3" type="noConversion"/>
  </si>
  <si>
    <t>BS00070642_51</t>
    <phoneticPr fontId="3" type="noConversion"/>
  </si>
  <si>
    <t>126836047–127045796</t>
  </si>
  <si>
    <t>126836047–127045796</t>
    <phoneticPr fontId="3" type="noConversion"/>
  </si>
  <si>
    <t>126836047–127045796</t>
    <phoneticPr fontId="3" type="noConversion"/>
  </si>
  <si>
    <t>BS00070642_51</t>
    <phoneticPr fontId="3" type="noConversion"/>
  </si>
  <si>
    <t>wsnp_Ku_c6065_10682577</t>
    <phoneticPr fontId="3" type="noConversion"/>
  </si>
  <si>
    <t>263108981–293152012</t>
  </si>
  <si>
    <t>628416651–628454932</t>
  </si>
  <si>
    <t>tplb0025b13_150</t>
    <phoneticPr fontId="3" type="noConversion"/>
  </si>
  <si>
    <t>3187469–3390251</t>
    <phoneticPr fontId="3" type="noConversion"/>
  </si>
  <si>
    <t>BobWhite_c33300_159</t>
    <phoneticPr fontId="3" type="noConversion"/>
  </si>
  <si>
    <t>qTGW-7B.2</t>
    <phoneticPr fontId="3" type="noConversion"/>
  </si>
  <si>
    <t>88070689–99014240</t>
    <phoneticPr fontId="3" type="noConversion"/>
  </si>
  <si>
    <t>wsnp_BQ160404B_Ta_2_2</t>
    <phoneticPr fontId="3" type="noConversion"/>
  </si>
  <si>
    <t>628416651–628454932</t>
    <phoneticPr fontId="3" type="noConversion"/>
  </si>
  <si>
    <t>Tdurum_contig47627_442</t>
    <phoneticPr fontId="3" type="noConversion"/>
  </si>
  <si>
    <t>wsnp_Ku_c6065_10682577</t>
    <phoneticPr fontId="3" type="noConversion"/>
  </si>
  <si>
    <t>TraesCS1A01G002700</t>
    <phoneticPr fontId="3" type="noConversion"/>
  </si>
  <si>
    <t>Paired amphipathic helix protein Sin3</t>
    <phoneticPr fontId="3" type="noConversion"/>
  </si>
  <si>
    <t>QW-1B.2</t>
  </si>
  <si>
    <t>368188640–376616816</t>
    <phoneticPr fontId="3" type="noConversion"/>
  </si>
  <si>
    <t>688673058–688883958</t>
    <phoneticPr fontId="3" type="noConversion"/>
  </si>
  <si>
    <t>RAC875_c10436_793</t>
  </si>
  <si>
    <t>60736051–63563014</t>
    <phoneticPr fontId="3" type="noConversion"/>
  </si>
  <si>
    <t>512772585–513526322</t>
    <phoneticPr fontId="3" type="noConversion"/>
  </si>
  <si>
    <t>368188640–376616816</t>
    <phoneticPr fontId="3" type="noConversion"/>
  </si>
  <si>
    <t>Excalibur_c26936_636</t>
    <phoneticPr fontId="3" type="noConversion"/>
  </si>
  <si>
    <t>Tdurum_contig83113_134</t>
    <phoneticPr fontId="3" type="noConversion"/>
  </si>
  <si>
    <t>RAC875_c9617_395</t>
  </si>
  <si>
    <t>21910118–24556539</t>
    <phoneticPr fontId="3" type="noConversion"/>
  </si>
  <si>
    <t>640940316–662351178</t>
    <phoneticPr fontId="3" type="noConversion"/>
  </si>
  <si>
    <t>Excalibur_rep_c109685_107</t>
    <phoneticPr fontId="3" type="noConversion"/>
  </si>
  <si>
    <t>298108878–298116915</t>
    <phoneticPr fontId="3" type="noConversion"/>
  </si>
  <si>
    <t>Interval</t>
    <phoneticPr fontId="3" type="noConversion"/>
  </si>
  <si>
    <t>H7</t>
  </si>
  <si>
    <t>H8</t>
  </si>
  <si>
    <t>T</t>
  </si>
  <si>
    <t>C</t>
  </si>
  <si>
    <t>G</t>
  </si>
  <si>
    <t>A</t>
  </si>
  <si>
    <t>AlleleY</t>
  </si>
  <si>
    <t>Primer_AlleleX</t>
  </si>
  <si>
    <t>Primer_AlleleY</t>
  </si>
  <si>
    <t>Primer_Common</t>
  </si>
  <si>
    <t>1A_3387935</t>
  </si>
  <si>
    <t>CGCCTCACACACTGAATAATGGT</t>
  </si>
  <si>
    <t>GCCTCACACACTGAATAATGGC</t>
    <phoneticPr fontId="3" type="noConversion"/>
  </si>
  <si>
    <t>AGCTGAACCCATGTGATGTTGATCC</t>
    <phoneticPr fontId="3" type="noConversion"/>
  </si>
  <si>
    <t>1B_368188640</t>
  </si>
  <si>
    <t>GCCTACTGTCTTCTTCGATGGAA</t>
    <phoneticPr fontId="3" type="noConversion"/>
  </si>
  <si>
    <t>CCTACTGTCTTCTTCGATGGAG</t>
  </si>
  <si>
    <t>TTGTTTGGCCGTTGGACTTGGAAGT</t>
    <phoneticPr fontId="3" type="noConversion"/>
  </si>
  <si>
    <t>1B_368569979</t>
  </si>
  <si>
    <t>CACTTGGTTCTGGGACACCAG</t>
  </si>
  <si>
    <t>CACTTGGTTCTGGGACACCAC</t>
  </si>
  <si>
    <t>AGTAAACCGATGGTGGGCCGAC</t>
  </si>
  <si>
    <t>1B_373170004</t>
  </si>
  <si>
    <t>GATGCTGTCAAGCAAACGGTTGT</t>
  </si>
  <si>
    <t>ATGCTGTCAAGCAAACGGTTGC</t>
  </si>
  <si>
    <t>GAGCCCCCATTCCCTTGTACAATC</t>
  </si>
  <si>
    <t>1B_375259748</t>
  </si>
  <si>
    <t>CTGCGCTTAAACTTGCATTAACCCA</t>
  </si>
  <si>
    <t>TGCGCTTAAACTTGCATTAACCCG</t>
  </si>
  <si>
    <t>TCAACTGCCAAATGCCGCGCC</t>
  </si>
  <si>
    <t>1B_49926288</t>
  </si>
  <si>
    <t>CTTTGGTCGGCACGGAAGC</t>
  </si>
  <si>
    <t>GCTTTGGTCGGCACGGAAGT</t>
  </si>
  <si>
    <t>CGCCAGCAAAATTTCACAACGATCC</t>
  </si>
  <si>
    <t>1B_50183768</t>
  </si>
  <si>
    <t>CGTGACTCCCTGAAACATGGAAT</t>
    <phoneticPr fontId="3" type="noConversion"/>
  </si>
  <si>
    <t>GTGACTCCCTGAAACATGGAAC</t>
  </si>
  <si>
    <t>TCACAACCACATGTAGCGAGCAGAA</t>
  </si>
  <si>
    <t>1B_50778635</t>
  </si>
  <si>
    <t>GAGTGACATATAACCACCAGTTTAATTA</t>
    <phoneticPr fontId="3" type="noConversion"/>
  </si>
  <si>
    <t>AGTGACATATAACCACCAGTTTAATTG</t>
  </si>
  <si>
    <t>CGTTGTTGTTGCTACCATTTACTGTACA</t>
  </si>
  <si>
    <t>1B_51006567</t>
  </si>
  <si>
    <t>GTGAGCGAAATAAGCTTCTCGAG</t>
  </si>
  <si>
    <t>TTGTGAGCGAAATAAGCTTCTCGAA</t>
  </si>
  <si>
    <t>CCTACATAATCACCCCAACAATCACG</t>
    <phoneticPr fontId="3" type="noConversion"/>
  </si>
  <si>
    <t>1B_52700723</t>
  </si>
  <si>
    <t>TCAATCTGTAGGAGATACCGAGC</t>
  </si>
  <si>
    <t>TCAATCTGTAGGAGATACCGAGG</t>
  </si>
  <si>
    <t>CATGCCCTCATACCCTAAACATTGTTG</t>
  </si>
  <si>
    <t>1B_52904207</t>
  </si>
  <si>
    <t>TAACGACCCGAATGGTGCATCAT</t>
  </si>
  <si>
    <t>TAACGACCCGAATGGTGCATCAA</t>
  </si>
  <si>
    <t>ATACTGTGCATATATACAGTTAAATTCCCTG</t>
    <phoneticPr fontId="3" type="noConversion"/>
  </si>
  <si>
    <t>1B_53248886</t>
  </si>
  <si>
    <t>CTGGTGCAATTGCTCCTCCTGA</t>
  </si>
  <si>
    <t>TGGTGCAATTGCTCCTCCTGC</t>
  </si>
  <si>
    <t>GGGTTTAGTCACAACAAAACTGTCACAT</t>
  </si>
  <si>
    <t>49926288–53251268</t>
  </si>
  <si>
    <t>49926288–53251268</t>
    <phoneticPr fontId="3" type="noConversion"/>
  </si>
  <si>
    <t>H3</t>
  </si>
  <si>
    <t>H4</t>
  </si>
  <si>
    <t>H5</t>
  </si>
  <si>
    <t>H6</t>
  </si>
  <si>
    <t>H1</t>
  </si>
  <si>
    <t>H2</t>
  </si>
  <si>
    <t>1339530–3556253</t>
    <phoneticPr fontId="3" type="noConversion"/>
  </si>
  <si>
    <t>TraesCS1B01G065900</t>
    <phoneticPr fontId="3" type="noConversion"/>
  </si>
  <si>
    <t>Arginine/serine-rich splicing factor, putative</t>
    <phoneticPr fontId="3" type="noConversion"/>
  </si>
  <si>
    <t>Origion</t>
  </si>
  <si>
    <t>T/T</t>
  </si>
  <si>
    <t>G/G</t>
  </si>
  <si>
    <t>A/A</t>
  </si>
  <si>
    <t>C/C</t>
  </si>
  <si>
    <t>Canada</t>
  </si>
  <si>
    <t>Germany</t>
  </si>
  <si>
    <t>South Africa</t>
  </si>
  <si>
    <t>Australia</t>
  </si>
  <si>
    <t>Argentina</t>
  </si>
  <si>
    <t>Egypt </t>
  </si>
  <si>
    <t>China(Sichuan)</t>
  </si>
  <si>
    <t>Brazil</t>
  </si>
  <si>
    <t>India</t>
  </si>
  <si>
    <t>Britain</t>
  </si>
  <si>
    <t>Mexico</t>
  </si>
  <si>
    <t>Portugal</t>
  </si>
  <si>
    <t>Italy</t>
  </si>
  <si>
    <t>CIMMYT</t>
  </si>
  <si>
    <t>Poland</t>
  </si>
  <si>
    <t>Iran</t>
  </si>
  <si>
    <t>SN2399</t>
  </si>
  <si>
    <t>China(Shandong)</t>
  </si>
  <si>
    <t>NA</t>
  </si>
  <si>
    <t>SN2731</t>
  </si>
  <si>
    <t>Baoke8</t>
  </si>
  <si>
    <t>China(Henan)</t>
  </si>
  <si>
    <t>Bian7-4</t>
  </si>
  <si>
    <t>China(Beijing)</t>
  </si>
  <si>
    <t>Shanhe1028</t>
  </si>
  <si>
    <t>China(Shanxi)</t>
  </si>
  <si>
    <t>Sufu</t>
  </si>
  <si>
    <t>China(Hunan)</t>
  </si>
  <si>
    <t>Sumai198</t>
  </si>
  <si>
    <t>China(Jiangsu)</t>
  </si>
  <si>
    <t>Suzhou7906</t>
  </si>
  <si>
    <t>Suzhou8332</t>
  </si>
  <si>
    <t>Taimai1</t>
  </si>
  <si>
    <t>Taishan22</t>
  </si>
  <si>
    <t>Taishan27</t>
  </si>
  <si>
    <t>Weimai6</t>
  </si>
  <si>
    <t>Weimai8</t>
  </si>
  <si>
    <t>Xinong136</t>
  </si>
  <si>
    <t>XinongDH58</t>
  </si>
  <si>
    <t>Xiannong151</t>
  </si>
  <si>
    <t>Xiang1022</t>
  </si>
  <si>
    <t>Xiang1629</t>
  </si>
  <si>
    <t>Yang10-13</t>
  </si>
  <si>
    <t>Yang10-66</t>
  </si>
  <si>
    <t>JingzhouHXB67-32</t>
  </si>
  <si>
    <t>China(Hubei)</t>
  </si>
  <si>
    <t>Shannong9</t>
  </si>
  <si>
    <t>Lianglaiyou</t>
  </si>
  <si>
    <t>China(Mongolia)</t>
  </si>
  <si>
    <t>Wan7107</t>
  </si>
  <si>
    <t>RWG34</t>
  </si>
  <si>
    <t>W7(P.B.12)</t>
  </si>
  <si>
    <t>Aomai</t>
  </si>
  <si>
    <t>Impala</t>
  </si>
  <si>
    <t>Lleafen</t>
  </si>
  <si>
    <t>Rena</t>
  </si>
  <si>
    <t>Baiyupi</t>
  </si>
  <si>
    <t>Baichaoyu</t>
  </si>
  <si>
    <t>Baimazha</t>
  </si>
  <si>
    <t>China(Ningxia)</t>
  </si>
  <si>
    <t>Baiyoumai</t>
  </si>
  <si>
    <t>China(Heilongjiang)</t>
  </si>
  <si>
    <t>Chengduguangtou</t>
  </si>
  <si>
    <t>Meiqianwu</t>
  </si>
  <si>
    <t>Sifangmai</t>
  </si>
  <si>
    <t>China(Guangxi)</t>
  </si>
  <si>
    <t>Wangshuibai</t>
  </si>
  <si>
    <t>Yezihuang40</t>
  </si>
  <si>
    <t>China(Shanghai)</t>
  </si>
  <si>
    <t>Baicaomai</t>
  </si>
  <si>
    <t>Caijiangmai</t>
  </si>
  <si>
    <t>China(Guizhou)</t>
  </si>
  <si>
    <t>Hongmai</t>
  </si>
  <si>
    <t>China(Hebei)</t>
  </si>
  <si>
    <t>Huangguaxian</t>
  </si>
  <si>
    <t>Nuomai</t>
  </si>
  <si>
    <t>Silenghonghulutou</t>
  </si>
  <si>
    <t>Wuxumai</t>
  </si>
  <si>
    <t>Xiaobaimai</t>
  </si>
  <si>
    <t>Xinganmai</t>
  </si>
  <si>
    <t>Ziganbaimangxian</t>
  </si>
  <si>
    <t>Bendimai</t>
  </si>
  <si>
    <t>Gaoshanxiaomai</t>
  </si>
  <si>
    <t>Luosimai</t>
  </si>
  <si>
    <t>Youzitou</t>
  </si>
  <si>
    <t>Changmangyingkemai</t>
  </si>
  <si>
    <t>China(Yunnan)</t>
  </si>
  <si>
    <t>Dakoumai</t>
  </si>
  <si>
    <t>Jiangdongmen</t>
  </si>
  <si>
    <t>China(Nanjing)</t>
  </si>
  <si>
    <t>Mazhamai</t>
  </si>
  <si>
    <t>Pingyuan50</t>
  </si>
  <si>
    <t>Youzimai</t>
  </si>
  <si>
    <t>Bima1</t>
  </si>
  <si>
    <t>Bima2</t>
  </si>
  <si>
    <t>Bima4</t>
  </si>
  <si>
    <t>SDI307</t>
  </si>
  <si>
    <t>Fuzhuang30</t>
  </si>
  <si>
    <t>Jimai13</t>
  </si>
  <si>
    <t>Hezyo4</t>
  </si>
  <si>
    <t>Xuzhou438</t>
  </si>
  <si>
    <t>Yanda1817</t>
  </si>
  <si>
    <t>MagnifG</t>
  </si>
  <si>
    <t>Mokhtar</t>
  </si>
  <si>
    <t>Fuqingheshangmai</t>
  </si>
  <si>
    <t>China(Fujian)</t>
  </si>
  <si>
    <t>Hongheshangtou</t>
  </si>
  <si>
    <t>China(Anhui)</t>
  </si>
  <si>
    <t>Huangmai</t>
  </si>
  <si>
    <t>Jianzimai</t>
  </si>
  <si>
    <t>China(Zhejiang)</t>
  </si>
  <si>
    <t>Shuilaomai</t>
  </si>
  <si>
    <t>Baipu(luoqing)</t>
  </si>
  <si>
    <t>Banjiemang</t>
  </si>
  <si>
    <t>Pingyaoxiaobaimai</t>
  </si>
  <si>
    <t>Xiaogongxian</t>
  </si>
  <si>
    <t>Hulutou</t>
  </si>
  <si>
    <t>Xinliang201</t>
  </si>
  <si>
    <t>China(Xinjiang)</t>
  </si>
  <si>
    <t>Dekang961</t>
  </si>
  <si>
    <t>CADILLAC</t>
  </si>
  <si>
    <t>Hua1223</t>
  </si>
  <si>
    <t>China(Jilin)</t>
  </si>
  <si>
    <t>Huamai12</t>
  </si>
  <si>
    <t>Yimai1</t>
  </si>
  <si>
    <t>Baobai12</t>
  </si>
  <si>
    <t>Chuanmai48</t>
  </si>
  <si>
    <t>Chuannong24</t>
  </si>
  <si>
    <t>Chuanyu17</t>
  </si>
  <si>
    <t>Shengkang1</t>
  </si>
  <si>
    <t>Shumai1608</t>
  </si>
  <si>
    <t>Shumai1664</t>
  </si>
  <si>
    <t>Shumai691</t>
  </si>
  <si>
    <t>Suyang15390</t>
  </si>
  <si>
    <t>Suyang15416</t>
  </si>
  <si>
    <t>Jinan8</t>
  </si>
  <si>
    <t>Lantian15</t>
  </si>
  <si>
    <t>China(Gansu)</t>
  </si>
  <si>
    <t>LagoaVermelha</t>
  </si>
  <si>
    <t>SW554</t>
  </si>
  <si>
    <t>Gansu96</t>
  </si>
  <si>
    <t>Mega</t>
  </si>
  <si>
    <t>America</t>
  </si>
  <si>
    <t>Minn.36-53</t>
  </si>
  <si>
    <t>Hua1151</t>
  </si>
  <si>
    <t>CD0151867-10</t>
  </si>
  <si>
    <t>Mossion6Mv/6B</t>
  </si>
  <si>
    <t>Xikemai4</t>
  </si>
  <si>
    <t>Xiangmai25</t>
  </si>
  <si>
    <t>Dongfeng2000</t>
  </si>
  <si>
    <t>Pingan7</t>
  </si>
  <si>
    <t>Jining12</t>
  </si>
  <si>
    <t>Xiangmai35</t>
  </si>
  <si>
    <t>Xindong35</t>
  </si>
  <si>
    <t>Xindong53</t>
  </si>
  <si>
    <t>Chuanmai55</t>
  </si>
  <si>
    <t>Guinong10</t>
  </si>
  <si>
    <t>Nannong0686</t>
  </si>
  <si>
    <t>Ningmai9</t>
  </si>
  <si>
    <t>Taishan24</t>
  </si>
  <si>
    <t>Fengchan1</t>
  </si>
  <si>
    <t>Jin2148-7</t>
  </si>
  <si>
    <t>Jinmai25</t>
  </si>
  <si>
    <t>Jinmai47</t>
  </si>
  <si>
    <t>Longjian294</t>
  </si>
  <si>
    <t>Lude1</t>
  </si>
  <si>
    <t>Nongda135</t>
  </si>
  <si>
    <t>Nongda152</t>
  </si>
  <si>
    <t>Pubing143</t>
  </si>
  <si>
    <t>Xifeng16</t>
  </si>
  <si>
    <t>Xindong40</t>
  </si>
  <si>
    <t>Yumai8</t>
  </si>
  <si>
    <t>Yuandong847</t>
  </si>
  <si>
    <t>Yunhan102</t>
  </si>
  <si>
    <t>PH85-16</t>
  </si>
  <si>
    <t>Xindong18</t>
  </si>
  <si>
    <t>Xinmai28</t>
  </si>
  <si>
    <t>Zhengmai9023</t>
  </si>
  <si>
    <t>Xumai30</t>
  </si>
  <si>
    <t>Yaomai16</t>
  </si>
  <si>
    <t>Ailidong</t>
  </si>
  <si>
    <t>Sumai3</t>
  </si>
  <si>
    <t>Xibei612</t>
  </si>
  <si>
    <t>Xinong6028</t>
  </si>
  <si>
    <t>Jinan10</t>
  </si>
  <si>
    <t>Jinmai51</t>
  </si>
  <si>
    <t>Nongda155</t>
  </si>
  <si>
    <t>Nongda183</t>
  </si>
  <si>
    <t>Qinmai3</t>
  </si>
  <si>
    <t>Shannong2</t>
  </si>
  <si>
    <t>Weimai4</t>
  </si>
  <si>
    <t>Xiannong39</t>
  </si>
  <si>
    <t>Xiaoshan2134</t>
  </si>
  <si>
    <t>Rikaze17</t>
  </si>
  <si>
    <t>China(Tibet)</t>
  </si>
  <si>
    <t>Xiaoyan4</t>
  </si>
  <si>
    <t>Rikaze18</t>
  </si>
  <si>
    <t>Henong5290</t>
  </si>
  <si>
    <t>Dongmai27</t>
  </si>
  <si>
    <t>Bainong898</t>
  </si>
  <si>
    <t>Baofeng1311</t>
  </si>
  <si>
    <t>Chuanmai1131</t>
  </si>
  <si>
    <t>Chuanmai44</t>
  </si>
  <si>
    <t>Chuanyu20</t>
  </si>
  <si>
    <t>Henong130</t>
  </si>
  <si>
    <t>Lantian18</t>
  </si>
  <si>
    <t>Lantian23</t>
  </si>
  <si>
    <t>Ningmai13</t>
  </si>
  <si>
    <t>Nongda5363</t>
  </si>
  <si>
    <t>Shannong544143</t>
  </si>
  <si>
    <t>Shannong544495</t>
  </si>
  <si>
    <t>Shanmai157</t>
  </si>
  <si>
    <t>Shengxuan6</t>
  </si>
  <si>
    <t>Shumai1669</t>
  </si>
  <si>
    <t>Taishan23</t>
  </si>
  <si>
    <t>Teyanmainan88</t>
  </si>
  <si>
    <t>Tianxuan48</t>
  </si>
  <si>
    <t>Tianxuan51</t>
  </si>
  <si>
    <t>Xinong2208</t>
  </si>
  <si>
    <t>Xinong245</t>
  </si>
  <si>
    <t>Xinong59</t>
  </si>
  <si>
    <t>Xinliang603</t>
  </si>
  <si>
    <t>Xuke718</t>
  </si>
  <si>
    <t>Yanzhan4110</t>
  </si>
  <si>
    <t>Yang06-615</t>
  </si>
  <si>
    <t>Yang12-144</t>
  </si>
  <si>
    <t>Yang12-149</t>
  </si>
  <si>
    <t>Yang12-25</t>
  </si>
  <si>
    <t>Yangmai11</t>
  </si>
  <si>
    <t>Yangmai17</t>
  </si>
  <si>
    <t>Zhongzhi3</t>
  </si>
  <si>
    <t>Cangdong4</t>
  </si>
  <si>
    <t>Changwei18</t>
  </si>
  <si>
    <t>Jian26</t>
  </si>
  <si>
    <t>Jinmai33</t>
  </si>
  <si>
    <t>Linhan5367</t>
  </si>
  <si>
    <t>Xinong928</t>
  </si>
  <si>
    <t>Yangmai4</t>
  </si>
  <si>
    <t>Yunhan719</t>
  </si>
  <si>
    <t>Changhang1</t>
  </si>
  <si>
    <t>Zhongmai175</t>
  </si>
  <si>
    <t>Changfeng4</t>
  </si>
  <si>
    <t>Sumai6</t>
  </si>
  <si>
    <t>Xuzhou24</t>
  </si>
  <si>
    <t>Yangmai10</t>
  </si>
  <si>
    <t>Qinmai4</t>
  </si>
  <si>
    <t>Xinyang12</t>
  </si>
  <si>
    <t>Beijing14</t>
  </si>
  <si>
    <t>Hanxuan11</t>
  </si>
  <si>
    <t>Hanxuan2</t>
  </si>
  <si>
    <t>Luonong10</t>
  </si>
  <si>
    <t>Qinmai7</t>
  </si>
  <si>
    <t>Qinmai8918</t>
  </si>
  <si>
    <t>Qingfeng1</t>
  </si>
  <si>
    <t>Taiyuan633</t>
  </si>
  <si>
    <t>Xifeng23</t>
  </si>
  <si>
    <t>Zhangdong29</t>
  </si>
  <si>
    <t>Changzhi620</t>
  </si>
  <si>
    <t>Dongfanghong3</t>
  </si>
  <si>
    <t>Jichun1016</t>
  </si>
  <si>
    <t>Jinan4</t>
  </si>
  <si>
    <t>JingzhouHXB8410-7</t>
  </si>
  <si>
    <t>Keqiang</t>
  </si>
  <si>
    <t>Kezhuang</t>
  </si>
  <si>
    <t>Liying3</t>
  </si>
  <si>
    <t>Amigo</t>
  </si>
  <si>
    <t>Betana</t>
  </si>
  <si>
    <t>C591</t>
  </si>
  <si>
    <t>CI012488</t>
  </si>
  <si>
    <t>Compair</t>
  </si>
  <si>
    <t>Oasis</t>
  </si>
  <si>
    <t>RL5405</t>
  </si>
  <si>
    <t>WA8165</t>
  </si>
  <si>
    <t>Filin</t>
  </si>
  <si>
    <t>TrigoKleinCometa</t>
  </si>
  <si>
    <t>Biyumai</t>
  </si>
  <si>
    <t>Darkan</t>
  </si>
  <si>
    <t>Afu</t>
  </si>
  <si>
    <t>Ruanganyangmai</t>
  </si>
  <si>
    <t>Baiqimai</t>
  </si>
  <si>
    <t>Dahongmai</t>
  </si>
  <si>
    <t>Xiaoqimai</t>
  </si>
  <si>
    <t>Baimanghong</t>
  </si>
  <si>
    <t>Zaoyangmai</t>
  </si>
  <si>
    <t>Bima3</t>
  </si>
  <si>
    <t>Bima5</t>
  </si>
  <si>
    <t>Bima6</t>
  </si>
  <si>
    <t>SDI305</t>
  </si>
  <si>
    <t>Dingxi24</t>
  </si>
  <si>
    <t>Xuzhou8</t>
  </si>
  <si>
    <t>9H65A</t>
  </si>
  <si>
    <t>CI011415</t>
  </si>
  <si>
    <t>FHB143</t>
  </si>
  <si>
    <t>Matarrese</t>
  </si>
  <si>
    <t>ZC223</t>
  </si>
  <si>
    <t>Parsee</t>
  </si>
  <si>
    <t>Garant</t>
  </si>
  <si>
    <t>Glenlea</t>
  </si>
  <si>
    <t>Hongyouzi</t>
  </si>
  <si>
    <t>Hongquanmang</t>
  </si>
  <si>
    <t>Xiaobaimang</t>
  </si>
  <si>
    <t>SW304</t>
  </si>
  <si>
    <t>N301</t>
  </si>
  <si>
    <t>Pm99076-1</t>
  </si>
  <si>
    <t>Xindong26</t>
  </si>
  <si>
    <t>Xindong32</t>
  </si>
  <si>
    <t>Aria</t>
  </si>
  <si>
    <t>Longmai28</t>
  </si>
  <si>
    <t>Hua2538</t>
  </si>
  <si>
    <t>Jimai4</t>
  </si>
  <si>
    <t>Xinong189</t>
  </si>
  <si>
    <t>Shuyou2018</t>
  </si>
  <si>
    <t>Fengyou10</t>
  </si>
  <si>
    <t>Baimian3</t>
  </si>
  <si>
    <t>Chuanmai65</t>
  </si>
  <si>
    <t>Guinong28</t>
  </si>
  <si>
    <t>Kechengmai2</t>
  </si>
  <si>
    <t>Longjian101</t>
  </si>
  <si>
    <t>Longjian9343</t>
  </si>
  <si>
    <t>Mianmai46</t>
  </si>
  <si>
    <t>Miannong7</t>
  </si>
  <si>
    <t>Xiaoyan58</t>
  </si>
  <si>
    <t>Yang12G16</t>
  </si>
  <si>
    <t>Lantian10</t>
  </si>
  <si>
    <t>Lunong44104</t>
  </si>
  <si>
    <t>Qianxingmai1</t>
  </si>
  <si>
    <t>Qinmai1</t>
  </si>
  <si>
    <t>Rongmai2</t>
  </si>
  <si>
    <t>Cangdong1</t>
  </si>
  <si>
    <t>Carpo</t>
  </si>
  <si>
    <t>G15-14</t>
  </si>
  <si>
    <t>Cangdong10</t>
  </si>
  <si>
    <t>Xichang76-9</t>
  </si>
  <si>
    <t>Kehan10</t>
  </si>
  <si>
    <t>Andros</t>
  </si>
  <si>
    <t>Atidas</t>
  </si>
  <si>
    <t>Bindawarra</t>
  </si>
  <si>
    <t>Nongfeng88</t>
  </si>
  <si>
    <t>Qianmai19</t>
  </si>
  <si>
    <t>Qianmai20</t>
  </si>
  <si>
    <t>PZ15-9</t>
  </si>
  <si>
    <t>RC10</t>
  </si>
  <si>
    <t>RC11</t>
  </si>
  <si>
    <t>RC19</t>
  </si>
  <si>
    <t>RC2</t>
  </si>
  <si>
    <t>RC21</t>
  </si>
  <si>
    <t>RC22</t>
  </si>
  <si>
    <t>RC24</t>
  </si>
  <si>
    <t>RC25</t>
  </si>
  <si>
    <t>RC27</t>
  </si>
  <si>
    <t>RC30</t>
  </si>
  <si>
    <t>RC31</t>
  </si>
  <si>
    <t>RC36</t>
  </si>
  <si>
    <t>RC37</t>
  </si>
  <si>
    <t>RC42</t>
  </si>
  <si>
    <t>RC44</t>
  </si>
  <si>
    <t>RC48</t>
  </si>
  <si>
    <t>RC54</t>
  </si>
  <si>
    <t>RC56</t>
  </si>
  <si>
    <t>RC60</t>
  </si>
  <si>
    <t>RC64</t>
  </si>
  <si>
    <t>RC65</t>
  </si>
  <si>
    <t>RC67</t>
  </si>
  <si>
    <t>RC69</t>
  </si>
  <si>
    <t>RC8</t>
  </si>
  <si>
    <t>SN1210</t>
  </si>
  <si>
    <t>SN2614</t>
  </si>
  <si>
    <t>SN2632</t>
  </si>
  <si>
    <t>SN2648</t>
  </si>
  <si>
    <t>SN2650</t>
  </si>
  <si>
    <t>SN2684</t>
  </si>
  <si>
    <t>SN284</t>
  </si>
  <si>
    <t>SW054-4</t>
  </si>
  <si>
    <t>Anmai7</t>
  </si>
  <si>
    <t>Baomai1466</t>
  </si>
  <si>
    <t>Binmai3</t>
  </si>
  <si>
    <t>Chuanmai37</t>
  </si>
  <si>
    <t>Chuanmai38</t>
  </si>
  <si>
    <t>Chuanmai47</t>
  </si>
  <si>
    <t>Chuanmai53</t>
  </si>
  <si>
    <t>Chuanmai58</t>
  </si>
  <si>
    <t>Chuanmai61</t>
  </si>
  <si>
    <t>Chuanmai81</t>
  </si>
  <si>
    <t>Chuanmai91</t>
  </si>
  <si>
    <t>Chuanmai92</t>
  </si>
  <si>
    <t>Chuannong26</t>
  </si>
  <si>
    <t>Chuannong27</t>
  </si>
  <si>
    <t>Chuanyu23</t>
  </si>
  <si>
    <t>Dongdong1</t>
  </si>
  <si>
    <t>Shannong543842</t>
  </si>
  <si>
    <t>Shannong544014</t>
  </si>
  <si>
    <t>Shannong544112</t>
  </si>
  <si>
    <t>Shannong544208</t>
  </si>
  <si>
    <t>Shannong92145E8-9</t>
  </si>
  <si>
    <t>ShannongF4587</t>
  </si>
  <si>
    <t>ShannongG6838</t>
  </si>
  <si>
    <t>ShannongN4283</t>
  </si>
  <si>
    <t>ShannongV3276</t>
  </si>
  <si>
    <t>Shannongai330</t>
  </si>
  <si>
    <t>Shan229</t>
  </si>
  <si>
    <t>Shumai1601</t>
  </si>
  <si>
    <t>Shumai1659</t>
  </si>
  <si>
    <t>Shumai1681</t>
  </si>
  <si>
    <t>Tainong18</t>
  </si>
  <si>
    <t>Tianxuan43</t>
  </si>
  <si>
    <t>Tianxuan50</t>
  </si>
  <si>
    <t>Weimai7</t>
  </si>
  <si>
    <t>XiangMyou</t>
  </si>
  <si>
    <t>Xiaoyan107</t>
  </si>
  <si>
    <t>Yannong15</t>
  </si>
  <si>
    <t>Yannong22</t>
  </si>
  <si>
    <t>JingzhouHXB8415-266</t>
  </si>
  <si>
    <t>Nanda2419</t>
  </si>
  <si>
    <t>Wangmai15</t>
  </si>
  <si>
    <t>Wuyimai</t>
  </si>
  <si>
    <t>Yrindebragilia</t>
  </si>
  <si>
    <t>Ourou</t>
  </si>
  <si>
    <t>Chile</t>
  </si>
  <si>
    <t>Gaboto</t>
  </si>
  <si>
    <t>Napo63</t>
  </si>
  <si>
    <t>CaldenInta</t>
  </si>
  <si>
    <t>Baixiaomai</t>
  </si>
  <si>
    <t>Dazibai</t>
  </si>
  <si>
    <t>Paidengmai</t>
  </si>
  <si>
    <t>Heimangmai</t>
  </si>
  <si>
    <t>LX46</t>
  </si>
  <si>
    <t>Cangchun10</t>
  </si>
  <si>
    <t>Cangchun951</t>
  </si>
  <si>
    <t>Pusa6</t>
  </si>
  <si>
    <t>14/2157</t>
  </si>
  <si>
    <t>CD0151756-6</t>
  </si>
  <si>
    <t>G15-19</t>
  </si>
  <si>
    <t>Kefeng3</t>
  </si>
  <si>
    <t>Xindong34</t>
  </si>
  <si>
    <t>Dongmai251</t>
  </si>
  <si>
    <t>Dongmai596</t>
  </si>
  <si>
    <t>Huamai9</t>
  </si>
  <si>
    <t>Linmai2</t>
  </si>
  <si>
    <t>Shengmai102</t>
  </si>
  <si>
    <t>Xin289</t>
  </si>
  <si>
    <t>RC15</t>
  </si>
  <si>
    <t>RC38</t>
  </si>
  <si>
    <t>RC58</t>
  </si>
  <si>
    <t>Cangmai028</t>
  </si>
  <si>
    <t>Chuanmai80</t>
  </si>
  <si>
    <t>Dongmai12</t>
  </si>
  <si>
    <t>Shannong205</t>
  </si>
  <si>
    <t>Shannong544035</t>
  </si>
  <si>
    <t>Shumai1629</t>
  </si>
  <si>
    <t>Subao8</t>
  </si>
  <si>
    <t>Yangmai1</t>
  </si>
  <si>
    <t>Yumai18</t>
  </si>
  <si>
    <t>Zhongkemai138</t>
  </si>
  <si>
    <t>Jinan13</t>
  </si>
  <si>
    <t>Jimai34</t>
  </si>
  <si>
    <t>Jishen5099</t>
  </si>
  <si>
    <t>Jinmai63</t>
  </si>
  <si>
    <t>Linyou2069</t>
  </si>
  <si>
    <t>Lumai4</t>
  </si>
  <si>
    <t>Pingyang348</t>
  </si>
  <si>
    <t>Xinchun2</t>
  </si>
  <si>
    <t>Chang6452</t>
  </si>
  <si>
    <t>Yanzhan1</t>
  </si>
  <si>
    <t>Chuanmai33</t>
  </si>
  <si>
    <t>Huaimai22</t>
  </si>
  <si>
    <t>Jinmai85</t>
  </si>
  <si>
    <t>Chuannong21</t>
  </si>
  <si>
    <t>Huadong3</t>
  </si>
  <si>
    <t>Jimai9</t>
  </si>
  <si>
    <t>Longchun8</t>
  </si>
  <si>
    <t>Xuzhou14</t>
  </si>
  <si>
    <t>Abo</t>
  </si>
  <si>
    <t>9H96FucenseSpain</t>
  </si>
  <si>
    <t>Spain</t>
  </si>
  <si>
    <t>Shannong17</t>
  </si>
  <si>
    <t>Yingbo700</t>
  </si>
  <si>
    <t>Yannong18</t>
  </si>
  <si>
    <t>Chang4640</t>
  </si>
  <si>
    <t>Shan150</t>
  </si>
  <si>
    <t>Wanmai20</t>
  </si>
  <si>
    <t>Zhengmai0856</t>
  </si>
  <si>
    <t>Huaimai20</t>
  </si>
  <si>
    <t>Yangmai15</t>
  </si>
  <si>
    <t>Yimai8</t>
  </si>
  <si>
    <t>Dongmai21</t>
  </si>
  <si>
    <t>Jimai15</t>
  </si>
  <si>
    <t>Rumai1</t>
  </si>
  <si>
    <t>Dingxi35</t>
  </si>
  <si>
    <t>Fengyou9</t>
  </si>
  <si>
    <t>Tianhe3</t>
  </si>
  <si>
    <t>Zhumai6</t>
  </si>
  <si>
    <t>Heng4338</t>
  </si>
  <si>
    <t>Jinghua11</t>
  </si>
  <si>
    <t>Lunxuan987</t>
  </si>
  <si>
    <t>Jinmai53</t>
  </si>
  <si>
    <t>Yumai34</t>
  </si>
  <si>
    <t>Huaimai25</t>
  </si>
  <si>
    <t>Fengyou8</t>
  </si>
  <si>
    <t>Guinong19</t>
  </si>
  <si>
    <t>Han6172</t>
  </si>
  <si>
    <t>Henong972</t>
  </si>
  <si>
    <t>Huamai2152</t>
  </si>
  <si>
    <t>Jinan15</t>
  </si>
  <si>
    <t>Jinmai41</t>
  </si>
  <si>
    <t>Mianyang24</t>
  </si>
  <si>
    <t>Shimai22</t>
  </si>
  <si>
    <t>RC17</t>
  </si>
  <si>
    <t>RC33</t>
  </si>
  <si>
    <t>RC39</t>
  </si>
  <si>
    <t>SN2363</t>
  </si>
  <si>
    <t>SN2671</t>
  </si>
  <si>
    <t>SW0096</t>
  </si>
  <si>
    <t>SW576</t>
  </si>
  <si>
    <t>Y16-2756</t>
  </si>
  <si>
    <t>An85zhong124-2</t>
  </si>
  <si>
    <t>Bainong5847</t>
  </si>
  <si>
    <t>Baofeng104</t>
  </si>
  <si>
    <t>Baokemai1330</t>
  </si>
  <si>
    <t>Baomai14201</t>
  </si>
  <si>
    <t>Bimai18</t>
  </si>
  <si>
    <t>Changmai26</t>
  </si>
  <si>
    <t>Changmai28</t>
  </si>
  <si>
    <t>Chuanmai30</t>
  </si>
  <si>
    <t>Chuanmai51</t>
  </si>
  <si>
    <t>Chuanmai67</t>
  </si>
  <si>
    <t>Chuannong16</t>
  </si>
  <si>
    <t>Chuanyu16</t>
  </si>
  <si>
    <t>Chuanyu19</t>
  </si>
  <si>
    <t>Dong42985</t>
  </si>
  <si>
    <t>Dong80-25-7</t>
  </si>
  <si>
    <t>Dongxi84-1031</t>
  </si>
  <si>
    <t>Hanyou3475</t>
  </si>
  <si>
    <t>JunmaiK8</t>
  </si>
  <si>
    <t>Lankao906</t>
  </si>
  <si>
    <t>Lantian17</t>
  </si>
  <si>
    <t>Lantian21</t>
  </si>
  <si>
    <t>ShannongA9916</t>
  </si>
  <si>
    <t>ShannongD2767</t>
  </si>
  <si>
    <t>ShannongK0754</t>
  </si>
  <si>
    <t>Shannong384</t>
  </si>
  <si>
    <t>Shengmai101</t>
  </si>
  <si>
    <t>Shiai7</t>
  </si>
  <si>
    <t>Shijiazhuang54</t>
  </si>
  <si>
    <t>Shimai14</t>
  </si>
  <si>
    <t>Shumai1618</t>
  </si>
  <si>
    <t>Shumai1630</t>
  </si>
  <si>
    <t>Shumai1633</t>
  </si>
  <si>
    <t>Shumai1638</t>
  </si>
  <si>
    <t>Shumai1676</t>
  </si>
  <si>
    <t>Si12-4</t>
  </si>
  <si>
    <t>Sukenmai1008</t>
  </si>
  <si>
    <t>Tai5902</t>
  </si>
  <si>
    <t>Tianxuan47</t>
  </si>
  <si>
    <t>Xian118</t>
  </si>
  <si>
    <t>Xifu12</t>
  </si>
  <si>
    <t>Xikemai2</t>
  </si>
  <si>
    <t>Xiaoyan18</t>
  </si>
  <si>
    <t>Xinmai208</t>
  </si>
  <si>
    <t>Zhongliang31</t>
  </si>
  <si>
    <t>Zhongzhi4</t>
  </si>
  <si>
    <t>Baomai5</t>
  </si>
  <si>
    <t>Henong6049</t>
  </si>
  <si>
    <t>Jintai102</t>
  </si>
  <si>
    <t>Jingdong8</t>
  </si>
  <si>
    <t>Jinghe8922</t>
  </si>
  <si>
    <t>Keyi26</t>
  </si>
  <si>
    <t>Kenxing1</t>
  </si>
  <si>
    <t>Lantian13</t>
  </si>
  <si>
    <t>Longjian127</t>
  </si>
  <si>
    <t>Shanrong3</t>
  </si>
  <si>
    <t>Xindong22</t>
  </si>
  <si>
    <t>Xingyi4</t>
  </si>
  <si>
    <t>Yumai48</t>
  </si>
  <si>
    <t>Yunhan805</t>
  </si>
  <si>
    <t>Xumai856</t>
  </si>
  <si>
    <t>Changmai5973</t>
  </si>
  <si>
    <t>Chuannong17</t>
  </si>
  <si>
    <t>Lantian22</t>
  </si>
  <si>
    <t>Zhongliang22</t>
  </si>
  <si>
    <t>Dali52</t>
  </si>
  <si>
    <t>Hanxuan12</t>
  </si>
  <si>
    <t>Xifeng20</t>
  </si>
  <si>
    <t>Xifeng9</t>
  </si>
  <si>
    <t>JingHXT8518-616</t>
  </si>
  <si>
    <t>Huadong6</t>
  </si>
  <si>
    <t>Xuzhou15</t>
  </si>
  <si>
    <t>Hamedan1</t>
  </si>
  <si>
    <t>Henong58-3</t>
  </si>
  <si>
    <t>Krac66</t>
  </si>
  <si>
    <t>Gondveld</t>
  </si>
  <si>
    <t>Kuro</t>
  </si>
  <si>
    <t>Kenya</t>
  </si>
  <si>
    <t>Shanglinxiaomai</t>
  </si>
  <si>
    <t>Hongqiangchang</t>
  </si>
  <si>
    <t>Tieganmaixuanxi</t>
  </si>
  <si>
    <t>Hezuo2</t>
  </si>
  <si>
    <t>Dromedaris</t>
  </si>
  <si>
    <t>Ribeiro</t>
  </si>
  <si>
    <t>Kemai1883</t>
  </si>
  <si>
    <t>CD0151471-2</t>
  </si>
  <si>
    <t>G15-22</t>
  </si>
  <si>
    <t>Hanyou6</t>
  </si>
  <si>
    <t>Cangdong20</t>
  </si>
  <si>
    <t>Appollo</t>
  </si>
  <si>
    <t>Mingmai16</t>
  </si>
  <si>
    <t>Nongda1108</t>
  </si>
  <si>
    <t>Shimai18</t>
  </si>
  <si>
    <t>Tianmin198</t>
  </si>
  <si>
    <t>Yanmai8911</t>
  </si>
  <si>
    <t>Heng5229</t>
  </si>
  <si>
    <t>Ji5265</t>
  </si>
  <si>
    <t>Luohan7</t>
  </si>
  <si>
    <t>Xinong219</t>
  </si>
  <si>
    <t>Xinong556</t>
  </si>
  <si>
    <t>Xindong20</t>
  </si>
  <si>
    <t>Huamai8</t>
  </si>
  <si>
    <t>Jinmai96</t>
  </si>
  <si>
    <t>Gene ID</t>
    <phoneticPr fontId="3" type="noConversion"/>
  </si>
  <si>
    <t>Gene onthology annotation</t>
    <phoneticPr fontId="3" type="noConversion"/>
  </si>
  <si>
    <t>TGW (g)</t>
    <phoneticPr fontId="3" type="noConversion"/>
  </si>
  <si>
    <t>Vesicle-associated protein 1-1</t>
  </si>
  <si>
    <t>Leukocyte receptor cluster member 1</t>
  </si>
  <si>
    <t>Histone-lysine N-methyltransferase</t>
  </si>
  <si>
    <t>Valine--tRNA ligase</t>
  </si>
  <si>
    <t>Low-temperature-induced 65 kDa protein</t>
  </si>
  <si>
    <t>Ras family protein</t>
  </si>
  <si>
    <t>Cytochrome P450, putative</t>
  </si>
  <si>
    <t>Beta-1,3-N-acetylglucosaminyltransferase lunatic fringe</t>
  </si>
  <si>
    <t>Xanthine dehydrogenase</t>
  </si>
  <si>
    <t>Non-lysosomal glucosylceramidase</t>
  </si>
  <si>
    <t>Membrane-associated kinase regulator-like protein, putative</t>
  </si>
  <si>
    <t>GPI-anchored protein</t>
  </si>
  <si>
    <t>PPPDE putative thiol peptidase family protein</t>
  </si>
  <si>
    <t>Leucine-rich repeat (LRR) family protein</t>
  </si>
  <si>
    <t>PHD finger family protein</t>
  </si>
  <si>
    <t>Fatty acid oxidation complex subunit alpha</t>
  </si>
  <si>
    <t>AT hook motif DNA-binding family protein</t>
  </si>
  <si>
    <t>Carbohydrate kinase, putative, expressed</t>
  </si>
  <si>
    <t>AMMECR1-like protein</t>
  </si>
  <si>
    <t>6-phosphofructo-2-kinase/fructose-2, 6-bisphosphatase</t>
  </si>
  <si>
    <t>28 kDa ribonucleoprotein, chloroplastic</t>
  </si>
  <si>
    <t>Abscisic acid receptor</t>
  </si>
  <si>
    <t>Heat shock 70 kDa protein, putative</t>
  </si>
  <si>
    <t>Mitochondrial carrier protein</t>
  </si>
  <si>
    <t>zinc finger CCCH domain protein</t>
  </si>
  <si>
    <t>60S ribosomal export protein NMD3</t>
  </si>
  <si>
    <t>Zinc finger MYM-type-like protein</t>
  </si>
  <si>
    <t>Nuclear control of ATPase protein 2</t>
  </si>
  <si>
    <t>Retrotransposon protein, putative, unclassified</t>
  </si>
  <si>
    <t>Armadillo repeat-containing protein</t>
  </si>
  <si>
    <t>PLATZ transcription factor</t>
  </si>
  <si>
    <t>Ubiquitin carboxyl-terminal hydrolase-like protein</t>
  </si>
  <si>
    <t>ADP-ribosylation factor GTPase-activating protein</t>
  </si>
  <si>
    <t>Basic helix loop helix (BHLH) family transcription factor</t>
  </si>
  <si>
    <t>DnaJ-like protein</t>
  </si>
  <si>
    <t>TraesCS1B01G204400</t>
  </si>
  <si>
    <t>TraesCS1B01G204500</t>
  </si>
  <si>
    <t>TraesCS1B01G204600</t>
  </si>
  <si>
    <t>TraesCS1B01G204700</t>
  </si>
  <si>
    <t>TraesCS1B01G204800</t>
  </si>
  <si>
    <t>TraesCS1B01G204900</t>
  </si>
  <si>
    <t>TraesCS1B01G205000</t>
  </si>
  <si>
    <t>TraesCS1B01G205100</t>
  </si>
  <si>
    <t>TraesCS1B01G205200</t>
  </si>
  <si>
    <t>TraesCS1B01G205300</t>
  </si>
  <si>
    <t>TraesCS1B01G205400</t>
  </si>
  <si>
    <t>TraesCS1B01G205500</t>
  </si>
  <si>
    <t>TraesCS1B01G205600</t>
  </si>
  <si>
    <t>TraesCS1B01G205700</t>
  </si>
  <si>
    <t>TraesCS1B01G205800</t>
  </si>
  <si>
    <t>TraesCS1B01G205900</t>
  </si>
  <si>
    <t>TraesCS1B01G206000</t>
  </si>
  <si>
    <t>TraesCS1B01G206100</t>
  </si>
  <si>
    <t>TraesCS1B01G206200</t>
  </si>
  <si>
    <t>TraesCS1B01G206300</t>
  </si>
  <si>
    <t>TraesCS1B01G206400</t>
  </si>
  <si>
    <t>TraesCS1B01G206500</t>
  </si>
  <si>
    <t>TraesCS1B01G206600</t>
  </si>
  <si>
    <t>TraesCS1B01G206700</t>
  </si>
  <si>
    <t>TraesCS1B01G206800</t>
  </si>
  <si>
    <t>TraesCS1B01G206900</t>
  </si>
  <si>
    <t>TraesCS1B01G207000</t>
  </si>
  <si>
    <t>TraesCS1B01G207100</t>
  </si>
  <si>
    <t>TraesCS1B01G207200</t>
  </si>
  <si>
    <t>TraesCS1B01G207300</t>
  </si>
  <si>
    <t>TraesCS1B01G207400</t>
  </si>
  <si>
    <t>TraesCS1B01G207500</t>
  </si>
  <si>
    <t>TraesCS1B01G207600</t>
  </si>
  <si>
    <t>TraesCS1B01G207700</t>
  </si>
  <si>
    <t>TraesCS1B01G207800</t>
  </si>
  <si>
    <t>TraesCS1B01G207900</t>
  </si>
  <si>
    <t>TraesCS1B01G208000</t>
  </si>
  <si>
    <t>TraesCS1B01G208100</t>
  </si>
  <si>
    <t>368543950–376616816</t>
    <phoneticPr fontId="3" type="noConversion"/>
  </si>
  <si>
    <t>AlleleX</t>
    <phoneticPr fontId="3" type="noConversion"/>
  </si>
  <si>
    <t>YZ</t>
    <phoneticPr fontId="3" type="noConversion"/>
  </si>
  <si>
    <t>H2</t>
    <phoneticPr fontId="3" type="noConversion"/>
  </si>
  <si>
    <t>H1</t>
    <phoneticPr fontId="3" type="noConversion"/>
  </si>
  <si>
    <t>H3</t>
    <phoneticPr fontId="3" type="noConversion"/>
  </si>
  <si>
    <t>H4</t>
    <phoneticPr fontId="3" type="noConversion"/>
  </si>
  <si>
    <t>H2</t>
    <phoneticPr fontId="3" type="noConversion"/>
  </si>
  <si>
    <t>H3</t>
    <phoneticPr fontId="3" type="noConversion"/>
  </si>
  <si>
    <t>H7</t>
    <phoneticPr fontId="3" type="noConversion"/>
  </si>
  <si>
    <t>1B</t>
    <phoneticPr fontId="3" type="noConversion"/>
  </si>
  <si>
    <t>49926288–53251268</t>
    <phoneticPr fontId="3" type="noConversion"/>
  </si>
  <si>
    <t>Spacing (Mb)</t>
    <phoneticPr fontId="3" type="noConversion"/>
  </si>
  <si>
    <t>Coverage (%)</t>
    <phoneticPr fontId="3" type="noConversion"/>
  </si>
  <si>
    <t>End (Mb)</t>
    <phoneticPr fontId="3" type="noConversion"/>
  </si>
  <si>
    <t>H1</t>
    <phoneticPr fontId="3" type="noConversion"/>
  </si>
  <si>
    <t>Common parent</t>
    <phoneticPr fontId="3" type="noConversion"/>
  </si>
  <si>
    <t>Donor parent</t>
    <phoneticPr fontId="3" type="noConversion"/>
  </si>
  <si>
    <t>Donor parent</t>
    <phoneticPr fontId="3" type="noConversion"/>
  </si>
  <si>
    <t>Donor parent</t>
    <phoneticPr fontId="3" type="noConversion"/>
  </si>
  <si>
    <r>
      <t>qGA-1B.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qGD-1B.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qGL-1B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qGP-1B.1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qTGW-1B.1</t>
    </r>
    <phoneticPr fontId="3" type="noConversion"/>
  </si>
  <si>
    <r>
      <t>qGA-1B.2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qGD-1B.2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qGP-1B.2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qTGW-1B.2</t>
    </r>
    <phoneticPr fontId="3" type="noConversion"/>
  </si>
  <si>
    <t>QTL clusters</t>
    <phoneticPr fontId="3" type="noConversion"/>
  </si>
  <si>
    <t>qTGW-7B.2</t>
  </si>
  <si>
    <t>BS00000929_51</t>
  </si>
  <si>
    <t>Kukri_rep_c95692_396</t>
  </si>
  <si>
    <t>GR</t>
    <phoneticPr fontId="3" type="noConversion"/>
  </si>
  <si>
    <t>BobWhite_c1562_369</t>
  </si>
  <si>
    <t>qGR-5D</t>
  </si>
  <si>
    <t>5D</t>
    <phoneticPr fontId="3" type="noConversion"/>
  </si>
  <si>
    <t>512772585–513526322</t>
  </si>
  <si>
    <t>GR</t>
    <phoneticPr fontId="3" type="noConversion"/>
  </si>
  <si>
    <t>qGS-7A.1</t>
    <phoneticPr fontId="3" type="noConversion"/>
  </si>
  <si>
    <t>qGR-7A.1</t>
    <phoneticPr fontId="3" type="noConversion"/>
  </si>
  <si>
    <t>qTGW-1A.1</t>
    <phoneticPr fontId="3" type="noConversion"/>
  </si>
  <si>
    <t>qGA-1A.1</t>
    <phoneticPr fontId="3" type="noConversion"/>
  </si>
  <si>
    <t>qGP-1A.1</t>
    <phoneticPr fontId="3" type="noConversion"/>
  </si>
  <si>
    <t>qGW-1A.1</t>
    <phoneticPr fontId="3" type="noConversion"/>
  </si>
  <si>
    <t>qGD-1A.1</t>
    <phoneticPr fontId="3" type="noConversion"/>
  </si>
  <si>
    <t>qTGW-1A.2</t>
    <phoneticPr fontId="3" type="noConversion"/>
  </si>
  <si>
    <t>qGA-1A.2</t>
    <phoneticPr fontId="3" type="noConversion"/>
  </si>
  <si>
    <t>qGW-1A.2</t>
    <phoneticPr fontId="3" type="noConversion"/>
  </si>
  <si>
    <t>qGD-1A.2</t>
    <phoneticPr fontId="3" type="noConversion"/>
  </si>
  <si>
    <t>qGA-1B.1</t>
    <phoneticPr fontId="3" type="noConversion"/>
  </si>
  <si>
    <t>qGP-1B.1</t>
    <phoneticPr fontId="3" type="noConversion"/>
  </si>
  <si>
    <t>qGL-1B.1</t>
    <phoneticPr fontId="3" type="noConversion"/>
  </si>
  <si>
    <t>qGD-1B.1</t>
    <phoneticPr fontId="3" type="noConversion"/>
  </si>
  <si>
    <t>qGA-1B.2</t>
    <phoneticPr fontId="3" type="noConversion"/>
  </si>
  <si>
    <t>qGP-1B.2</t>
    <phoneticPr fontId="3" type="noConversion"/>
  </si>
  <si>
    <t>qGD-1B.2</t>
    <phoneticPr fontId="3" type="noConversion"/>
  </si>
  <si>
    <t>qTGW-1B.3</t>
    <phoneticPr fontId="3" type="noConversion"/>
  </si>
  <si>
    <t>qGA-1B.3</t>
    <phoneticPr fontId="3" type="noConversion"/>
  </si>
  <si>
    <t>qGP-1B.3</t>
    <phoneticPr fontId="3" type="noConversion"/>
  </si>
  <si>
    <t>qGD-1B.3</t>
    <phoneticPr fontId="3" type="noConversion"/>
  </si>
  <si>
    <t>qGA-2B</t>
    <phoneticPr fontId="3" type="noConversion"/>
  </si>
  <si>
    <t>qGP-2B</t>
    <phoneticPr fontId="3" type="noConversion"/>
  </si>
  <si>
    <t>qGL-2B</t>
    <phoneticPr fontId="3" type="noConversion"/>
  </si>
  <si>
    <t>qGD-2B</t>
    <phoneticPr fontId="3" type="noConversion"/>
  </si>
  <si>
    <t>qTGW-3A</t>
    <phoneticPr fontId="3" type="noConversion"/>
  </si>
  <si>
    <t>qGA-3A</t>
    <phoneticPr fontId="3" type="noConversion"/>
  </si>
  <si>
    <t>qGD-3A</t>
    <phoneticPr fontId="3" type="noConversion"/>
  </si>
  <si>
    <t>qGW-3B</t>
    <phoneticPr fontId="3" type="noConversion"/>
  </si>
  <si>
    <t>qGD-3B</t>
    <phoneticPr fontId="3" type="noConversion"/>
  </si>
  <si>
    <t>qGW-6B</t>
    <phoneticPr fontId="3" type="noConversion"/>
  </si>
  <si>
    <t>qGA-7A</t>
    <phoneticPr fontId="3" type="noConversion"/>
  </si>
  <si>
    <t>qGD-7A</t>
    <phoneticPr fontId="3" type="noConversion"/>
  </si>
  <si>
    <t>qGA-7B.1</t>
    <phoneticPr fontId="3" type="noConversion"/>
  </si>
  <si>
    <t>qGP-7B.1</t>
    <phoneticPr fontId="3" type="noConversion"/>
  </si>
  <si>
    <t>qGD-7B.1</t>
    <phoneticPr fontId="3" type="noConversion"/>
  </si>
  <si>
    <t>qGW-7B</t>
    <phoneticPr fontId="3" type="noConversion"/>
  </si>
  <si>
    <t>Semi-wild parent</t>
    <phoneticPr fontId="3" type="noConversion"/>
  </si>
  <si>
    <t>Domesticated parent</t>
    <phoneticPr fontId="3" type="noConversion"/>
  </si>
  <si>
    <t>CY</t>
    <phoneticPr fontId="3" type="noConversion"/>
  </si>
  <si>
    <t>YN</t>
    <phoneticPr fontId="3" type="noConversion"/>
  </si>
  <si>
    <t>YT</t>
    <phoneticPr fontId="3" type="noConversion"/>
  </si>
  <si>
    <t>YZ</t>
    <phoneticPr fontId="3" type="noConversion"/>
  </si>
  <si>
    <t>Total</t>
    <phoneticPr fontId="3" type="noConversion"/>
  </si>
  <si>
    <t>Trait</t>
    <phoneticPr fontId="3" type="noConversion"/>
  </si>
  <si>
    <t>TGW</t>
    <phoneticPr fontId="3" type="noConversion"/>
  </si>
  <si>
    <t>GL</t>
    <phoneticPr fontId="3" type="noConversion"/>
  </si>
  <si>
    <t>GW</t>
    <phoneticPr fontId="3" type="noConversion"/>
  </si>
  <si>
    <t>GA</t>
    <phoneticPr fontId="3" type="noConversion"/>
  </si>
  <si>
    <t>GD</t>
    <phoneticPr fontId="3" type="noConversion"/>
  </si>
  <si>
    <t>GP</t>
    <phoneticPr fontId="3" type="noConversion"/>
  </si>
  <si>
    <t>GR</t>
    <phoneticPr fontId="3" type="noConversion"/>
  </si>
  <si>
    <t>GS</t>
    <phoneticPr fontId="3" type="noConversion"/>
  </si>
  <si>
    <t>HR</t>
    <phoneticPr fontId="3" type="noConversion"/>
  </si>
  <si>
    <t>TGW, thousand grain weight; GA, Grain area; GP, Grain perimeter; GS, Grain shape; GL, Grain length; GW, Grain width; GD, Grain diameter; GR, Grain roundness.</t>
  </si>
  <si>
    <t>Environments</t>
    <phoneticPr fontId="3" type="noConversion"/>
  </si>
  <si>
    <t>Chr</t>
    <phoneticPr fontId="3" type="noConversion"/>
  </si>
  <si>
    <t>Accessions</t>
    <phoneticPr fontId="3" type="noConversion"/>
  </si>
  <si>
    <t>Haplotypes</t>
    <phoneticPr fontId="3" type="noConversion"/>
  </si>
  <si>
    <r>
      <t>KASP markers</t>
    </r>
    <r>
      <rPr>
        <vertAlign val="superscript"/>
        <sz val="11"/>
        <rFont val="Times New Roman"/>
        <family val="1"/>
      </rPr>
      <t>a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The KASP markers in bold were developed from the SNP markers linked to the target QTL.</t>
    </r>
    <phoneticPr fontId="3" type="noConversion"/>
  </si>
  <si>
    <t>qGS-5A.1</t>
    <phoneticPr fontId="3" type="noConversion"/>
  </si>
  <si>
    <t>qGS-5A.2</t>
    <phoneticPr fontId="3" type="noConversion"/>
  </si>
  <si>
    <t>qGR-5A</t>
    <phoneticPr fontId="3" type="noConversion"/>
  </si>
  <si>
    <t>qGS-5A.1</t>
    <phoneticPr fontId="3" type="noConversion"/>
  </si>
  <si>
    <t>qGW-5A</t>
    <phoneticPr fontId="3" type="noConversion"/>
  </si>
  <si>
    <t>qGR-5A</t>
    <phoneticPr fontId="3" type="noConversion"/>
  </si>
  <si>
    <t>CY, Chayazheda; YN, Yunnanxiaomai; YT, Yutiandaomai; HR, Hussar; YZ, Yanzhan 1.</t>
    <phoneticPr fontId="3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dd_CY, Add_HR, Add_YN and Add_YT indicated the additive effect in CY-RIL, HR-RIL, YN-RIL and YT-RIL populations. Positive values indicate that the YZ alleles increase the corresponding trait, and, conversely, negative values indicate that YZ alleles decrease it; all weights were shown in grams and all length were shown in centimeters</t>
    </r>
    <phoneticPr fontId="3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largest absolute additive effects in increasing grain weight or decreasing grain size</t>
    </r>
    <phoneticPr fontId="3" type="noConversion"/>
  </si>
  <si>
    <r>
      <t>Favorable alleles</t>
    </r>
    <r>
      <rPr>
        <vertAlign val="superscript"/>
        <sz val="11"/>
        <color theme="1"/>
        <rFont val="Times New Roman"/>
        <family val="1"/>
      </rPr>
      <t>b</t>
    </r>
    <phoneticPr fontId="3" type="noConversion"/>
  </si>
  <si>
    <t>Trait</t>
  </si>
  <si>
    <t>Source of variation</t>
  </si>
  <si>
    <t>df</t>
  </si>
  <si>
    <t>SS</t>
  </si>
  <si>
    <t>MS</t>
  </si>
  <si>
    <t>F</t>
  </si>
  <si>
    <t>P value</t>
  </si>
  <si>
    <t>Genotype (G)</t>
  </si>
  <si>
    <t>&lt;.0001</t>
  </si>
  <si>
    <t>Environment (E)</t>
  </si>
  <si>
    <t>G x E</t>
  </si>
  <si>
    <r>
      <t>R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(%)</t>
    </r>
  </si>
  <si>
    <t>G/G</t>
    <phoneticPr fontId="3" type="noConversion"/>
  </si>
  <si>
    <t>NA</t>
    <phoneticPr fontId="3" type="noConversion"/>
  </si>
  <si>
    <t>NA</t>
    <phoneticPr fontId="3" type="noConversion"/>
  </si>
  <si>
    <r>
      <t>Expression levels in spike of reference cultivars (Ramírez-González et al. 2018)</t>
    </r>
    <r>
      <rPr>
        <vertAlign val="superscript"/>
        <sz val="11"/>
        <color theme="1"/>
        <rFont val="Times New Roman"/>
        <family val="1"/>
      </rPr>
      <t>a</t>
    </r>
    <phoneticPr fontId="3" type="noConversion"/>
  </si>
  <si>
    <t xml:space="preserve"> Chinese Spring (CS)</t>
    <phoneticPr fontId="3" type="noConversion"/>
  </si>
  <si>
    <t>Azhurnaya</t>
    <phoneticPr fontId="3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tags per million (TPM) value in the spike of two cultivars including Chinese Spring and Azhurnaya.</t>
    </r>
    <phoneticPr fontId="3" type="noConversion"/>
  </si>
  <si>
    <t>Table S1 ANOVA analysis for eight evaluated traits across seven environments</t>
    <phoneticPr fontId="3" type="noConversion"/>
  </si>
  <si>
    <t>Table S2 Chromosome distribution of 14,643 high quality SNP markers</t>
    <phoneticPr fontId="3" type="noConversion"/>
  </si>
  <si>
    <t>Table S3 QTL identified for grain weight or shape by combined analysis of seven environments</t>
    <phoneticPr fontId="3" type="noConversion"/>
  </si>
  <si>
    <t>Table S4 QTL identified for grain  weight and shape by individual environment analysis</t>
    <phoneticPr fontId="3" type="noConversion"/>
  </si>
  <si>
    <t>Table S5 The number of QTL with the favorable alleles contributed by different parents</t>
    <phoneticPr fontId="3" type="noConversion"/>
  </si>
  <si>
    <t>Table S6 Candidate genes of three QTL clusters affecting grain weight</t>
    <phoneticPr fontId="3" type="noConversion"/>
  </si>
  <si>
    <t>Table S7 The haplotypes and TGW of five parents and wheat natural varieties/lines for three important QTL</t>
    <phoneticPr fontId="3" type="noConversion"/>
  </si>
  <si>
    <t>Table S8 KASP markers developed for QTL validation by a wheat natural popul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 * #,##0.00_ ;_ * \-#,##0.00_ ;_ * &quot;-&quot;??_ ;_ @_ "/>
    <numFmt numFmtId="176" formatCode="_ * #,##0_ ;_ * \-#,##0_ ;_ * &quot;-&quot;??_ ;_ @_ "/>
    <numFmt numFmtId="177" formatCode="0.00_ "/>
    <numFmt numFmtId="178" formatCode="0.0000_ "/>
    <numFmt numFmtId="179" formatCode="0.0_ "/>
    <numFmt numFmtId="180" formatCode="0.000"/>
  </numFmts>
  <fonts count="1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dotted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43" fontId="4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34">
    <xf numFmtId="0" fontId="0" fillId="0" borderId="0" xfId="0"/>
    <xf numFmtId="0" fontId="5" fillId="0" borderId="0" xfId="0" applyFont="1"/>
    <xf numFmtId="176" fontId="5" fillId="0" borderId="0" xfId="1" applyNumberFormat="1" applyFont="1" applyAlignment="1"/>
    <xf numFmtId="0" fontId="5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78" fontId="5" fillId="0" borderId="0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43" fontId="5" fillId="0" borderId="0" xfId="0" applyNumberFormat="1" applyFont="1" applyAlignment="1">
      <alignment horizontal="center"/>
    </xf>
    <xf numFmtId="0" fontId="5" fillId="0" borderId="0" xfId="0" applyFont="1" applyAlignment="1"/>
    <xf numFmtId="177" fontId="5" fillId="0" borderId="0" xfId="0" applyNumberFormat="1" applyFont="1" applyAlignment="1"/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176" fontId="5" fillId="0" borderId="2" xfId="1" applyNumberFormat="1" applyFont="1" applyBorder="1" applyAlignment="1">
      <alignment horizontal="center"/>
    </xf>
    <xf numFmtId="177" fontId="5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1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center"/>
    </xf>
    <xf numFmtId="178" fontId="5" fillId="0" borderId="0" xfId="0" applyNumberFormat="1" applyFont="1" applyBorder="1" applyAlignment="1">
      <alignment horizontal="center"/>
    </xf>
    <xf numFmtId="43" fontId="5" fillId="0" borderId="0" xfId="0" applyNumberFormat="1" applyFont="1" applyAlignment="1"/>
    <xf numFmtId="177" fontId="5" fillId="0" borderId="1" xfId="0" applyNumberFormat="1" applyFont="1" applyBorder="1" applyAlignment="1">
      <alignment horizontal="right"/>
    </xf>
    <xf numFmtId="179" fontId="5" fillId="0" borderId="0" xfId="0" applyNumberFormat="1" applyFont="1"/>
    <xf numFmtId="0" fontId="8" fillId="0" borderId="0" xfId="0" applyFont="1" applyFill="1"/>
    <xf numFmtId="0" fontId="10" fillId="0" borderId="0" xfId="0" applyFont="1" applyFill="1"/>
    <xf numFmtId="0" fontId="5" fillId="0" borderId="0" xfId="0" applyFont="1" applyFill="1" applyBorder="1" applyAlignment="1">
      <alignment horizontal="left"/>
    </xf>
    <xf numFmtId="43" fontId="5" fillId="0" borderId="0" xfId="1" applyFont="1" applyBorder="1" applyAlignment="1">
      <alignment horizontal="left"/>
    </xf>
    <xf numFmtId="0" fontId="7" fillId="0" borderId="5" xfId="0" applyFont="1" applyBorder="1"/>
    <xf numFmtId="0" fontId="7" fillId="0" borderId="3" xfId="0" applyFont="1" applyBorder="1"/>
    <xf numFmtId="0" fontId="5" fillId="0" borderId="3" xfId="0" applyFont="1" applyBorder="1"/>
    <xf numFmtId="0" fontId="11" fillId="0" borderId="0" xfId="0" applyFont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7" fillId="0" borderId="0" xfId="0" applyFont="1"/>
    <xf numFmtId="0" fontId="5" fillId="0" borderId="0" xfId="0" applyFont="1" applyBorder="1"/>
    <xf numFmtId="0" fontId="0" fillId="0" borderId="0" xfId="0" applyFont="1" applyAlignment="1">
      <alignment horizontal="left"/>
    </xf>
    <xf numFmtId="178" fontId="5" fillId="0" borderId="0" xfId="0" applyNumberFormat="1" applyFont="1" applyAlignment="1">
      <alignment horizontal="left"/>
    </xf>
    <xf numFmtId="178" fontId="0" fillId="0" borderId="0" xfId="0" applyNumberFormat="1" applyFont="1" applyAlignment="1">
      <alignment horizontal="left"/>
    </xf>
    <xf numFmtId="178" fontId="5" fillId="0" borderId="4" xfId="0" applyNumberFormat="1" applyFont="1" applyBorder="1" applyAlignment="1">
      <alignment horizontal="left"/>
    </xf>
    <xf numFmtId="178" fontId="5" fillId="0" borderId="0" xfId="0" applyNumberFormat="1" applyFont="1"/>
    <xf numFmtId="0" fontId="5" fillId="0" borderId="4" xfId="0" applyFont="1" applyBorder="1"/>
    <xf numFmtId="178" fontId="5" fillId="0" borderId="4" xfId="0" applyNumberFormat="1" applyFont="1" applyBorder="1"/>
    <xf numFmtId="0" fontId="13" fillId="0" borderId="0" xfId="0" applyFont="1"/>
    <xf numFmtId="0" fontId="0" fillId="0" borderId="0" xfId="0" applyFont="1"/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0" fillId="0" borderId="0" xfId="0" applyFont="1" applyFill="1"/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13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178" fontId="13" fillId="0" borderId="0" xfId="0" applyNumberFormat="1" applyFont="1" applyBorder="1" applyAlignment="1">
      <alignment horizontal="left"/>
    </xf>
    <xf numFmtId="0" fontId="13" fillId="0" borderId="0" xfId="0" applyFont="1" applyAlignment="1">
      <alignment horizontal="center"/>
    </xf>
    <xf numFmtId="176" fontId="13" fillId="0" borderId="0" xfId="1" applyNumberFormat="1" applyFont="1" applyAlignment="1">
      <alignment horizontal="center"/>
    </xf>
    <xf numFmtId="177" fontId="13" fillId="0" borderId="0" xfId="0" applyNumberFormat="1" applyFont="1" applyAlignment="1">
      <alignment horizontal="center"/>
    </xf>
    <xf numFmtId="0" fontId="13" fillId="0" borderId="0" xfId="0" applyFont="1" applyAlignment="1"/>
    <xf numFmtId="0" fontId="13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0" xfId="0" applyFont="1" applyBorder="1" applyAlignment="1">
      <alignment horizontal="center"/>
    </xf>
    <xf numFmtId="178" fontId="13" fillId="0" borderId="0" xfId="0" applyNumberFormat="1" applyFont="1" applyBorder="1" applyAlignment="1">
      <alignment horizontal="center"/>
    </xf>
    <xf numFmtId="178" fontId="5" fillId="0" borderId="10" xfId="0" applyNumberFormat="1" applyFont="1" applyBorder="1" applyAlignment="1">
      <alignment horizontal="center"/>
    </xf>
    <xf numFmtId="0" fontId="7" fillId="0" borderId="4" xfId="0" applyFont="1" applyBorder="1"/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178" fontId="5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78" fontId="5" fillId="0" borderId="1" xfId="0" applyNumberFormat="1" applyFont="1" applyBorder="1" applyAlignment="1">
      <alignment horizontal="center"/>
    </xf>
    <xf numFmtId="0" fontId="7" fillId="0" borderId="0" xfId="0" applyFont="1" applyFill="1" applyBorder="1"/>
    <xf numFmtId="0" fontId="5" fillId="0" borderId="0" xfId="0" applyFont="1" applyFill="1" applyBorder="1"/>
    <xf numFmtId="43" fontId="5" fillId="0" borderId="0" xfId="1" applyFont="1" applyBorder="1" applyAlignment="1"/>
    <xf numFmtId="176" fontId="5" fillId="0" borderId="0" xfId="1" applyNumberFormat="1" applyFont="1" applyBorder="1" applyAlignment="1"/>
    <xf numFmtId="0" fontId="7" fillId="0" borderId="0" xfId="0" applyFont="1" applyBorder="1"/>
    <xf numFmtId="0" fontId="5" fillId="0" borderId="1" xfId="0" applyFont="1" applyBorder="1"/>
    <xf numFmtId="0" fontId="7" fillId="0" borderId="1" xfId="0" applyFont="1" applyFill="1" applyBorder="1"/>
    <xf numFmtId="0" fontId="5" fillId="0" borderId="1" xfId="0" applyFont="1" applyFill="1" applyBorder="1"/>
    <xf numFmtId="0" fontId="10" fillId="0" borderId="0" xfId="2" applyFont="1" applyFill="1" applyBorder="1">
      <alignment vertical="center"/>
    </xf>
    <xf numFmtId="0" fontId="8" fillId="0" borderId="0" xfId="0" applyFont="1" applyFill="1" applyBorder="1"/>
    <xf numFmtId="0" fontId="10" fillId="0" borderId="1" xfId="2" applyFont="1" applyFill="1" applyBorder="1">
      <alignment vertical="center"/>
    </xf>
    <xf numFmtId="0" fontId="8" fillId="0" borderId="2" xfId="2" applyFont="1" applyFill="1" applyBorder="1">
      <alignment vertical="center"/>
    </xf>
    <xf numFmtId="0" fontId="0" fillId="0" borderId="0" xfId="0" applyAlignment="1">
      <alignment vertical="center"/>
    </xf>
    <xf numFmtId="0" fontId="15" fillId="0" borderId="0" xfId="0" applyFont="1" applyAlignment="1">
      <alignment horizontal="right" vertical="center"/>
    </xf>
    <xf numFmtId="0" fontId="17" fillId="0" borderId="0" xfId="0" applyFont="1" applyFill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179" fontId="5" fillId="0" borderId="0" xfId="0" applyNumberFormat="1" applyFont="1" applyAlignment="1">
      <alignment horizontal="right" vertical="center"/>
    </xf>
    <xf numFmtId="0" fontId="15" fillId="0" borderId="0" xfId="0" applyFont="1" applyFill="1" applyAlignment="1">
      <alignment horizontal="right" vertical="center"/>
    </xf>
    <xf numFmtId="0" fontId="15" fillId="0" borderId="0" xfId="0" applyFont="1" applyFill="1" applyBorder="1" applyAlignment="1">
      <alignment horizontal="right" vertical="center"/>
    </xf>
    <xf numFmtId="180" fontId="5" fillId="0" borderId="0" xfId="0" applyNumberFormat="1" applyFont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right" vertical="center"/>
    </xf>
    <xf numFmtId="179" fontId="5" fillId="0" borderId="0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 vertical="center"/>
    </xf>
    <xf numFmtId="179" fontId="5" fillId="0" borderId="1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left" vertical="center"/>
    </xf>
    <xf numFmtId="0" fontId="13" fillId="0" borderId="0" xfId="0" applyFont="1" applyAlignment="1">
      <alignment horizontal="left"/>
    </xf>
    <xf numFmtId="0" fontId="7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15" fillId="0" borderId="7" xfId="0" applyFont="1" applyBorder="1" applyAlignment="1">
      <alignment horizontal="right" vertical="center"/>
    </xf>
    <xf numFmtId="179" fontId="15" fillId="0" borderId="7" xfId="0" applyNumberFormat="1" applyFont="1" applyBorder="1" applyAlignment="1">
      <alignment horizontal="right" vertical="center"/>
    </xf>
    <xf numFmtId="177" fontId="13" fillId="0" borderId="0" xfId="0" applyNumberFormat="1" applyFont="1" applyBorder="1" applyAlignment="1">
      <alignment horizontal="left"/>
    </xf>
    <xf numFmtId="177" fontId="5" fillId="0" borderId="7" xfId="0" applyNumberFormat="1" applyFont="1" applyBorder="1" applyAlignment="1">
      <alignment horizontal="center"/>
    </xf>
    <xf numFmtId="177" fontId="5" fillId="0" borderId="7" xfId="0" applyNumberFormat="1" applyFont="1" applyBorder="1" applyAlignment="1">
      <alignment horizontal="left"/>
    </xf>
    <xf numFmtId="177" fontId="5" fillId="0" borderId="0" xfId="0" applyNumberFormat="1" applyFont="1" applyBorder="1" applyAlignment="1">
      <alignment horizontal="center"/>
    </xf>
    <xf numFmtId="177" fontId="5" fillId="0" borderId="0" xfId="0" applyNumberFormat="1" applyFont="1" applyBorder="1" applyAlignment="1">
      <alignment horizontal="left"/>
    </xf>
    <xf numFmtId="177" fontId="5" fillId="0" borderId="0" xfId="0" applyNumberFormat="1" applyFont="1"/>
    <xf numFmtId="177" fontId="5" fillId="0" borderId="1" xfId="0" applyNumberFormat="1" applyFont="1" applyBorder="1"/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77" fontId="5" fillId="0" borderId="2" xfId="0" applyNumberFormat="1" applyFont="1" applyBorder="1" applyAlignment="1"/>
    <xf numFmtId="177" fontId="5" fillId="0" borderId="8" xfId="0" applyNumberFormat="1" applyFont="1" applyBorder="1" applyAlignment="1"/>
    <xf numFmtId="0" fontId="5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 wrapText="1"/>
    </xf>
    <xf numFmtId="0" fontId="11" fillId="0" borderId="7" xfId="0" applyFont="1" applyBorder="1" applyAlignment="1">
      <alignment horizontal="left" vertical="center" wrapText="1"/>
    </xf>
    <xf numFmtId="0" fontId="11" fillId="0" borderId="8" xfId="0" applyFont="1" applyFill="1" applyBorder="1" applyAlignment="1">
      <alignment horizontal="left" vertical="center" wrapText="1"/>
    </xf>
    <xf numFmtId="0" fontId="11" fillId="0" borderId="7" xfId="0" applyFont="1" applyFill="1" applyBorder="1" applyAlignment="1">
      <alignment horizontal="left" vertical="center" wrapText="1"/>
    </xf>
    <xf numFmtId="0" fontId="5" fillId="0" borderId="8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</cellXfs>
  <cellStyles count="4">
    <cellStyle name="常规" xfId="0" builtinId="0"/>
    <cellStyle name="常规 2" xfId="2"/>
    <cellStyle name="常规 2 2" xfId="3"/>
    <cellStyle name="千位分隔" xfId="1" builtinId="3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J22" sqref="J22"/>
    </sheetView>
  </sheetViews>
  <sheetFormatPr defaultRowHeight="14.4" x14ac:dyDescent="0.25"/>
  <cols>
    <col min="1" max="1" width="5.88671875" style="92" bestFit="1" customWidth="1"/>
    <col min="2" max="2" width="19.21875" style="92" bestFit="1" customWidth="1"/>
    <col min="3" max="3" width="7.5546875" style="92" bestFit="1" customWidth="1"/>
    <col min="4" max="4" width="10.5546875" style="93" bestFit="1" customWidth="1"/>
    <col min="5" max="5" width="8.5546875" style="93" bestFit="1" customWidth="1"/>
    <col min="6" max="6" width="7.5546875" style="93" bestFit="1" customWidth="1"/>
    <col min="7" max="7" width="8.109375" style="92" bestFit="1" customWidth="1"/>
    <col min="8" max="8" width="7.44140625" style="93" bestFit="1" customWidth="1"/>
  </cols>
  <sheetData>
    <row r="1" spans="1:10" s="60" customFormat="1" ht="13.8" x14ac:dyDescent="0.25">
      <c r="A1" s="54" t="s">
        <v>1242</v>
      </c>
      <c r="B1" s="57"/>
      <c r="C1" s="57"/>
      <c r="D1" s="57"/>
      <c r="E1" s="58"/>
      <c r="F1" s="57"/>
      <c r="G1" s="59"/>
    </row>
    <row r="2" spans="1:10" ht="18.600000000000001" x14ac:dyDescent="0.25">
      <c r="A2" s="108" t="s">
        <v>1223</v>
      </c>
      <c r="B2" s="108" t="s">
        <v>1224</v>
      </c>
      <c r="C2" s="108" t="s">
        <v>1225</v>
      </c>
      <c r="D2" s="109" t="s">
        <v>1226</v>
      </c>
      <c r="E2" s="109" t="s">
        <v>1227</v>
      </c>
      <c r="F2" s="109" t="s">
        <v>1228</v>
      </c>
      <c r="G2" s="108" t="s">
        <v>1229</v>
      </c>
      <c r="H2" s="109" t="s">
        <v>1234</v>
      </c>
    </row>
    <row r="3" spans="1:10" ht="15.6" x14ac:dyDescent="0.25">
      <c r="A3" s="91" t="s">
        <v>1197</v>
      </c>
      <c r="B3" s="90" t="s">
        <v>1230</v>
      </c>
      <c r="C3" s="92">
        <v>377</v>
      </c>
      <c r="D3" s="93">
        <v>144877</v>
      </c>
      <c r="E3" s="93">
        <f>D3/C3</f>
        <v>384.28912466843502</v>
      </c>
      <c r="F3" s="93">
        <v>17.806999999999999</v>
      </c>
      <c r="G3" s="92" t="s">
        <v>1231</v>
      </c>
      <c r="H3" s="93">
        <v>47.9</v>
      </c>
    </row>
    <row r="4" spans="1:10" ht="15.6" x14ac:dyDescent="0.25">
      <c r="B4" s="90" t="s">
        <v>1232</v>
      </c>
      <c r="C4" s="92">
        <v>6</v>
      </c>
      <c r="D4" s="93">
        <v>40703</v>
      </c>
      <c r="E4" s="93">
        <f t="shared" ref="E4:E5" si="0">D4/C4</f>
        <v>6783.833333333333</v>
      </c>
      <c r="F4" s="93">
        <v>314.35399999999998</v>
      </c>
      <c r="G4" s="92" t="s">
        <v>1231</v>
      </c>
      <c r="H4" s="93">
        <v>13.5</v>
      </c>
    </row>
    <row r="5" spans="1:10" ht="15.6" x14ac:dyDescent="0.25">
      <c r="B5" s="90" t="s">
        <v>1233</v>
      </c>
      <c r="C5" s="92">
        <v>2167</v>
      </c>
      <c r="D5" s="93">
        <v>85283</v>
      </c>
      <c r="E5" s="93">
        <f t="shared" si="0"/>
        <v>39.35532994923858</v>
      </c>
      <c r="F5" s="93">
        <v>1.8240000000000001</v>
      </c>
      <c r="G5" s="92" t="s">
        <v>1231</v>
      </c>
      <c r="H5" s="93">
        <v>28.2</v>
      </c>
    </row>
    <row r="6" spans="1:10" ht="15.6" x14ac:dyDescent="0.25">
      <c r="A6" s="91" t="s">
        <v>1198</v>
      </c>
      <c r="B6" s="90" t="s">
        <v>1230</v>
      </c>
      <c r="C6" s="92">
        <v>377</v>
      </c>
      <c r="D6" s="93">
        <v>674.5</v>
      </c>
      <c r="E6" s="93">
        <v>1.7889999999999999</v>
      </c>
      <c r="F6" s="93">
        <v>46.398000000000003</v>
      </c>
      <c r="G6" s="92" t="s">
        <v>1231</v>
      </c>
      <c r="H6" s="93">
        <v>62.6</v>
      </c>
    </row>
    <row r="7" spans="1:10" ht="15.6" x14ac:dyDescent="0.25">
      <c r="B7" s="90" t="s">
        <v>1232</v>
      </c>
      <c r="C7" s="92">
        <v>6</v>
      </c>
      <c r="D7" s="93">
        <v>64.7</v>
      </c>
      <c r="E7" s="93">
        <v>10.787000000000001</v>
      </c>
      <c r="F7" s="93">
        <v>279.738</v>
      </c>
      <c r="G7" s="92" t="s">
        <v>1231</v>
      </c>
      <c r="H7" s="93">
        <v>6</v>
      </c>
      <c r="J7" s="89"/>
    </row>
    <row r="8" spans="1:10" ht="15.6" x14ac:dyDescent="0.25">
      <c r="B8" s="90" t="s">
        <v>1233</v>
      </c>
      <c r="C8" s="92">
        <v>2167</v>
      </c>
      <c r="D8" s="93">
        <v>282.5</v>
      </c>
      <c r="E8" s="93">
        <v>0.13</v>
      </c>
      <c r="F8" s="93">
        <v>3.3809999999999998</v>
      </c>
      <c r="G8" s="92" t="s">
        <v>1231</v>
      </c>
      <c r="H8" s="93">
        <v>26.2</v>
      </c>
      <c r="J8" s="89"/>
    </row>
    <row r="9" spans="1:10" ht="15.6" x14ac:dyDescent="0.25">
      <c r="A9" s="94" t="s">
        <v>1199</v>
      </c>
      <c r="B9" s="90" t="s">
        <v>1230</v>
      </c>
      <c r="C9" s="92">
        <v>377</v>
      </c>
      <c r="D9" s="93">
        <v>105.13</v>
      </c>
      <c r="E9" s="93">
        <v>0.27900000000000003</v>
      </c>
      <c r="F9" s="93">
        <v>16.471</v>
      </c>
      <c r="G9" s="92" t="s">
        <v>1231</v>
      </c>
      <c r="H9" s="93">
        <v>39.409956515219676</v>
      </c>
      <c r="J9" s="89"/>
    </row>
    <row r="10" spans="1:10" ht="15.6" x14ac:dyDescent="0.25">
      <c r="B10" s="90" t="s">
        <v>1232</v>
      </c>
      <c r="C10" s="92">
        <v>6</v>
      </c>
      <c r="D10" s="93">
        <v>58.12</v>
      </c>
      <c r="E10" s="93">
        <v>9.6869999999999994</v>
      </c>
      <c r="F10" s="93">
        <v>572.19399999999996</v>
      </c>
      <c r="G10" s="92" t="s">
        <v>1231</v>
      </c>
      <c r="H10" s="93">
        <v>21.787374418953366</v>
      </c>
      <c r="J10" s="89"/>
    </row>
    <row r="11" spans="1:10" ht="15.6" x14ac:dyDescent="0.25">
      <c r="B11" s="90" t="s">
        <v>1233</v>
      </c>
      <c r="C11" s="92">
        <v>2167</v>
      </c>
      <c r="D11" s="93">
        <v>78.86</v>
      </c>
      <c r="E11" s="93">
        <v>3.5999999999999997E-2</v>
      </c>
      <c r="F11" s="93">
        <v>2.149</v>
      </c>
      <c r="G11" s="92" t="s">
        <v>1231</v>
      </c>
      <c r="H11" s="93">
        <v>29.562153246363778</v>
      </c>
      <c r="J11" s="89"/>
    </row>
    <row r="12" spans="1:10" ht="15.6" x14ac:dyDescent="0.25">
      <c r="A12" s="90" t="s">
        <v>284</v>
      </c>
      <c r="B12" s="90" t="s">
        <v>1230</v>
      </c>
      <c r="C12" s="92">
        <v>377</v>
      </c>
      <c r="D12" s="93">
        <v>10272</v>
      </c>
      <c r="E12" s="93">
        <v>27.2</v>
      </c>
      <c r="F12" s="93">
        <v>25.966000000000001</v>
      </c>
      <c r="G12" s="92" t="s">
        <v>1231</v>
      </c>
      <c r="H12" s="93">
        <v>50.068239422889448</v>
      </c>
      <c r="J12" s="89"/>
    </row>
    <row r="13" spans="1:10" ht="15.6" x14ac:dyDescent="0.25">
      <c r="B13" s="90" t="s">
        <v>1232</v>
      </c>
      <c r="C13" s="92">
        <v>6</v>
      </c>
      <c r="D13" s="93">
        <v>3248</v>
      </c>
      <c r="E13" s="93">
        <v>541.29999999999995</v>
      </c>
      <c r="F13" s="93">
        <v>515.82399999999996</v>
      </c>
      <c r="G13" s="92" t="s">
        <v>1231</v>
      </c>
      <c r="H13" s="93">
        <v>15.831546110352896</v>
      </c>
      <c r="J13" s="89"/>
    </row>
    <row r="14" spans="1:10" ht="15.6" x14ac:dyDescent="0.25">
      <c r="B14" s="90" t="s">
        <v>1233</v>
      </c>
      <c r="C14" s="92">
        <v>2167</v>
      </c>
      <c r="D14" s="93">
        <v>5468</v>
      </c>
      <c r="E14" s="93">
        <v>2.5</v>
      </c>
      <c r="F14" s="93">
        <v>2.4049999999999998</v>
      </c>
      <c r="G14" s="92" t="s">
        <v>1231</v>
      </c>
      <c r="H14" s="93">
        <v>26.652368882823161</v>
      </c>
      <c r="J14" s="89"/>
    </row>
    <row r="15" spans="1:10" ht="15.6" x14ac:dyDescent="0.25">
      <c r="A15" s="94" t="s">
        <v>1201</v>
      </c>
      <c r="B15" s="90" t="s">
        <v>1230</v>
      </c>
      <c r="C15" s="92">
        <v>377</v>
      </c>
      <c r="D15" s="93">
        <v>188.88</v>
      </c>
      <c r="E15" s="93">
        <v>0.501</v>
      </c>
      <c r="F15" s="93">
        <v>25.097999999999999</v>
      </c>
      <c r="G15" s="92" t="s">
        <v>1231</v>
      </c>
      <c r="H15" s="93">
        <v>49.277328463344638</v>
      </c>
    </row>
    <row r="16" spans="1:10" ht="15.6" x14ac:dyDescent="0.25">
      <c r="B16" s="90" t="s">
        <v>1232</v>
      </c>
      <c r="C16" s="92">
        <v>6</v>
      </c>
      <c r="D16" s="93">
        <v>62.35</v>
      </c>
      <c r="E16" s="93">
        <v>10.391</v>
      </c>
      <c r="F16" s="93">
        <v>520.53</v>
      </c>
      <c r="G16" s="92" t="s">
        <v>1231</v>
      </c>
      <c r="H16" s="93">
        <v>16.266631881033135</v>
      </c>
    </row>
    <row r="17" spans="1:8" ht="15.6" x14ac:dyDescent="0.25">
      <c r="B17" s="90" t="s">
        <v>1233</v>
      </c>
      <c r="C17" s="92">
        <v>2167</v>
      </c>
      <c r="D17" s="93">
        <v>103.01</v>
      </c>
      <c r="E17" s="93">
        <v>4.8000000000000001E-2</v>
      </c>
      <c r="F17" s="93">
        <v>2.3809999999999998</v>
      </c>
      <c r="G17" s="92" t="s">
        <v>1231</v>
      </c>
      <c r="H17" s="93">
        <v>26.874510827028438</v>
      </c>
    </row>
    <row r="18" spans="1:8" ht="15.6" x14ac:dyDescent="0.25">
      <c r="A18" s="90" t="s">
        <v>1202</v>
      </c>
      <c r="B18" s="90" t="s">
        <v>1230</v>
      </c>
      <c r="C18" s="92">
        <v>377</v>
      </c>
      <c r="D18" s="93">
        <v>3294</v>
      </c>
      <c r="E18" s="93">
        <v>8.74</v>
      </c>
      <c r="F18" s="93">
        <v>37.476999999999997</v>
      </c>
      <c r="G18" s="92" t="s">
        <v>1231</v>
      </c>
      <c r="H18" s="93">
        <v>56.578495362418415</v>
      </c>
    </row>
    <row r="19" spans="1:8" ht="15.6" x14ac:dyDescent="0.25">
      <c r="B19" s="90" t="s">
        <v>1232</v>
      </c>
      <c r="C19" s="92">
        <v>6</v>
      </c>
      <c r="D19" s="93">
        <v>716</v>
      </c>
      <c r="E19" s="93">
        <v>119.28</v>
      </c>
      <c r="F19" s="93">
        <v>511.60700000000003</v>
      </c>
      <c r="G19" s="92" t="s">
        <v>1231</v>
      </c>
      <c r="H19" s="93">
        <v>12.298179319821367</v>
      </c>
    </row>
    <row r="20" spans="1:8" ht="15.6" x14ac:dyDescent="0.25">
      <c r="B20" s="90" t="s">
        <v>1233</v>
      </c>
      <c r="C20" s="92">
        <v>2167</v>
      </c>
      <c r="D20" s="93">
        <v>1473</v>
      </c>
      <c r="E20" s="93">
        <v>0.68</v>
      </c>
      <c r="F20" s="93">
        <v>2.9159999999999999</v>
      </c>
      <c r="G20" s="92" t="s">
        <v>1231</v>
      </c>
      <c r="H20" s="93">
        <v>25.30058399175541</v>
      </c>
    </row>
    <row r="21" spans="1:8" ht="15.6" x14ac:dyDescent="0.25">
      <c r="A21" s="94" t="s">
        <v>1145</v>
      </c>
      <c r="B21" s="90" t="s">
        <v>1230</v>
      </c>
      <c r="C21" s="92">
        <v>377</v>
      </c>
      <c r="D21" s="93">
        <v>3.677</v>
      </c>
      <c r="E21" s="93">
        <v>9.75E-3</v>
      </c>
      <c r="F21" s="93">
        <v>32.146999999999998</v>
      </c>
      <c r="G21" s="92" t="s">
        <v>1231</v>
      </c>
      <c r="H21" s="93">
        <v>54.498295538757958</v>
      </c>
    </row>
    <row r="22" spans="1:8" ht="15.6" x14ac:dyDescent="0.25">
      <c r="B22" s="90" t="s">
        <v>1232</v>
      </c>
      <c r="C22" s="92">
        <v>6</v>
      </c>
      <c r="D22" s="93">
        <v>0.55300000000000005</v>
      </c>
      <c r="E22" s="93">
        <v>9.2189999999999994E-2</v>
      </c>
      <c r="F22" s="93">
        <v>303.88299999999998</v>
      </c>
      <c r="G22" s="92" t="s">
        <v>1231</v>
      </c>
      <c r="H22" s="93">
        <v>8.1962353638654211</v>
      </c>
    </row>
    <row r="23" spans="1:8" ht="15.6" x14ac:dyDescent="0.25">
      <c r="B23" s="90" t="s">
        <v>1233</v>
      </c>
      <c r="C23" s="92">
        <v>2167</v>
      </c>
      <c r="D23" s="93">
        <v>2.0750000000000002</v>
      </c>
      <c r="E23" s="93">
        <v>9.6000000000000002E-4</v>
      </c>
      <c r="F23" s="93">
        <v>3.157</v>
      </c>
      <c r="G23" s="92" t="s">
        <v>1231</v>
      </c>
      <c r="H23" s="93">
        <v>30.754409367126129</v>
      </c>
    </row>
    <row r="24" spans="1:8" ht="15.6" x14ac:dyDescent="0.25">
      <c r="A24" s="95" t="s">
        <v>1204</v>
      </c>
      <c r="B24" s="90" t="s">
        <v>1230</v>
      </c>
      <c r="C24" s="92">
        <v>377</v>
      </c>
      <c r="D24" s="93">
        <v>62.11</v>
      </c>
      <c r="E24" s="93">
        <v>0.16470000000000001</v>
      </c>
      <c r="F24" s="93">
        <v>32.335000000000001</v>
      </c>
      <c r="G24" s="92" t="s">
        <v>1231</v>
      </c>
      <c r="H24" s="93">
        <v>54.244541484716159</v>
      </c>
    </row>
    <row r="25" spans="1:8" ht="15.6" x14ac:dyDescent="0.25">
      <c r="A25" s="97"/>
      <c r="B25" s="98" t="s">
        <v>1232</v>
      </c>
      <c r="C25" s="97">
        <v>6</v>
      </c>
      <c r="D25" s="99">
        <v>10.58</v>
      </c>
      <c r="E25" s="99">
        <v>1.7638</v>
      </c>
      <c r="F25" s="99">
        <v>346.21499999999997</v>
      </c>
      <c r="G25" s="97" t="s">
        <v>1231</v>
      </c>
      <c r="H25" s="99">
        <v>9.2401746724890828</v>
      </c>
    </row>
    <row r="26" spans="1:8" ht="16.2" thickBot="1" x14ac:dyDescent="0.3">
      <c r="A26" s="100"/>
      <c r="B26" s="101" t="s">
        <v>1233</v>
      </c>
      <c r="C26" s="100">
        <v>2167</v>
      </c>
      <c r="D26" s="102">
        <v>34.39</v>
      </c>
      <c r="E26" s="102">
        <v>1.5900000000000001E-2</v>
      </c>
      <c r="F26" s="102">
        <v>3.1150000000000002</v>
      </c>
      <c r="G26" s="100" t="s">
        <v>1231</v>
      </c>
      <c r="H26" s="102">
        <v>30.034934497816597</v>
      </c>
    </row>
    <row r="35" spans="3:3" x14ac:dyDescent="0.25">
      <c r="C35" s="96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Normal="100" workbookViewId="0">
      <selection activeCell="I12" sqref="I12"/>
    </sheetView>
  </sheetViews>
  <sheetFormatPr defaultColWidth="8.77734375" defaultRowHeight="13.8" x14ac:dyDescent="0.25"/>
  <cols>
    <col min="1" max="1" width="14.21875" style="8" customWidth="1"/>
    <col min="2" max="2" width="6.5546875" style="8" bestFit="1" customWidth="1"/>
    <col min="3" max="3" width="10.33203125" style="8" bestFit="1" customWidth="1"/>
    <col min="4" max="4" width="13.5546875" style="8" bestFit="1" customWidth="1"/>
    <col min="5" max="5" width="11.44140625" style="2" bestFit="1" customWidth="1"/>
    <col min="6" max="6" width="12.5546875" style="8" bestFit="1" customWidth="1"/>
    <col min="7" max="7" width="12.5546875" style="9" bestFit="1" customWidth="1"/>
    <col min="8" max="8" width="8.77734375" style="8"/>
    <col min="9" max="9" width="13.109375" style="8" bestFit="1" customWidth="1"/>
    <col min="10" max="10" width="10.21875" style="8" bestFit="1" customWidth="1"/>
    <col min="11" max="16384" width="8.77734375" style="8"/>
  </cols>
  <sheetData>
    <row r="1" spans="1:9" s="60" customFormat="1" ht="14.4" thickBot="1" x14ac:dyDescent="0.3">
      <c r="A1" s="54" t="s">
        <v>1243</v>
      </c>
      <c r="B1" s="57"/>
      <c r="C1" s="57"/>
      <c r="D1" s="57"/>
      <c r="E1" s="58"/>
      <c r="F1" s="57"/>
      <c r="G1" s="59"/>
    </row>
    <row r="2" spans="1:9" x14ac:dyDescent="0.25">
      <c r="A2" s="12" t="s">
        <v>84</v>
      </c>
      <c r="B2" s="12" t="s">
        <v>91</v>
      </c>
      <c r="C2" s="12" t="s">
        <v>85</v>
      </c>
      <c r="D2" s="13" t="s">
        <v>90</v>
      </c>
      <c r="E2" s="13" t="s">
        <v>1133</v>
      </c>
      <c r="F2" s="12" t="s">
        <v>1132</v>
      </c>
      <c r="G2" s="14" t="s">
        <v>1131</v>
      </c>
    </row>
    <row r="3" spans="1:9" x14ac:dyDescent="0.25">
      <c r="A3" s="10" t="s">
        <v>63</v>
      </c>
      <c r="B3" s="10">
        <v>985</v>
      </c>
      <c r="C3" s="10">
        <v>798</v>
      </c>
      <c r="D3" s="22">
        <v>1.1870620000000001</v>
      </c>
      <c r="E3" s="22">
        <v>593.68025299999999</v>
      </c>
      <c r="F3" s="7">
        <f>(E3-D3)/C3*100</f>
        <v>74.247267042606524</v>
      </c>
      <c r="G3" s="11">
        <f>(E3-D3)/B3</f>
        <v>0.60151592994923864</v>
      </c>
      <c r="I3" s="7"/>
    </row>
    <row r="4" spans="1:9" x14ac:dyDescent="0.25">
      <c r="A4" s="10" t="s">
        <v>64</v>
      </c>
      <c r="B4" s="10">
        <v>1087</v>
      </c>
      <c r="C4" s="10">
        <v>849</v>
      </c>
      <c r="D4" s="22">
        <v>1.204018</v>
      </c>
      <c r="E4" s="22">
        <v>689.00086499999998</v>
      </c>
      <c r="F4" s="7">
        <f t="shared" ref="F4:F23" si="0">(E4-D4)/C4*100</f>
        <v>81.012585041224966</v>
      </c>
      <c r="G4" s="11">
        <f>(E4-D4)/B4</f>
        <v>0.63274778932842679</v>
      </c>
    </row>
    <row r="5" spans="1:9" x14ac:dyDescent="0.25">
      <c r="A5" s="10" t="s">
        <v>65</v>
      </c>
      <c r="B5" s="10">
        <v>493</v>
      </c>
      <c r="C5" s="10">
        <v>605</v>
      </c>
      <c r="D5" s="22">
        <v>8.5405999999999996E-2</v>
      </c>
      <c r="E5" s="22">
        <v>495.23021</v>
      </c>
      <c r="F5" s="7">
        <f t="shared" si="0"/>
        <v>81.842116363636364</v>
      </c>
      <c r="G5" s="11">
        <f>(E5-D5)/B5</f>
        <v>1.0043505152129817</v>
      </c>
    </row>
    <row r="6" spans="1:9" x14ac:dyDescent="0.25">
      <c r="A6" s="10" t="s">
        <v>66</v>
      </c>
      <c r="B6" s="10">
        <v>924</v>
      </c>
      <c r="C6" s="10">
        <v>899</v>
      </c>
      <c r="D6" s="22">
        <v>0.259237</v>
      </c>
      <c r="E6" s="22">
        <v>780.71494900000005</v>
      </c>
      <c r="F6" s="7">
        <f t="shared" si="0"/>
        <v>86.813761067853179</v>
      </c>
      <c r="G6" s="11">
        <f t="shared" ref="G6:G23" si="1">(E6-D6)/B6</f>
        <v>0.84464903896103904</v>
      </c>
    </row>
    <row r="7" spans="1:9" x14ac:dyDescent="0.25">
      <c r="A7" s="10" t="s">
        <v>67</v>
      </c>
      <c r="B7" s="10">
        <v>1292</v>
      </c>
      <c r="C7" s="10">
        <v>928</v>
      </c>
      <c r="D7" s="22">
        <v>1.3409949999999999</v>
      </c>
      <c r="E7" s="22">
        <v>801.25355400000001</v>
      </c>
      <c r="F7" s="7">
        <f t="shared" si="0"/>
        <v>86.197474030172415</v>
      </c>
      <c r="G7" s="11">
        <f t="shared" si="1"/>
        <v>0.61912736764705878</v>
      </c>
    </row>
    <row r="8" spans="1:9" x14ac:dyDescent="0.25">
      <c r="A8" s="10" t="s">
        <v>68</v>
      </c>
      <c r="B8" s="10">
        <v>507</v>
      </c>
      <c r="C8" s="10">
        <v>729</v>
      </c>
      <c r="D8" s="22">
        <v>1.602938</v>
      </c>
      <c r="E8" s="22">
        <v>651.68274099999996</v>
      </c>
      <c r="F8" s="7">
        <f t="shared" si="0"/>
        <v>89.1741842249657</v>
      </c>
      <c r="G8" s="11">
        <f t="shared" si="1"/>
        <v>1.2822086844181459</v>
      </c>
    </row>
    <row r="9" spans="1:9" x14ac:dyDescent="0.25">
      <c r="A9" s="10" t="s">
        <v>69</v>
      </c>
      <c r="B9" s="10">
        <v>602</v>
      </c>
      <c r="C9" s="10">
        <v>828</v>
      </c>
      <c r="D9" s="22">
        <v>0.13581799999999999</v>
      </c>
      <c r="E9" s="22">
        <v>749.27865399999996</v>
      </c>
      <c r="F9" s="7">
        <f t="shared" si="0"/>
        <v>90.476187922705307</v>
      </c>
      <c r="G9" s="11">
        <f t="shared" si="1"/>
        <v>1.2444233156146178</v>
      </c>
    </row>
    <row r="10" spans="1:9" x14ac:dyDescent="0.25">
      <c r="A10" s="10" t="s">
        <v>70</v>
      </c>
      <c r="B10" s="10">
        <v>801</v>
      </c>
      <c r="C10" s="10">
        <v>993</v>
      </c>
      <c r="D10" s="22">
        <v>0.33733200000000002</v>
      </c>
      <c r="E10" s="22">
        <v>829.54151200000001</v>
      </c>
      <c r="F10" s="7">
        <f t="shared" si="0"/>
        <v>83.504952668680772</v>
      </c>
      <c r="G10" s="11">
        <f t="shared" si="1"/>
        <v>1.0352112109862672</v>
      </c>
    </row>
    <row r="11" spans="1:9" x14ac:dyDescent="0.25">
      <c r="A11" s="10" t="s">
        <v>71</v>
      </c>
      <c r="B11" s="10">
        <v>219</v>
      </c>
      <c r="C11" s="10">
        <v>771</v>
      </c>
      <c r="D11" s="22">
        <v>0.77310999999999996</v>
      </c>
      <c r="E11" s="22">
        <v>613.78294300000005</v>
      </c>
      <c r="F11" s="7">
        <f t="shared" si="0"/>
        <v>79.508408949416349</v>
      </c>
      <c r="G11" s="11">
        <f t="shared" si="1"/>
        <v>2.7991316575342471</v>
      </c>
    </row>
    <row r="12" spans="1:9" x14ac:dyDescent="0.25">
      <c r="A12" s="10" t="s">
        <v>72</v>
      </c>
      <c r="B12" s="10">
        <v>688</v>
      </c>
      <c r="C12" s="10">
        <v>856</v>
      </c>
      <c r="D12" s="22">
        <v>2.7910170000000001</v>
      </c>
      <c r="E12" s="22">
        <v>744.52171999999996</v>
      </c>
      <c r="F12" s="7">
        <f t="shared" si="0"/>
        <v>86.650783060747656</v>
      </c>
      <c r="G12" s="11">
        <f t="shared" si="1"/>
        <v>1.0780969520348835</v>
      </c>
    </row>
    <row r="13" spans="1:9" x14ac:dyDescent="0.25">
      <c r="A13" s="10" t="s">
        <v>73</v>
      </c>
      <c r="B13" s="10">
        <v>539</v>
      </c>
      <c r="C13" s="10">
        <v>821</v>
      </c>
      <c r="D13" s="22">
        <v>0.537188</v>
      </c>
      <c r="E13" s="22">
        <v>673.099198</v>
      </c>
      <c r="F13" s="7">
        <f t="shared" si="0"/>
        <v>81.919855054811208</v>
      </c>
      <c r="G13" s="11">
        <f t="shared" si="1"/>
        <v>1.2477959369202225</v>
      </c>
    </row>
    <row r="14" spans="1:9" x14ac:dyDescent="0.25">
      <c r="A14" s="10" t="s">
        <v>74</v>
      </c>
      <c r="B14" s="10">
        <v>112</v>
      </c>
      <c r="C14" s="10">
        <v>649</v>
      </c>
      <c r="D14" s="22">
        <v>1.2421759999999999</v>
      </c>
      <c r="E14" s="22">
        <v>509.37185899999997</v>
      </c>
      <c r="F14" s="7">
        <f t="shared" si="0"/>
        <v>78.29425007704161</v>
      </c>
      <c r="G14" s="11">
        <f t="shared" si="1"/>
        <v>4.5368721696428569</v>
      </c>
    </row>
    <row r="15" spans="1:9" x14ac:dyDescent="0.25">
      <c r="A15" s="10" t="s">
        <v>6</v>
      </c>
      <c r="B15" s="10">
        <v>959</v>
      </c>
      <c r="C15" s="10">
        <v>827</v>
      </c>
      <c r="D15" s="22">
        <v>1.0488000000000001E-2</v>
      </c>
      <c r="E15" s="22">
        <v>708.44248300000004</v>
      </c>
      <c r="F15" s="7">
        <f t="shared" si="0"/>
        <v>85.662877267230968</v>
      </c>
      <c r="G15" s="11">
        <f t="shared" si="1"/>
        <v>0.73871949426485928</v>
      </c>
    </row>
    <row r="16" spans="1:9" x14ac:dyDescent="0.25">
      <c r="A16" s="10" t="s">
        <v>75</v>
      </c>
      <c r="B16" s="10">
        <v>1071</v>
      </c>
      <c r="C16" s="10">
        <v>870</v>
      </c>
      <c r="D16" s="22">
        <v>1.6927000000000001E-2</v>
      </c>
      <c r="E16" s="22">
        <v>712.90571399999999</v>
      </c>
      <c r="F16" s="7">
        <f t="shared" si="0"/>
        <v>81.94123988505747</v>
      </c>
      <c r="G16" s="11">
        <f t="shared" si="1"/>
        <v>0.66562911951447246</v>
      </c>
    </row>
    <row r="17" spans="1:7" x14ac:dyDescent="0.25">
      <c r="A17" s="10" t="s">
        <v>76</v>
      </c>
      <c r="B17" s="10">
        <v>363</v>
      </c>
      <c r="C17" s="10">
        <v>750</v>
      </c>
      <c r="D17" s="22">
        <v>2.1205660000000002</v>
      </c>
      <c r="E17" s="22">
        <v>565.71834899999999</v>
      </c>
      <c r="F17" s="7">
        <f t="shared" si="0"/>
        <v>75.14637106666666</v>
      </c>
      <c r="G17" s="11">
        <f t="shared" si="1"/>
        <v>1.5526109724517905</v>
      </c>
    </row>
    <row r="18" spans="1:7" x14ac:dyDescent="0.25">
      <c r="A18" s="10" t="s">
        <v>77</v>
      </c>
      <c r="B18" s="10">
        <v>755</v>
      </c>
      <c r="C18" s="10">
        <v>705</v>
      </c>
      <c r="D18" s="22">
        <v>0.28739700000000001</v>
      </c>
      <c r="E18" s="22">
        <v>617.689795</v>
      </c>
      <c r="F18" s="7">
        <f t="shared" si="0"/>
        <v>87.574808226950353</v>
      </c>
      <c r="G18" s="11">
        <f t="shared" si="1"/>
        <v>0.81775152052980127</v>
      </c>
    </row>
    <row r="19" spans="1:7" x14ac:dyDescent="0.25">
      <c r="A19" s="10" t="s">
        <v>78</v>
      </c>
      <c r="B19" s="10">
        <v>786</v>
      </c>
      <c r="C19" s="10">
        <v>913</v>
      </c>
      <c r="D19" s="22">
        <v>0.16477</v>
      </c>
      <c r="E19" s="22">
        <v>720.98587599999996</v>
      </c>
      <c r="F19" s="7">
        <f t="shared" si="0"/>
        <v>78.950833077765608</v>
      </c>
      <c r="G19" s="11">
        <f t="shared" si="1"/>
        <v>0.91707519847328245</v>
      </c>
    </row>
    <row r="20" spans="1:7" x14ac:dyDescent="0.25">
      <c r="A20" s="10" t="s">
        <v>79</v>
      </c>
      <c r="B20" s="10">
        <v>277</v>
      </c>
      <c r="C20" s="10">
        <v>713</v>
      </c>
      <c r="D20" s="22">
        <v>0.52727900000000005</v>
      </c>
      <c r="E20" s="22">
        <v>473.08286399999997</v>
      </c>
      <c r="F20" s="7">
        <f t="shared" si="0"/>
        <v>66.277080645161277</v>
      </c>
      <c r="G20" s="11">
        <f t="shared" si="1"/>
        <v>1.7059768411552345</v>
      </c>
    </row>
    <row r="21" spans="1:7" x14ac:dyDescent="0.25">
      <c r="A21" s="10" t="s">
        <v>80</v>
      </c>
      <c r="B21" s="10">
        <v>968</v>
      </c>
      <c r="C21" s="10">
        <v>814</v>
      </c>
      <c r="D21" s="22">
        <v>0.25366</v>
      </c>
      <c r="E21" s="22">
        <v>736.69163000000003</v>
      </c>
      <c r="F21" s="7">
        <f t="shared" si="0"/>
        <v>90.471495085995087</v>
      </c>
      <c r="G21" s="11">
        <f t="shared" si="1"/>
        <v>0.76078302685950416</v>
      </c>
    </row>
    <row r="22" spans="1:7" x14ac:dyDescent="0.25">
      <c r="A22" s="10" t="s">
        <v>81</v>
      </c>
      <c r="B22" s="10">
        <v>907</v>
      </c>
      <c r="C22" s="10">
        <v>900</v>
      </c>
      <c r="D22" s="22">
        <v>0.114937</v>
      </c>
      <c r="E22" s="22">
        <v>750.60596199999998</v>
      </c>
      <c r="F22" s="7">
        <f t="shared" si="0"/>
        <v>83.387891666666661</v>
      </c>
      <c r="G22" s="11">
        <f t="shared" si="1"/>
        <v>0.8274432469680264</v>
      </c>
    </row>
    <row r="23" spans="1:7" x14ac:dyDescent="0.25">
      <c r="A23" s="10" t="s">
        <v>82</v>
      </c>
      <c r="B23" s="10">
        <v>308</v>
      </c>
      <c r="C23" s="10">
        <v>728</v>
      </c>
      <c r="D23" s="22">
        <v>8.2999000000000003E-2</v>
      </c>
      <c r="E23" s="22">
        <v>637.57559800000001</v>
      </c>
      <c r="F23" s="7">
        <f t="shared" si="0"/>
        <v>87.567664697802201</v>
      </c>
      <c r="G23" s="11">
        <f t="shared" si="1"/>
        <v>2.0697811655844158</v>
      </c>
    </row>
    <row r="24" spans="1:7" x14ac:dyDescent="0.25">
      <c r="A24" s="10" t="s">
        <v>293</v>
      </c>
      <c r="B24" s="10">
        <f>SUM(B3,B6,B9,B12,B15,B18,B21)</f>
        <v>5881</v>
      </c>
      <c r="C24" s="10">
        <f t="shared" ref="C24" si="2">SUM(C3,C6,C9,C12,C15,C18,C21)</f>
        <v>5727</v>
      </c>
      <c r="D24" s="10"/>
      <c r="E24" s="10"/>
      <c r="F24" s="7">
        <f>AVERAGE(F3,F6,F9,F12,F15,F18,F21)</f>
        <v>85.985311382012725</v>
      </c>
      <c r="G24" s="11">
        <f>AVERAGE(G3,G6,G9,G12,G15,G18,G21)</f>
        <v>0.86941989688770616</v>
      </c>
    </row>
    <row r="25" spans="1:7" x14ac:dyDescent="0.25">
      <c r="A25" s="10" t="s">
        <v>294</v>
      </c>
      <c r="B25" s="10">
        <f>SUM(B4,B7,B10,B13,B16,B19,B22)</f>
        <v>6483</v>
      </c>
      <c r="C25" s="10">
        <f t="shared" ref="C25:C26" si="3">SUM(C4,C7,C10,C13,C16,C19,C22)</f>
        <v>6274</v>
      </c>
      <c r="D25" s="10"/>
      <c r="E25" s="10"/>
      <c r="F25" s="7">
        <f>AVERAGE(F4,F7,F10,F13,F16,F19,F22)</f>
        <v>82.416404489197021</v>
      </c>
      <c r="G25" s="11">
        <f t="shared" ref="G25:G26" si="4">AVERAGE(G4,G7,G10,G13,G16,G19,G22)</f>
        <v>0.8492899814053938</v>
      </c>
    </row>
    <row r="26" spans="1:7" x14ac:dyDescent="0.25">
      <c r="A26" s="10" t="s">
        <v>295</v>
      </c>
      <c r="B26" s="10">
        <f>SUM(B5,B8,B11,B14,B17,B20,B23)</f>
        <v>2279</v>
      </c>
      <c r="C26" s="10">
        <f t="shared" si="3"/>
        <v>4945</v>
      </c>
      <c r="D26" s="10"/>
      <c r="E26" s="10"/>
      <c r="F26" s="7">
        <f>AVERAGE(F5,F8,F11,F14,F17,F20,F23)</f>
        <v>79.687153717812876</v>
      </c>
      <c r="G26" s="11">
        <f t="shared" si="4"/>
        <v>2.1358474294285243</v>
      </c>
    </row>
    <row r="27" spans="1:7" ht="14.4" thickBot="1" x14ac:dyDescent="0.3">
      <c r="A27" s="15" t="s">
        <v>83</v>
      </c>
      <c r="B27" s="15">
        <f>SUM(B24:B26)</f>
        <v>14643</v>
      </c>
      <c r="C27" s="15">
        <v>16946</v>
      </c>
      <c r="D27" s="15"/>
      <c r="E27" s="16"/>
      <c r="F27" s="23">
        <f>AVERAGE(F3:F23)</f>
        <v>82.69628986300755</v>
      </c>
      <c r="G27" s="17">
        <f>AVERAGE(G3:G23)</f>
        <v>1.2848524359072084</v>
      </c>
    </row>
    <row r="28" spans="1:7" x14ac:dyDescent="0.25">
      <c r="F28" s="2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workbookViewId="0"/>
  </sheetViews>
  <sheetFormatPr defaultColWidth="8.77734375" defaultRowHeight="13.8" x14ac:dyDescent="0.25"/>
  <cols>
    <col min="1" max="1" width="8.77734375" style="3"/>
    <col min="2" max="2" width="11.6640625" style="4" bestFit="1" customWidth="1"/>
    <col min="3" max="3" width="25.44140625" style="3" bestFit="1" customWidth="1"/>
    <col min="4" max="4" width="7" style="3" bestFit="1" customWidth="1"/>
    <col min="5" max="5" width="8.77734375" style="3"/>
    <col min="6" max="6" width="21.109375" style="20" bestFit="1" customWidth="1"/>
    <col min="7" max="7" width="8.21875" style="21" customWidth="1"/>
    <col min="8" max="11" width="9.33203125" style="21" bestFit="1" customWidth="1"/>
    <col min="12" max="12" width="15.21875" style="20" bestFit="1" customWidth="1"/>
    <col min="13" max="16384" width="8.77734375" style="3"/>
  </cols>
  <sheetData>
    <row r="1" spans="1:12" s="54" customFormat="1" ht="15" thickBot="1" x14ac:dyDescent="0.35">
      <c r="A1" s="54" t="s">
        <v>1244</v>
      </c>
      <c r="B1" s="55"/>
      <c r="F1" s="61"/>
      <c r="G1" s="67"/>
      <c r="H1" s="67"/>
      <c r="I1" s="67"/>
      <c r="J1" s="67"/>
      <c r="K1" s="67"/>
      <c r="L1" s="61"/>
    </row>
    <row r="2" spans="1:12" ht="16.05" customHeight="1" x14ac:dyDescent="0.25">
      <c r="A2" s="6" t="s">
        <v>288</v>
      </c>
      <c r="B2" s="6" t="s">
        <v>287</v>
      </c>
      <c r="C2" s="6" t="s">
        <v>283</v>
      </c>
      <c r="D2" s="6" t="s">
        <v>149</v>
      </c>
      <c r="E2" s="6" t="s">
        <v>286</v>
      </c>
      <c r="F2" s="12" t="s">
        <v>216</v>
      </c>
      <c r="G2" s="73" t="s">
        <v>285</v>
      </c>
      <c r="H2" s="73" t="s">
        <v>289</v>
      </c>
      <c r="I2" s="73" t="s">
        <v>290</v>
      </c>
      <c r="J2" s="73" t="s">
        <v>291</v>
      </c>
      <c r="K2" s="73" t="s">
        <v>292</v>
      </c>
      <c r="L2" s="12" t="s">
        <v>1222</v>
      </c>
    </row>
    <row r="3" spans="1:12" x14ac:dyDescent="0.25">
      <c r="A3" s="3" t="s">
        <v>147</v>
      </c>
      <c r="B3" s="4" t="s">
        <v>272</v>
      </c>
      <c r="C3" s="3" t="s">
        <v>326</v>
      </c>
      <c r="D3" s="3" t="s">
        <v>120</v>
      </c>
      <c r="E3" s="3" t="s">
        <v>93</v>
      </c>
      <c r="F3" s="20" t="s">
        <v>327</v>
      </c>
      <c r="G3" s="21">
        <v>1.4799999999999999E-4</v>
      </c>
      <c r="H3" s="21">
        <v>2.2359042200000001</v>
      </c>
      <c r="I3" s="21">
        <v>-0.92019712200000003</v>
      </c>
      <c r="J3" s="21">
        <v>0</v>
      </c>
      <c r="K3" s="21">
        <v>0.82756192500000003</v>
      </c>
      <c r="L3" s="20" t="s">
        <v>297</v>
      </c>
    </row>
    <row r="4" spans="1:12" x14ac:dyDescent="0.25">
      <c r="A4" s="3" t="s">
        <v>147</v>
      </c>
      <c r="B4" s="4" t="s">
        <v>273</v>
      </c>
      <c r="C4" s="3" t="s">
        <v>345</v>
      </c>
      <c r="D4" s="3" t="s">
        <v>120</v>
      </c>
      <c r="E4" s="3" t="s">
        <v>93</v>
      </c>
      <c r="F4" s="20">
        <v>14056166</v>
      </c>
      <c r="G4" s="21">
        <v>1.07E-3</v>
      </c>
      <c r="H4" s="21">
        <v>2.306550015</v>
      </c>
      <c r="I4" s="21">
        <v>-0.44334057700000001</v>
      </c>
      <c r="J4" s="21">
        <v>-0.18924718300000001</v>
      </c>
      <c r="K4" s="21">
        <v>1.1295103259999999</v>
      </c>
      <c r="L4" s="20" t="s">
        <v>297</v>
      </c>
    </row>
    <row r="5" spans="1:12" ht="13.95" customHeight="1" x14ac:dyDescent="0.25">
      <c r="A5" s="3" t="s">
        <v>147</v>
      </c>
      <c r="B5" s="4" t="s">
        <v>211</v>
      </c>
      <c r="C5" s="3" t="s">
        <v>344</v>
      </c>
      <c r="D5" s="3" t="s">
        <v>120</v>
      </c>
      <c r="E5" s="3" t="s">
        <v>94</v>
      </c>
      <c r="F5" s="20" t="s">
        <v>411</v>
      </c>
      <c r="G5" s="21">
        <v>7.5900000000000002E-6</v>
      </c>
      <c r="H5" s="21">
        <v>1.8450091</v>
      </c>
      <c r="I5" s="21">
        <v>-1.4162520759999999</v>
      </c>
      <c r="J5" s="21">
        <v>-1.6006286810000001</v>
      </c>
      <c r="K5" s="21">
        <v>2.7572994999999998</v>
      </c>
      <c r="L5" s="20" t="s">
        <v>298</v>
      </c>
    </row>
    <row r="6" spans="1:12" x14ac:dyDescent="0.25">
      <c r="A6" s="3" t="s">
        <v>147</v>
      </c>
      <c r="B6" s="4" t="s">
        <v>274</v>
      </c>
      <c r="C6" s="3" t="s">
        <v>96</v>
      </c>
      <c r="D6" s="3" t="s">
        <v>120</v>
      </c>
      <c r="E6" s="3" t="s">
        <v>94</v>
      </c>
      <c r="F6" s="20" t="s">
        <v>343</v>
      </c>
      <c r="G6" s="21">
        <v>8.5099999999999998E-4</v>
      </c>
      <c r="H6" s="21">
        <v>1.5048027690000001</v>
      </c>
      <c r="I6" s="21">
        <v>-2.820335638</v>
      </c>
      <c r="J6" s="21">
        <v>0</v>
      </c>
      <c r="K6" s="21">
        <v>2.6687063960000001</v>
      </c>
      <c r="L6" s="20" t="s">
        <v>298</v>
      </c>
    </row>
    <row r="7" spans="1:12" ht="13.95" customHeight="1" x14ac:dyDescent="0.25">
      <c r="A7" s="3" t="s">
        <v>147</v>
      </c>
      <c r="B7" s="4" t="s">
        <v>275</v>
      </c>
      <c r="C7" s="3" t="s">
        <v>97</v>
      </c>
      <c r="D7" s="3" t="s">
        <v>128</v>
      </c>
      <c r="E7" s="3" t="s">
        <v>94</v>
      </c>
      <c r="F7" s="20">
        <v>613324737</v>
      </c>
      <c r="G7" s="21">
        <v>3.6299999999999999E-4</v>
      </c>
      <c r="H7" s="21">
        <v>-3.717621281</v>
      </c>
      <c r="I7" s="21">
        <v>2.890481758</v>
      </c>
      <c r="J7" s="21">
        <v>0</v>
      </c>
      <c r="K7" s="21">
        <v>0</v>
      </c>
      <c r="L7" s="20" t="s">
        <v>299</v>
      </c>
    </row>
    <row r="8" spans="1:12" ht="13.95" customHeight="1" x14ac:dyDescent="0.25">
      <c r="A8" s="3" t="s">
        <v>147</v>
      </c>
      <c r="B8" s="4" t="s">
        <v>213</v>
      </c>
      <c r="C8" s="3" t="s">
        <v>100</v>
      </c>
      <c r="D8" s="3" t="s">
        <v>128</v>
      </c>
      <c r="E8" s="3" t="s">
        <v>67</v>
      </c>
      <c r="F8" s="20">
        <v>775053184</v>
      </c>
      <c r="G8" s="21">
        <v>2E-3</v>
      </c>
      <c r="H8" s="21">
        <v>1.6823079999999999</v>
      </c>
      <c r="I8" s="21">
        <v>-0.764575</v>
      </c>
      <c r="J8" s="21">
        <v>-0.28333940000000002</v>
      </c>
      <c r="K8" s="21">
        <v>0.72669459999999997</v>
      </c>
      <c r="L8" s="20" t="s">
        <v>297</v>
      </c>
    </row>
    <row r="9" spans="1:12" ht="13.95" customHeight="1" x14ac:dyDescent="0.25">
      <c r="A9" s="3" t="s">
        <v>147</v>
      </c>
      <c r="B9" s="4" t="s">
        <v>276</v>
      </c>
      <c r="C9" s="3" t="s">
        <v>102</v>
      </c>
      <c r="D9" s="3" t="s">
        <v>120</v>
      </c>
      <c r="E9" s="3" t="s">
        <v>69</v>
      </c>
      <c r="F9" s="20" t="s">
        <v>339</v>
      </c>
      <c r="G9" s="21">
        <v>5.8884365535558899E-3</v>
      </c>
      <c r="H9" s="21">
        <v>0.42593500000000001</v>
      </c>
      <c r="I9" s="21">
        <v>-0.53316819999999998</v>
      </c>
      <c r="J9" s="21">
        <v>-9.1138700000000003E-2</v>
      </c>
      <c r="K9" s="21">
        <v>-0.61471109999999995</v>
      </c>
      <c r="L9" s="20" t="s">
        <v>297</v>
      </c>
    </row>
    <row r="10" spans="1:12" ht="13.95" customHeight="1" x14ac:dyDescent="0.25">
      <c r="A10" s="3" t="s">
        <v>147</v>
      </c>
      <c r="B10" s="4" t="s">
        <v>148</v>
      </c>
      <c r="C10" s="3" t="s">
        <v>103</v>
      </c>
      <c r="D10" s="3" t="s">
        <v>120</v>
      </c>
      <c r="E10" s="3" t="s">
        <v>70</v>
      </c>
      <c r="F10" s="20">
        <v>28364776</v>
      </c>
      <c r="G10" s="21">
        <v>1.9499999999999999E-3</v>
      </c>
      <c r="H10" s="21">
        <v>2.3786879999999999</v>
      </c>
      <c r="I10" s="21">
        <v>-0.78839079999999995</v>
      </c>
      <c r="J10" s="21">
        <v>-0.29325519999999999</v>
      </c>
      <c r="K10" s="21">
        <v>0.88054209999999999</v>
      </c>
      <c r="L10" s="20" t="s">
        <v>297</v>
      </c>
    </row>
    <row r="11" spans="1:12" ht="13.95" customHeight="1" x14ac:dyDescent="0.25">
      <c r="A11" s="3" t="s">
        <v>147</v>
      </c>
      <c r="B11" s="4" t="s">
        <v>277</v>
      </c>
      <c r="C11" s="3" t="s">
        <v>109</v>
      </c>
      <c r="D11" s="3" t="s">
        <v>128</v>
      </c>
      <c r="E11" s="3" t="s">
        <v>77</v>
      </c>
      <c r="F11" s="20" t="s">
        <v>330</v>
      </c>
      <c r="G11" s="21">
        <v>2.5100000000000001E-3</v>
      </c>
      <c r="H11" s="21">
        <v>-0.49700499999999997</v>
      </c>
      <c r="I11" s="21">
        <v>0.53255909999999995</v>
      </c>
      <c r="J11" s="21">
        <v>-8.2964570000000001E-2</v>
      </c>
      <c r="K11" s="21">
        <v>-0.78201069999999995</v>
      </c>
      <c r="L11" s="20" t="s">
        <v>299</v>
      </c>
    </row>
    <row r="12" spans="1:12" ht="13.95" customHeight="1" x14ac:dyDescent="0.25">
      <c r="A12" s="3" t="s">
        <v>147</v>
      </c>
      <c r="B12" s="4" t="s">
        <v>278</v>
      </c>
      <c r="C12" s="3" t="s">
        <v>110</v>
      </c>
      <c r="D12" s="3" t="s">
        <v>120</v>
      </c>
      <c r="E12" s="3" t="s">
        <v>78</v>
      </c>
      <c r="F12" s="20">
        <v>147580467</v>
      </c>
      <c r="G12" s="21">
        <v>3.8E-3</v>
      </c>
      <c r="H12" s="21">
        <v>-0.51338090000000003</v>
      </c>
      <c r="I12" s="21">
        <v>0.51053040000000005</v>
      </c>
      <c r="J12" s="21">
        <v>0</v>
      </c>
      <c r="K12" s="21">
        <v>-0.76095690000000005</v>
      </c>
      <c r="L12" s="20" t="s">
        <v>299</v>
      </c>
    </row>
    <row r="13" spans="1:12" ht="13.95" customHeight="1" x14ac:dyDescent="0.25">
      <c r="A13" s="3" t="s">
        <v>147</v>
      </c>
      <c r="B13" s="4" t="s">
        <v>279</v>
      </c>
      <c r="C13" s="3" t="s">
        <v>328</v>
      </c>
      <c r="D13" s="3" t="s">
        <v>128</v>
      </c>
      <c r="E13" s="3" t="s">
        <v>80</v>
      </c>
      <c r="F13" s="20">
        <v>17331519</v>
      </c>
      <c r="G13" s="21">
        <v>2.9499999999999999E-3</v>
      </c>
      <c r="H13" s="21">
        <v>2.5507080000000002</v>
      </c>
      <c r="I13" s="21">
        <v>-1.7976490000000001</v>
      </c>
      <c r="J13" s="21">
        <v>-1.326031</v>
      </c>
      <c r="K13" s="21">
        <v>1.3960790000000001</v>
      </c>
      <c r="L13" s="20" t="s">
        <v>297</v>
      </c>
    </row>
    <row r="14" spans="1:12" ht="13.95" customHeight="1" x14ac:dyDescent="0.25">
      <c r="A14" s="3" t="s">
        <v>147</v>
      </c>
      <c r="B14" s="4" t="s">
        <v>280</v>
      </c>
      <c r="C14" s="3" t="s">
        <v>115</v>
      </c>
      <c r="D14" s="3" t="s">
        <v>142</v>
      </c>
      <c r="E14" s="3" t="s">
        <v>81</v>
      </c>
      <c r="F14" s="20">
        <v>24060563</v>
      </c>
      <c r="G14" s="21">
        <v>3.16E-3</v>
      </c>
      <c r="H14" s="21">
        <v>0.69052100000000005</v>
      </c>
      <c r="I14" s="21">
        <v>-0.1642286</v>
      </c>
      <c r="J14" s="21">
        <v>0</v>
      </c>
      <c r="K14" s="21">
        <v>0.74739979999999995</v>
      </c>
      <c r="L14" s="20" t="s">
        <v>298</v>
      </c>
    </row>
    <row r="15" spans="1:12" ht="13.95" customHeight="1" x14ac:dyDescent="0.25">
      <c r="A15" s="3" t="s">
        <v>147</v>
      </c>
      <c r="B15" s="4" t="s">
        <v>329</v>
      </c>
      <c r="C15" s="3" t="s">
        <v>116</v>
      </c>
      <c r="D15" s="3" t="s">
        <v>128</v>
      </c>
      <c r="E15" s="3" t="s">
        <v>81</v>
      </c>
      <c r="F15" s="20">
        <v>64729063</v>
      </c>
      <c r="G15" s="21">
        <v>2.3999999999999998E-3</v>
      </c>
      <c r="H15" s="21">
        <v>1.966466</v>
      </c>
      <c r="I15" s="21">
        <v>-0.78882799999999997</v>
      </c>
      <c r="J15" s="21">
        <v>0</v>
      </c>
      <c r="K15" s="21">
        <v>0.4738385</v>
      </c>
      <c r="L15" s="20" t="s">
        <v>297</v>
      </c>
    </row>
    <row r="16" spans="1:12" ht="14.55" customHeight="1" x14ac:dyDescent="0.25">
      <c r="A16" s="65" t="s">
        <v>147</v>
      </c>
      <c r="B16" s="64" t="s">
        <v>281</v>
      </c>
      <c r="C16" s="65" t="s">
        <v>331</v>
      </c>
      <c r="D16" s="65" t="s">
        <v>120</v>
      </c>
      <c r="E16" s="65" t="s">
        <v>81</v>
      </c>
      <c r="F16" s="66" t="s">
        <v>332</v>
      </c>
      <c r="G16" s="68">
        <v>4.2700000000000004E-3</v>
      </c>
      <c r="H16" s="68">
        <v>-0.37430269999999999</v>
      </c>
      <c r="I16" s="68">
        <v>-0.18134310000000001</v>
      </c>
      <c r="J16" s="68">
        <v>-7.8973109999999999E-2</v>
      </c>
      <c r="K16" s="68">
        <v>-0.4327358</v>
      </c>
      <c r="L16" s="66" t="s">
        <v>300</v>
      </c>
    </row>
    <row r="17" spans="1:12" x14ac:dyDescent="0.25">
      <c r="A17" s="3" t="s">
        <v>135</v>
      </c>
      <c r="B17" s="4" t="s">
        <v>237</v>
      </c>
      <c r="C17" s="3" t="s">
        <v>88</v>
      </c>
      <c r="D17" s="3" t="s">
        <v>120</v>
      </c>
      <c r="E17" s="3" t="s">
        <v>93</v>
      </c>
      <c r="F17" s="20" t="s">
        <v>306</v>
      </c>
      <c r="G17" s="21">
        <v>4.47E-3</v>
      </c>
      <c r="H17" s="21">
        <v>0.11134057999999999</v>
      </c>
      <c r="I17" s="21">
        <v>-8.8645173999999993E-2</v>
      </c>
      <c r="J17" s="21">
        <v>-4.3790154999999997E-2</v>
      </c>
      <c r="K17" s="21">
        <v>9.0280853999999994E-2</v>
      </c>
      <c r="L17" s="20" t="s">
        <v>297</v>
      </c>
    </row>
    <row r="18" spans="1:12" x14ac:dyDescent="0.25">
      <c r="A18" s="3" t="s">
        <v>135</v>
      </c>
      <c r="B18" s="4" t="s">
        <v>238</v>
      </c>
      <c r="C18" s="3" t="s">
        <v>89</v>
      </c>
      <c r="D18" s="3" t="s">
        <v>120</v>
      </c>
      <c r="E18" s="3" t="s">
        <v>93</v>
      </c>
      <c r="F18" s="20">
        <v>301130571</v>
      </c>
      <c r="G18" s="21">
        <v>8.1300000000000003E-4</v>
      </c>
      <c r="H18" s="21">
        <v>-9.5360059999999996E-2</v>
      </c>
      <c r="I18" s="21">
        <v>0.11958942</v>
      </c>
      <c r="J18" s="21">
        <v>-4.4112301E-2</v>
      </c>
      <c r="K18" s="21">
        <v>-8.7934659999999998E-2</v>
      </c>
      <c r="L18" s="20" t="s">
        <v>299</v>
      </c>
    </row>
    <row r="19" spans="1:12" ht="13.95" customHeight="1" x14ac:dyDescent="0.25">
      <c r="A19" s="3" t="s">
        <v>135</v>
      </c>
      <c r="B19" s="4" t="s">
        <v>209</v>
      </c>
      <c r="C19" s="3" t="s">
        <v>95</v>
      </c>
      <c r="D19" s="3" t="s">
        <v>120</v>
      </c>
      <c r="E19" s="3" t="s">
        <v>94</v>
      </c>
      <c r="F19" s="20" t="s">
        <v>410</v>
      </c>
      <c r="G19" s="21">
        <v>1.5100000000000001E-3</v>
      </c>
      <c r="H19" s="21">
        <v>0.107275668</v>
      </c>
      <c r="I19" s="21">
        <v>-0.105362654</v>
      </c>
      <c r="J19" s="21">
        <v>-8.7296905999999994E-2</v>
      </c>
      <c r="K19" s="21">
        <v>0.15625199300000001</v>
      </c>
      <c r="L19" s="20" t="s">
        <v>298</v>
      </c>
    </row>
    <row r="20" spans="1:12" ht="13.95" customHeight="1" x14ac:dyDescent="0.25">
      <c r="A20" s="3" t="s">
        <v>135</v>
      </c>
      <c r="B20" s="4" t="s">
        <v>239</v>
      </c>
      <c r="C20" s="3" t="s">
        <v>307</v>
      </c>
      <c r="D20" s="3" t="s">
        <v>120</v>
      </c>
      <c r="E20" s="3" t="s">
        <v>98</v>
      </c>
      <c r="F20" s="20">
        <v>485563502</v>
      </c>
      <c r="G20" s="21">
        <v>3.47E-3</v>
      </c>
      <c r="H20" s="21">
        <v>-0.14800132499999999</v>
      </c>
      <c r="I20" s="21">
        <v>3.2744947000000003E-2</v>
      </c>
      <c r="J20" s="21">
        <v>-2.7871890999999999E-2</v>
      </c>
      <c r="K20" s="21">
        <v>3.4930926000000001E-2</v>
      </c>
      <c r="L20" s="20" t="s">
        <v>298</v>
      </c>
    </row>
    <row r="21" spans="1:12" ht="13.95" customHeight="1" x14ac:dyDescent="0.25">
      <c r="A21" s="3" t="s">
        <v>135</v>
      </c>
      <c r="B21" s="4" t="s">
        <v>212</v>
      </c>
      <c r="C21" s="3" t="s">
        <v>100</v>
      </c>
      <c r="D21" s="3" t="s">
        <v>128</v>
      </c>
      <c r="E21" s="3" t="s">
        <v>67</v>
      </c>
      <c r="F21" s="20">
        <v>775053184</v>
      </c>
      <c r="G21" s="21">
        <v>4.6800000000000001E-3</v>
      </c>
      <c r="H21" s="21">
        <v>8.2256579999999996E-2</v>
      </c>
      <c r="I21" s="21">
        <v>-4.0858470000000001E-2</v>
      </c>
      <c r="J21" s="21">
        <v>-3.5921759999999997E-2</v>
      </c>
      <c r="K21" s="21">
        <v>8.3454210000000001E-2</v>
      </c>
      <c r="L21" s="20" t="s">
        <v>297</v>
      </c>
    </row>
    <row r="22" spans="1:12" ht="13.95" customHeight="1" x14ac:dyDescent="0.25">
      <c r="A22" s="3" t="s">
        <v>135</v>
      </c>
      <c r="B22" s="4" t="s">
        <v>136</v>
      </c>
      <c r="C22" s="3" t="s">
        <v>105</v>
      </c>
      <c r="D22" s="3" t="s">
        <v>120</v>
      </c>
      <c r="E22" s="3" t="s">
        <v>6</v>
      </c>
      <c r="F22" s="20" t="s">
        <v>312</v>
      </c>
      <c r="G22" s="21">
        <v>3.2400000000000001E-4</v>
      </c>
      <c r="H22" s="21">
        <v>5.0511819999999999E-2</v>
      </c>
      <c r="I22" s="21">
        <v>0</v>
      </c>
      <c r="J22" s="21">
        <v>-2.0497100000000001E-2</v>
      </c>
      <c r="K22" s="21">
        <v>3.8354020000000003E-2</v>
      </c>
      <c r="L22" s="20" t="s">
        <v>297</v>
      </c>
    </row>
    <row r="23" spans="1:12" ht="13.95" customHeight="1" x14ac:dyDescent="0.25">
      <c r="A23" s="3" t="s">
        <v>135</v>
      </c>
      <c r="B23" s="4" t="s">
        <v>240</v>
      </c>
      <c r="C23" s="3" t="s">
        <v>112</v>
      </c>
      <c r="D23" s="3" t="s">
        <v>142</v>
      </c>
      <c r="E23" s="3" t="s">
        <v>80</v>
      </c>
      <c r="F23" s="20" t="s">
        <v>316</v>
      </c>
      <c r="G23" s="21">
        <v>1.82E-3</v>
      </c>
      <c r="H23" s="21">
        <v>3.9450900000000001E-3</v>
      </c>
      <c r="I23" s="21">
        <v>0</v>
      </c>
      <c r="J23" s="21">
        <v>-2.1049209999999999E-2</v>
      </c>
      <c r="K23" s="21">
        <v>-5.1293459999999999E-2</v>
      </c>
      <c r="L23" s="20" t="s">
        <v>297</v>
      </c>
    </row>
    <row r="24" spans="1:12" ht="13.95" customHeight="1" x14ac:dyDescent="0.25">
      <c r="A24" s="3" t="s">
        <v>135</v>
      </c>
      <c r="B24" s="4" t="s">
        <v>241</v>
      </c>
      <c r="C24" s="3" t="s">
        <v>318</v>
      </c>
      <c r="D24" s="3" t="s">
        <v>128</v>
      </c>
      <c r="E24" s="3" t="s">
        <v>80</v>
      </c>
      <c r="F24" s="20" t="s">
        <v>320</v>
      </c>
      <c r="G24" s="21">
        <v>8.5099999999999998E-4</v>
      </c>
      <c r="H24" s="21">
        <v>2.4841889999999998E-2</v>
      </c>
      <c r="I24" s="21">
        <v>-1.910917E-3</v>
      </c>
      <c r="J24" s="21">
        <v>-3.0343269999999999E-2</v>
      </c>
      <c r="K24" s="21">
        <v>-6.2893169999999998E-2</v>
      </c>
      <c r="L24" s="20" t="s">
        <v>297</v>
      </c>
    </row>
    <row r="25" spans="1:12" ht="13.95" customHeight="1" x14ac:dyDescent="0.25">
      <c r="A25" s="65" t="s">
        <v>135</v>
      </c>
      <c r="B25" s="64" t="s">
        <v>137</v>
      </c>
      <c r="C25" s="65" t="s">
        <v>117</v>
      </c>
      <c r="D25" s="65" t="s">
        <v>128</v>
      </c>
      <c r="E25" s="65" t="s">
        <v>81</v>
      </c>
      <c r="F25" s="66" t="s">
        <v>324</v>
      </c>
      <c r="G25" s="68">
        <v>1.2899999999999999E-3</v>
      </c>
      <c r="H25" s="68">
        <v>2.6980139999999999E-3</v>
      </c>
      <c r="I25" s="68">
        <v>0</v>
      </c>
      <c r="J25" s="68">
        <v>-4.3023520000000003E-2</v>
      </c>
      <c r="K25" s="68">
        <v>-3.364843E-2</v>
      </c>
      <c r="L25" s="66" t="s">
        <v>297</v>
      </c>
    </row>
    <row r="26" spans="1:12" x14ac:dyDescent="0.25">
      <c r="A26" s="3" t="s">
        <v>145</v>
      </c>
      <c r="B26" s="4" t="s">
        <v>263</v>
      </c>
      <c r="C26" s="3" t="s">
        <v>86</v>
      </c>
      <c r="D26" s="3" t="s">
        <v>120</v>
      </c>
      <c r="E26" s="3" t="s">
        <v>93</v>
      </c>
      <c r="F26" s="20" t="s">
        <v>303</v>
      </c>
      <c r="G26" s="21">
        <v>4.7899999999999999E-4</v>
      </c>
      <c r="H26" s="21">
        <v>6.0299999999999999E-2</v>
      </c>
      <c r="I26" s="21">
        <v>-1.9599999999999999E-2</v>
      </c>
      <c r="J26" s="21">
        <v>0</v>
      </c>
      <c r="K26" s="21">
        <v>1.4800000000000001E-2</v>
      </c>
      <c r="L26" s="20" t="s">
        <v>297</v>
      </c>
    </row>
    <row r="27" spans="1:12" x14ac:dyDescent="0.25">
      <c r="A27" s="3" t="s">
        <v>145</v>
      </c>
      <c r="B27" s="4" t="s">
        <v>264</v>
      </c>
      <c r="C27" s="3" t="s">
        <v>87</v>
      </c>
      <c r="D27" s="3" t="s">
        <v>120</v>
      </c>
      <c r="E27" s="3" t="s">
        <v>93</v>
      </c>
      <c r="F27" s="20">
        <v>14056166</v>
      </c>
      <c r="G27" s="21">
        <v>2.6899999999999998E-4</v>
      </c>
      <c r="H27" s="21">
        <v>6.3500000000000001E-2</v>
      </c>
      <c r="I27" s="21">
        <v>-6.1399999999999996E-3</v>
      </c>
      <c r="J27" s="21">
        <v>1.5100000000000001E-2</v>
      </c>
      <c r="K27" s="21">
        <v>3.1600000000000003E-2</v>
      </c>
      <c r="L27" s="20" t="s">
        <v>297</v>
      </c>
    </row>
    <row r="28" spans="1:12" ht="13.95" customHeight="1" x14ac:dyDescent="0.25">
      <c r="A28" s="3" t="s">
        <v>145</v>
      </c>
      <c r="B28" s="4" t="s">
        <v>265</v>
      </c>
      <c r="C28" s="3" t="s">
        <v>103</v>
      </c>
      <c r="D28" s="3" t="s">
        <v>120</v>
      </c>
      <c r="E28" s="3" t="s">
        <v>70</v>
      </c>
      <c r="F28" s="20">
        <v>28364776</v>
      </c>
      <c r="G28" s="21">
        <v>8.1300000000000003E-4</v>
      </c>
      <c r="H28" s="21">
        <v>6.9199999999999998E-2</v>
      </c>
      <c r="I28" s="21">
        <v>-2.6800000000000001E-2</v>
      </c>
      <c r="J28" s="21">
        <v>7.1799999999999998E-3</v>
      </c>
      <c r="K28" s="21">
        <v>2.1600000000000001E-2</v>
      </c>
      <c r="L28" s="20" t="s">
        <v>297</v>
      </c>
    </row>
    <row r="29" spans="1:12" ht="13.95" customHeight="1" x14ac:dyDescent="0.25">
      <c r="A29" s="3" t="s">
        <v>145</v>
      </c>
      <c r="B29" s="4" t="s">
        <v>146</v>
      </c>
      <c r="C29" s="3" t="s">
        <v>346</v>
      </c>
      <c r="D29" s="3" t="s">
        <v>120</v>
      </c>
      <c r="E29" s="3" t="s">
        <v>6</v>
      </c>
      <c r="F29" s="20">
        <v>598520008</v>
      </c>
      <c r="G29" s="21">
        <v>1E-3</v>
      </c>
      <c r="H29" s="21">
        <v>-1.9400000000000001E-3</v>
      </c>
      <c r="I29" s="21">
        <v>-1.5599999999999999E-2</v>
      </c>
      <c r="J29" s="21">
        <v>0</v>
      </c>
      <c r="K29" s="21">
        <v>-2.4199999999999998E-3</v>
      </c>
      <c r="L29" s="20" t="s">
        <v>300</v>
      </c>
    </row>
    <row r="30" spans="1:12" ht="13.95" customHeight="1" x14ac:dyDescent="0.25">
      <c r="A30" s="3" t="s">
        <v>145</v>
      </c>
      <c r="B30" s="4" t="s">
        <v>266</v>
      </c>
      <c r="C30" s="3" t="s">
        <v>108</v>
      </c>
      <c r="D30" s="3" t="s">
        <v>128</v>
      </c>
      <c r="E30" s="3" t="s">
        <v>77</v>
      </c>
      <c r="F30" s="20" t="s">
        <v>341</v>
      </c>
      <c r="G30" s="21">
        <v>3.4699999999999998E-4</v>
      </c>
      <c r="H30" s="21">
        <v>-2.4199999999999999E-2</v>
      </c>
      <c r="I30" s="21">
        <v>1.4500000000000001E-2</v>
      </c>
      <c r="J30" s="21">
        <v>4.7800000000000002E-4</v>
      </c>
      <c r="K30" s="21">
        <v>-1.7999999999999999E-2</v>
      </c>
      <c r="L30" s="20" t="s">
        <v>299</v>
      </c>
    </row>
    <row r="31" spans="1:12" ht="13.95" customHeight="1" x14ac:dyDescent="0.25">
      <c r="A31" s="3" t="s">
        <v>145</v>
      </c>
      <c r="B31" s="4" t="s">
        <v>267</v>
      </c>
      <c r="C31" s="3" t="s">
        <v>314</v>
      </c>
      <c r="D31" s="3" t="s">
        <v>128</v>
      </c>
      <c r="E31" s="3" t="s">
        <v>77</v>
      </c>
      <c r="F31" s="20" t="s">
        <v>315</v>
      </c>
      <c r="G31" s="21">
        <v>2.6899999999999998E-4</v>
      </c>
      <c r="H31" s="21">
        <v>-2.3900000000000001E-2</v>
      </c>
      <c r="I31" s="21">
        <v>1.2500000000000001E-2</v>
      </c>
      <c r="J31" s="21">
        <v>2.2300000000000002E-3</v>
      </c>
      <c r="K31" s="21">
        <v>-1.9199999999999998E-2</v>
      </c>
      <c r="L31" s="20" t="s">
        <v>299</v>
      </c>
    </row>
    <row r="32" spans="1:12" ht="13.95" customHeight="1" x14ac:dyDescent="0.25">
      <c r="A32" s="3" t="s">
        <v>145</v>
      </c>
      <c r="B32" s="4" t="s">
        <v>268</v>
      </c>
      <c r="C32" s="3" t="s">
        <v>110</v>
      </c>
      <c r="D32" s="3" t="s">
        <v>120</v>
      </c>
      <c r="E32" s="3" t="s">
        <v>78</v>
      </c>
      <c r="F32" s="20">
        <v>147580467</v>
      </c>
      <c r="G32" s="21">
        <v>1.8599999999999999E-4</v>
      </c>
      <c r="H32" s="21">
        <v>-2.3800000000000002E-2</v>
      </c>
      <c r="I32" s="21">
        <v>1.38E-2</v>
      </c>
      <c r="J32" s="21">
        <v>0</v>
      </c>
      <c r="K32" s="21">
        <v>-1.95E-2</v>
      </c>
      <c r="L32" s="20" t="s">
        <v>299</v>
      </c>
    </row>
    <row r="33" spans="1:12" ht="13.95" customHeight="1" x14ac:dyDescent="0.25">
      <c r="A33" s="3" t="s">
        <v>145</v>
      </c>
      <c r="B33" s="4" t="s">
        <v>269</v>
      </c>
      <c r="C33" s="3" t="s">
        <v>270</v>
      </c>
      <c r="D33" s="3" t="s">
        <v>120</v>
      </c>
      <c r="E33" s="3" t="s">
        <v>79</v>
      </c>
      <c r="F33" s="20">
        <v>53665767</v>
      </c>
      <c r="G33" s="21">
        <v>7.0799999999999997E-4</v>
      </c>
      <c r="H33" s="21">
        <v>-2.3800000000000002E-2</v>
      </c>
      <c r="I33" s="21">
        <v>1.09E-2</v>
      </c>
      <c r="J33" s="21">
        <v>2.2899999999999999E-3</v>
      </c>
      <c r="K33" s="21">
        <v>-1.5100000000000001E-2</v>
      </c>
      <c r="L33" s="20" t="s">
        <v>299</v>
      </c>
    </row>
    <row r="34" spans="1:12" ht="13.95" customHeight="1" x14ac:dyDescent="0.25">
      <c r="A34" s="65" t="s">
        <v>145</v>
      </c>
      <c r="B34" s="64" t="s">
        <v>271</v>
      </c>
      <c r="C34" s="65" t="s">
        <v>116</v>
      </c>
      <c r="D34" s="65" t="s">
        <v>128</v>
      </c>
      <c r="E34" s="65" t="s">
        <v>81</v>
      </c>
      <c r="F34" s="66">
        <v>64983493</v>
      </c>
      <c r="G34" s="68">
        <v>4.1700000000000001E-3</v>
      </c>
      <c r="H34" s="68">
        <v>5.8700000000000002E-2</v>
      </c>
      <c r="I34" s="68">
        <v>-2.1499999999999998E-2</v>
      </c>
      <c r="J34" s="68">
        <v>0</v>
      </c>
      <c r="K34" s="68">
        <v>5.2100000000000002E-3</v>
      </c>
      <c r="L34" s="66" t="s">
        <v>297</v>
      </c>
    </row>
    <row r="35" spans="1:12" x14ac:dyDescent="0.25">
      <c r="A35" s="3" t="s">
        <v>284</v>
      </c>
      <c r="B35" s="4" t="s">
        <v>217</v>
      </c>
      <c r="C35" s="3" t="s">
        <v>302</v>
      </c>
      <c r="D35" s="3" t="s">
        <v>282</v>
      </c>
      <c r="E35" s="3" t="s">
        <v>93</v>
      </c>
      <c r="F35" s="20" t="s">
        <v>303</v>
      </c>
      <c r="G35" s="21">
        <v>1.4799999999999999E-4</v>
      </c>
      <c r="H35" s="21">
        <v>0.55500000000000005</v>
      </c>
      <c r="I35" s="21">
        <v>-0.129</v>
      </c>
      <c r="J35" s="21">
        <v>0</v>
      </c>
      <c r="K35" s="21">
        <v>0.20100000000000001</v>
      </c>
      <c r="L35" s="20" t="s">
        <v>297</v>
      </c>
    </row>
    <row r="36" spans="1:12" x14ac:dyDescent="0.25">
      <c r="A36" s="3" t="s">
        <v>119</v>
      </c>
      <c r="B36" s="4" t="s">
        <v>218</v>
      </c>
      <c r="C36" s="3" t="s">
        <v>87</v>
      </c>
      <c r="D36" s="3" t="s">
        <v>282</v>
      </c>
      <c r="E36" s="3" t="s">
        <v>93</v>
      </c>
      <c r="F36" s="20">
        <v>14056166</v>
      </c>
      <c r="G36" s="21">
        <v>2.9499999999999999E-3</v>
      </c>
      <c r="H36" s="21">
        <v>0.53800000000000003</v>
      </c>
      <c r="I36" s="21">
        <v>7.3800000000000005E-4</v>
      </c>
      <c r="J36" s="21">
        <v>-0.114</v>
      </c>
      <c r="K36" s="21">
        <v>0.28100000000000003</v>
      </c>
      <c r="L36" s="20" t="s">
        <v>297</v>
      </c>
    </row>
    <row r="37" spans="1:12" x14ac:dyDescent="0.25">
      <c r="A37" s="3" t="s">
        <v>119</v>
      </c>
      <c r="B37" s="4" t="s">
        <v>219</v>
      </c>
      <c r="C37" s="3" t="s">
        <v>304</v>
      </c>
      <c r="D37" s="3" t="s">
        <v>120</v>
      </c>
      <c r="E37" s="3" t="s">
        <v>93</v>
      </c>
      <c r="F37" s="20" t="s">
        <v>350</v>
      </c>
      <c r="G37" s="21">
        <v>2.1900000000000001E-3</v>
      </c>
      <c r="H37" s="21">
        <v>0.432</v>
      </c>
      <c r="I37" s="21">
        <v>-0.4</v>
      </c>
      <c r="J37" s="21">
        <v>-0.13900000000000001</v>
      </c>
      <c r="K37" s="21">
        <v>0.38800000000000001</v>
      </c>
      <c r="L37" s="20" t="s">
        <v>297</v>
      </c>
    </row>
    <row r="38" spans="1:12" x14ac:dyDescent="0.25">
      <c r="A38" s="3" t="s">
        <v>119</v>
      </c>
      <c r="B38" s="4" t="s">
        <v>220</v>
      </c>
      <c r="C38" s="3" t="s">
        <v>305</v>
      </c>
      <c r="D38" s="3" t="s">
        <v>120</v>
      </c>
      <c r="E38" s="3" t="s">
        <v>93</v>
      </c>
      <c r="F38" s="20">
        <v>301130571</v>
      </c>
      <c r="G38" s="21">
        <v>4.37E-4</v>
      </c>
      <c r="H38" s="21">
        <v>-0.38900000000000001</v>
      </c>
      <c r="I38" s="21">
        <v>0.503</v>
      </c>
      <c r="J38" s="21">
        <v>-0.122</v>
      </c>
      <c r="K38" s="21">
        <v>-0.39300000000000002</v>
      </c>
      <c r="L38" s="20" t="s">
        <v>299</v>
      </c>
    </row>
    <row r="39" spans="1:12" ht="13.95" customHeight="1" x14ac:dyDescent="0.25">
      <c r="A39" s="3" t="s">
        <v>119</v>
      </c>
      <c r="B39" s="4" t="s">
        <v>207</v>
      </c>
      <c r="C39" s="3" t="s">
        <v>95</v>
      </c>
      <c r="D39" s="3" t="s">
        <v>120</v>
      </c>
      <c r="E39" s="3" t="s">
        <v>94</v>
      </c>
      <c r="F39" s="20" t="s">
        <v>410</v>
      </c>
      <c r="G39" s="21">
        <v>1.5800000000000001E-5</v>
      </c>
      <c r="H39" s="21">
        <v>0.55900000000000005</v>
      </c>
      <c r="I39" s="21">
        <v>-0.42</v>
      </c>
      <c r="J39" s="21">
        <v>-0.443</v>
      </c>
      <c r="K39" s="21">
        <v>0.69099999999999995</v>
      </c>
      <c r="L39" s="20" t="s">
        <v>298</v>
      </c>
    </row>
    <row r="40" spans="1:12" ht="13.95" customHeight="1" x14ac:dyDescent="0.25">
      <c r="A40" s="3" t="s">
        <v>119</v>
      </c>
      <c r="B40" s="4" t="s">
        <v>221</v>
      </c>
      <c r="C40" s="3" t="s">
        <v>96</v>
      </c>
      <c r="D40" s="3" t="s">
        <v>120</v>
      </c>
      <c r="E40" s="3" t="s">
        <v>94</v>
      </c>
      <c r="F40" s="20" t="s">
        <v>338</v>
      </c>
      <c r="G40" s="21">
        <v>2.2399999999999998E-3</v>
      </c>
      <c r="H40" s="21">
        <v>0.38100000000000001</v>
      </c>
      <c r="I40" s="21">
        <v>-0.70199999999999996</v>
      </c>
      <c r="J40" s="21">
        <v>0</v>
      </c>
      <c r="K40" s="21">
        <v>0.67600000000000005</v>
      </c>
      <c r="L40" s="20" t="s">
        <v>298</v>
      </c>
    </row>
    <row r="41" spans="1:12" ht="13.95" customHeight="1" x14ac:dyDescent="0.25">
      <c r="A41" s="3" t="s">
        <v>119</v>
      </c>
      <c r="B41" s="4" t="s">
        <v>222</v>
      </c>
      <c r="C41" s="3" t="s">
        <v>97</v>
      </c>
      <c r="D41" s="3" t="s">
        <v>128</v>
      </c>
      <c r="E41" s="3" t="s">
        <v>94</v>
      </c>
      <c r="F41" s="20">
        <v>613324737</v>
      </c>
      <c r="G41" s="21">
        <v>7.0799999999999997E-4</v>
      </c>
      <c r="H41" s="21">
        <v>-0.90500000000000003</v>
      </c>
      <c r="I41" s="21">
        <v>0.624</v>
      </c>
      <c r="J41" s="21">
        <v>0</v>
      </c>
      <c r="K41" s="21">
        <v>0</v>
      </c>
      <c r="L41" s="20" t="s">
        <v>299</v>
      </c>
    </row>
    <row r="42" spans="1:12" ht="13.95" customHeight="1" x14ac:dyDescent="0.25">
      <c r="A42" s="3" t="s">
        <v>119</v>
      </c>
      <c r="B42" s="4" t="s">
        <v>129</v>
      </c>
      <c r="C42" s="3" t="s">
        <v>100</v>
      </c>
      <c r="D42" s="3" t="s">
        <v>128</v>
      </c>
      <c r="E42" s="3" t="s">
        <v>67</v>
      </c>
      <c r="F42" s="20">
        <v>775053184</v>
      </c>
      <c r="G42" s="21">
        <v>4.5708818961487499E-4</v>
      </c>
      <c r="H42" s="21">
        <v>0.52400000000000002</v>
      </c>
      <c r="I42" s="21">
        <v>-0.27500000000000002</v>
      </c>
      <c r="J42" s="21">
        <v>-0.14099999999999999</v>
      </c>
      <c r="K42" s="21">
        <v>0.29099999999999998</v>
      </c>
      <c r="L42" s="20" t="s">
        <v>297</v>
      </c>
    </row>
    <row r="43" spans="1:12" ht="13.95" customHeight="1" x14ac:dyDescent="0.25">
      <c r="A43" s="3" t="s">
        <v>119</v>
      </c>
      <c r="B43" s="4" t="s">
        <v>223</v>
      </c>
      <c r="C43" s="3" t="s">
        <v>102</v>
      </c>
      <c r="D43" s="3" t="s">
        <v>120</v>
      </c>
      <c r="E43" s="3" t="s">
        <v>69</v>
      </c>
      <c r="F43" s="20" t="s">
        <v>309</v>
      </c>
      <c r="G43" s="21">
        <v>3.7200000000000002E-3</v>
      </c>
      <c r="H43" s="21">
        <v>7.4399999999999994E-2</v>
      </c>
      <c r="I43" s="21">
        <v>-0.115</v>
      </c>
      <c r="J43" s="21">
        <v>-3.61E-2</v>
      </c>
      <c r="K43" s="21">
        <v>-0.16500000000000001</v>
      </c>
      <c r="L43" s="20" t="s">
        <v>297</v>
      </c>
    </row>
    <row r="44" spans="1:12" ht="13.95" customHeight="1" x14ac:dyDescent="0.25">
      <c r="A44" s="3" t="s">
        <v>119</v>
      </c>
      <c r="B44" s="4" t="s">
        <v>130</v>
      </c>
      <c r="C44" s="3" t="s">
        <v>105</v>
      </c>
      <c r="D44" s="3" t="s">
        <v>120</v>
      </c>
      <c r="E44" s="3" t="s">
        <v>6</v>
      </c>
      <c r="F44" s="20" t="s">
        <v>312</v>
      </c>
      <c r="G44" s="21">
        <v>8.1300000000000003E-4</v>
      </c>
      <c r="H44" s="21">
        <v>0.16</v>
      </c>
      <c r="I44" s="21">
        <v>0</v>
      </c>
      <c r="J44" s="21">
        <v>-5.6899999999999999E-2</v>
      </c>
      <c r="K44" s="21">
        <v>0.14299999999999999</v>
      </c>
      <c r="L44" s="20" t="s">
        <v>297</v>
      </c>
    </row>
    <row r="45" spans="1:12" ht="13.95" customHeight="1" x14ac:dyDescent="0.25">
      <c r="A45" s="3" t="s">
        <v>119</v>
      </c>
      <c r="B45" s="4" t="s">
        <v>224</v>
      </c>
      <c r="C45" s="3" t="s">
        <v>111</v>
      </c>
      <c r="D45" s="3" t="s">
        <v>128</v>
      </c>
      <c r="E45" s="3" t="s">
        <v>80</v>
      </c>
      <c r="F45" s="20">
        <v>17331519</v>
      </c>
      <c r="G45" s="21">
        <v>4.1700000000000001E-3</v>
      </c>
      <c r="H45" s="21">
        <v>0.64200000000000002</v>
      </c>
      <c r="I45" s="21">
        <v>-0.39</v>
      </c>
      <c r="J45" s="21">
        <v>-0.38200000000000001</v>
      </c>
      <c r="K45" s="21">
        <v>0.40899999999999997</v>
      </c>
      <c r="L45" s="20" t="s">
        <v>297</v>
      </c>
    </row>
    <row r="46" spans="1:12" ht="13.95" customHeight="1" x14ac:dyDescent="0.25">
      <c r="A46" s="3" t="s">
        <v>119</v>
      </c>
      <c r="B46" s="4" t="s">
        <v>225</v>
      </c>
      <c r="C46" s="3" t="s">
        <v>115</v>
      </c>
      <c r="D46" s="3" t="s">
        <v>142</v>
      </c>
      <c r="E46" s="3" t="s">
        <v>81</v>
      </c>
      <c r="F46" s="20">
        <v>24060614</v>
      </c>
      <c r="G46" s="21">
        <v>1.1999999999999999E-3</v>
      </c>
      <c r="H46" s="21">
        <v>0.184</v>
      </c>
      <c r="I46" s="21">
        <v>-3.4799999999999998E-2</v>
      </c>
      <c r="J46" s="21">
        <v>0</v>
      </c>
      <c r="K46" s="21">
        <v>0.22600000000000001</v>
      </c>
      <c r="L46" s="20" t="s">
        <v>298</v>
      </c>
    </row>
    <row r="47" spans="1:12" ht="13.95" customHeight="1" x14ac:dyDescent="0.25">
      <c r="A47" s="65" t="s">
        <v>119</v>
      </c>
      <c r="B47" s="64" t="s">
        <v>226</v>
      </c>
      <c r="C47" s="65" t="s">
        <v>118</v>
      </c>
      <c r="D47" s="65" t="s">
        <v>120</v>
      </c>
      <c r="E47" s="65" t="s">
        <v>81</v>
      </c>
      <c r="F47" s="66" t="s">
        <v>325</v>
      </c>
      <c r="G47" s="68">
        <v>1.91E-3</v>
      </c>
      <c r="H47" s="68">
        <v>-7.8399999999999997E-2</v>
      </c>
      <c r="I47" s="68">
        <v>-2.1399999999999999E-2</v>
      </c>
      <c r="J47" s="68">
        <v>-4.1399999999999999E-2</v>
      </c>
      <c r="K47" s="68">
        <v>-0.18</v>
      </c>
      <c r="L47" s="66" t="s">
        <v>300</v>
      </c>
    </row>
    <row r="48" spans="1:12" x14ac:dyDescent="0.25">
      <c r="A48" s="3" t="s">
        <v>131</v>
      </c>
      <c r="B48" s="4" t="s">
        <v>227</v>
      </c>
      <c r="C48" s="3" t="s">
        <v>86</v>
      </c>
      <c r="D48" s="3" t="s">
        <v>120</v>
      </c>
      <c r="E48" s="3" t="s">
        <v>93</v>
      </c>
      <c r="F48" s="20" t="s">
        <v>303</v>
      </c>
      <c r="G48" s="21">
        <v>6.1699999999999995E-5</v>
      </c>
      <c r="H48" s="21">
        <v>8.0299999999999996E-2</v>
      </c>
      <c r="I48" s="21">
        <v>-1.7999999999999999E-2</v>
      </c>
      <c r="J48" s="21">
        <v>0</v>
      </c>
      <c r="K48" s="21">
        <v>2.9000000000000001E-2</v>
      </c>
      <c r="L48" s="20" t="s">
        <v>297</v>
      </c>
    </row>
    <row r="49" spans="1:12" x14ac:dyDescent="0.25">
      <c r="A49" s="3" t="s">
        <v>131</v>
      </c>
      <c r="B49" s="4" t="s">
        <v>228</v>
      </c>
      <c r="C49" s="3" t="s">
        <v>87</v>
      </c>
      <c r="D49" s="3" t="s">
        <v>120</v>
      </c>
      <c r="E49" s="3" t="s">
        <v>93</v>
      </c>
      <c r="F49" s="20">
        <v>14056166</v>
      </c>
      <c r="G49" s="21">
        <v>1.32E-3</v>
      </c>
      <c r="H49" s="21">
        <v>7.8600000000000003E-2</v>
      </c>
      <c r="I49" s="21">
        <v>2.0300000000000001E-3</v>
      </c>
      <c r="J49" s="21">
        <v>-1.34E-2</v>
      </c>
      <c r="K49" s="21">
        <v>4.0300000000000002E-2</v>
      </c>
      <c r="L49" s="20" t="s">
        <v>297</v>
      </c>
    </row>
    <row r="50" spans="1:12" x14ac:dyDescent="0.25">
      <c r="A50" s="3" t="s">
        <v>131</v>
      </c>
      <c r="B50" s="4" t="s">
        <v>229</v>
      </c>
      <c r="C50" s="3" t="s">
        <v>88</v>
      </c>
      <c r="D50" s="3" t="s">
        <v>120</v>
      </c>
      <c r="E50" s="3" t="s">
        <v>93</v>
      </c>
      <c r="F50" s="20" t="s">
        <v>306</v>
      </c>
      <c r="G50" s="21">
        <v>2.63E-3</v>
      </c>
      <c r="H50" s="21">
        <v>5.6099999999999997E-2</v>
      </c>
      <c r="I50" s="21">
        <v>-5.45E-2</v>
      </c>
      <c r="J50" s="21">
        <v>-1.6799999999999999E-2</v>
      </c>
      <c r="K50" s="21">
        <v>5.3499999999999999E-2</v>
      </c>
      <c r="L50" s="20" t="s">
        <v>297</v>
      </c>
    </row>
    <row r="51" spans="1:12" x14ac:dyDescent="0.25">
      <c r="A51" s="3" t="s">
        <v>131</v>
      </c>
      <c r="B51" s="4" t="s">
        <v>230</v>
      </c>
      <c r="C51" s="3" t="s">
        <v>89</v>
      </c>
      <c r="D51" s="3" t="s">
        <v>120</v>
      </c>
      <c r="E51" s="3" t="s">
        <v>93</v>
      </c>
      <c r="F51" s="20">
        <v>301130571</v>
      </c>
      <c r="G51" s="21">
        <v>5.3700000000000004E-4</v>
      </c>
      <c r="H51" s="21">
        <v>-5.16E-2</v>
      </c>
      <c r="I51" s="21">
        <v>6.9099999999999995E-2</v>
      </c>
      <c r="J51" s="21">
        <v>-1.49E-2</v>
      </c>
      <c r="K51" s="21">
        <v>-5.57E-2</v>
      </c>
      <c r="L51" s="20" t="s">
        <v>299</v>
      </c>
    </row>
    <row r="52" spans="1:12" ht="13.95" customHeight="1" x14ac:dyDescent="0.25">
      <c r="A52" s="3" t="s">
        <v>131</v>
      </c>
      <c r="B52" s="4" t="s">
        <v>208</v>
      </c>
      <c r="C52" s="3" t="s">
        <v>95</v>
      </c>
      <c r="D52" s="3" t="s">
        <v>120</v>
      </c>
      <c r="E52" s="3" t="s">
        <v>94</v>
      </c>
      <c r="F52" s="20" t="s">
        <v>410</v>
      </c>
      <c r="G52" s="21">
        <v>9.3300000000000005E-6</v>
      </c>
      <c r="H52" s="21">
        <v>7.7200000000000005E-2</v>
      </c>
      <c r="I52" s="21">
        <v>-5.9400000000000001E-2</v>
      </c>
      <c r="J52" s="21">
        <v>-6.3E-2</v>
      </c>
      <c r="K52" s="21">
        <v>9.9199999999999997E-2</v>
      </c>
      <c r="L52" s="20" t="s">
        <v>298</v>
      </c>
    </row>
    <row r="53" spans="1:12" ht="13.95" customHeight="1" x14ac:dyDescent="0.25">
      <c r="A53" s="3" t="s">
        <v>131</v>
      </c>
      <c r="B53" s="4" t="s">
        <v>231</v>
      </c>
      <c r="C53" s="3" t="s">
        <v>96</v>
      </c>
      <c r="D53" s="3" t="s">
        <v>120</v>
      </c>
      <c r="E53" s="3" t="s">
        <v>94</v>
      </c>
      <c r="F53" s="20" t="s">
        <v>338</v>
      </c>
      <c r="G53" s="21">
        <v>1.6199999999999999E-3</v>
      </c>
      <c r="H53" s="21">
        <v>5.3199999999999997E-2</v>
      </c>
      <c r="I53" s="21">
        <v>-0.10100000000000001</v>
      </c>
      <c r="J53" s="21">
        <v>0</v>
      </c>
      <c r="K53" s="21">
        <v>9.6699999999999994E-2</v>
      </c>
      <c r="L53" s="20" t="s">
        <v>298</v>
      </c>
    </row>
    <row r="54" spans="1:12" ht="13.95" customHeight="1" x14ac:dyDescent="0.25">
      <c r="A54" s="3" t="s">
        <v>131</v>
      </c>
      <c r="B54" s="4" t="s">
        <v>232</v>
      </c>
      <c r="C54" s="3" t="s">
        <v>97</v>
      </c>
      <c r="D54" s="3" t="s">
        <v>128</v>
      </c>
      <c r="E54" s="3" t="s">
        <v>94</v>
      </c>
      <c r="F54" s="20">
        <v>613324737</v>
      </c>
      <c r="G54" s="21">
        <v>8.3199999999999995E-4</v>
      </c>
      <c r="H54" s="21">
        <v>-0.124</v>
      </c>
      <c r="I54" s="21">
        <v>8.7300000000000003E-2</v>
      </c>
      <c r="J54" s="21">
        <v>0</v>
      </c>
      <c r="K54" s="21">
        <v>0</v>
      </c>
      <c r="L54" s="20" t="s">
        <v>299</v>
      </c>
    </row>
    <row r="55" spans="1:12" ht="13.95" customHeight="1" x14ac:dyDescent="0.25">
      <c r="A55" s="3" t="s">
        <v>131</v>
      </c>
      <c r="B55" s="4" t="s">
        <v>132</v>
      </c>
      <c r="C55" s="3" t="s">
        <v>100</v>
      </c>
      <c r="D55" s="3" t="s">
        <v>128</v>
      </c>
      <c r="E55" s="3" t="s">
        <v>67</v>
      </c>
      <c r="F55" s="20">
        <v>775053184</v>
      </c>
      <c r="G55" s="21">
        <v>3.5500000000000001E-4</v>
      </c>
      <c r="H55" s="21">
        <v>7.2700000000000001E-2</v>
      </c>
      <c r="I55" s="21">
        <v>-3.8199999999999998E-2</v>
      </c>
      <c r="J55" s="21">
        <v>-1.77E-2</v>
      </c>
      <c r="K55" s="21">
        <v>3.9800000000000002E-2</v>
      </c>
      <c r="L55" s="20" t="s">
        <v>297</v>
      </c>
    </row>
    <row r="56" spans="1:12" ht="13.95" customHeight="1" x14ac:dyDescent="0.25">
      <c r="A56" s="3" t="s">
        <v>131</v>
      </c>
      <c r="B56" s="4" t="s">
        <v>233</v>
      </c>
      <c r="C56" s="3" t="s">
        <v>102</v>
      </c>
      <c r="D56" s="3" t="s">
        <v>120</v>
      </c>
      <c r="E56" s="3" t="s">
        <v>69</v>
      </c>
      <c r="F56" s="20" t="s">
        <v>309</v>
      </c>
      <c r="G56" s="21">
        <v>3.2399999999999998E-3</v>
      </c>
      <c r="H56" s="21">
        <v>9.9100000000000004E-3</v>
      </c>
      <c r="I56" s="21">
        <v>-1.6500000000000001E-2</v>
      </c>
      <c r="J56" s="21">
        <v>-4.47E-3</v>
      </c>
      <c r="K56" s="21">
        <v>-2.2800000000000001E-2</v>
      </c>
      <c r="L56" s="20" t="s">
        <v>297</v>
      </c>
    </row>
    <row r="57" spans="1:12" ht="13.95" customHeight="1" x14ac:dyDescent="0.25">
      <c r="A57" s="3" t="s">
        <v>131</v>
      </c>
      <c r="B57" s="4" t="s">
        <v>133</v>
      </c>
      <c r="C57" s="3" t="s">
        <v>103</v>
      </c>
      <c r="D57" s="3" t="s">
        <v>120</v>
      </c>
      <c r="E57" s="3" t="s">
        <v>70</v>
      </c>
      <c r="F57" s="20">
        <v>28364776</v>
      </c>
      <c r="G57" s="21">
        <v>4.8999999999999998E-3</v>
      </c>
      <c r="H57" s="21">
        <v>8.7900000000000006E-2</v>
      </c>
      <c r="I57" s="21">
        <v>-3.5000000000000003E-2</v>
      </c>
      <c r="J57" s="21">
        <v>-1.61E-2</v>
      </c>
      <c r="K57" s="21">
        <v>2.92E-2</v>
      </c>
      <c r="L57" s="20" t="s">
        <v>297</v>
      </c>
    </row>
    <row r="58" spans="1:12" ht="13.95" customHeight="1" x14ac:dyDescent="0.25">
      <c r="A58" s="3" t="s">
        <v>131</v>
      </c>
      <c r="B58" s="4" t="s">
        <v>134</v>
      </c>
      <c r="C58" s="3" t="s">
        <v>105</v>
      </c>
      <c r="D58" s="3" t="s">
        <v>120</v>
      </c>
      <c r="E58" s="3" t="s">
        <v>6</v>
      </c>
      <c r="F58" s="20" t="s">
        <v>312</v>
      </c>
      <c r="G58" s="21">
        <v>1.6999999999999999E-3</v>
      </c>
      <c r="H58" s="21">
        <v>2.0299999999999999E-2</v>
      </c>
      <c r="I58" s="21">
        <v>0</v>
      </c>
      <c r="J58" s="21">
        <v>-6.2899999999999996E-3</v>
      </c>
      <c r="K58" s="21">
        <v>1.78E-2</v>
      </c>
      <c r="L58" s="20" t="s">
        <v>297</v>
      </c>
    </row>
    <row r="59" spans="1:12" ht="13.95" customHeight="1" x14ac:dyDescent="0.25">
      <c r="A59" s="3" t="s">
        <v>131</v>
      </c>
      <c r="B59" s="4" t="s">
        <v>234</v>
      </c>
      <c r="C59" s="3" t="s">
        <v>111</v>
      </c>
      <c r="D59" s="3" t="s">
        <v>128</v>
      </c>
      <c r="E59" s="3" t="s">
        <v>80</v>
      </c>
      <c r="F59" s="20">
        <v>17331519</v>
      </c>
      <c r="G59" s="21">
        <v>2.6900000000000001E-3</v>
      </c>
      <c r="H59" s="21">
        <v>9.3100000000000002E-2</v>
      </c>
      <c r="I59" s="21">
        <v>-5.7500000000000002E-2</v>
      </c>
      <c r="J59" s="21">
        <v>-5.3199999999999997E-2</v>
      </c>
      <c r="K59" s="21">
        <v>5.57E-2</v>
      </c>
      <c r="L59" s="20" t="s">
        <v>297</v>
      </c>
    </row>
    <row r="60" spans="1:12" ht="13.95" customHeight="1" x14ac:dyDescent="0.25">
      <c r="A60" s="3" t="s">
        <v>131</v>
      </c>
      <c r="B60" s="4" t="s">
        <v>235</v>
      </c>
      <c r="C60" s="3" t="s">
        <v>115</v>
      </c>
      <c r="D60" s="3" t="s">
        <v>142</v>
      </c>
      <c r="E60" s="3" t="s">
        <v>81</v>
      </c>
      <c r="F60" s="20">
        <v>24060614</v>
      </c>
      <c r="G60" s="21">
        <v>8.3199999999999995E-4</v>
      </c>
      <c r="H60" s="21">
        <v>2.6499999999999999E-2</v>
      </c>
      <c r="I60" s="21">
        <v>-4.9899999999999996E-3</v>
      </c>
      <c r="J60" s="21">
        <v>0</v>
      </c>
      <c r="K60" s="21">
        <v>3.1600000000000003E-2</v>
      </c>
      <c r="L60" s="20" t="s">
        <v>298</v>
      </c>
    </row>
    <row r="61" spans="1:12" ht="13.95" customHeight="1" x14ac:dyDescent="0.25">
      <c r="A61" s="65" t="s">
        <v>131</v>
      </c>
      <c r="B61" s="64" t="s">
        <v>236</v>
      </c>
      <c r="C61" s="65" t="s">
        <v>118</v>
      </c>
      <c r="D61" s="65" t="s">
        <v>120</v>
      </c>
      <c r="E61" s="65" t="s">
        <v>81</v>
      </c>
      <c r="F61" s="66" t="s">
        <v>325</v>
      </c>
      <c r="G61" s="68">
        <v>2.6900000000000001E-3</v>
      </c>
      <c r="H61" s="68">
        <v>-1.03E-2</v>
      </c>
      <c r="I61" s="68">
        <v>-4.2700000000000004E-3</v>
      </c>
      <c r="J61" s="68">
        <v>-4.7299999999999998E-3</v>
      </c>
      <c r="K61" s="68">
        <v>-2.3300000000000001E-2</v>
      </c>
      <c r="L61" s="66" t="s">
        <v>300</v>
      </c>
    </row>
    <row r="62" spans="1:12" x14ac:dyDescent="0.25">
      <c r="A62" s="3" t="s">
        <v>138</v>
      </c>
      <c r="B62" s="4" t="s">
        <v>242</v>
      </c>
      <c r="C62" s="3" t="s">
        <v>86</v>
      </c>
      <c r="D62" s="3" t="s">
        <v>120</v>
      </c>
      <c r="E62" s="3" t="s">
        <v>93</v>
      </c>
      <c r="F62" s="20" t="s">
        <v>303</v>
      </c>
      <c r="G62" s="21">
        <v>9.77E-4</v>
      </c>
      <c r="H62" s="21">
        <v>0.248</v>
      </c>
      <c r="I62" s="21">
        <v>-4.3900000000000002E-2</v>
      </c>
      <c r="J62" s="21">
        <v>0</v>
      </c>
      <c r="K62" s="21">
        <v>0.113</v>
      </c>
      <c r="L62" s="20" t="s">
        <v>297</v>
      </c>
    </row>
    <row r="63" spans="1:12" x14ac:dyDescent="0.25">
      <c r="A63" s="3" t="s">
        <v>138</v>
      </c>
      <c r="B63" s="4" t="s">
        <v>243</v>
      </c>
      <c r="C63" s="3" t="s">
        <v>88</v>
      </c>
      <c r="D63" s="3" t="s">
        <v>120</v>
      </c>
      <c r="E63" s="3" t="s">
        <v>93</v>
      </c>
      <c r="F63" s="20" t="s">
        <v>306</v>
      </c>
      <c r="G63" s="21">
        <v>1.74E-3</v>
      </c>
      <c r="H63" s="21">
        <v>0.26500000000000001</v>
      </c>
      <c r="I63" s="21">
        <v>-0.22900000000000001</v>
      </c>
      <c r="J63" s="21">
        <v>-0.104</v>
      </c>
      <c r="K63" s="21">
        <v>0.22700000000000001</v>
      </c>
      <c r="L63" s="20" t="s">
        <v>297</v>
      </c>
    </row>
    <row r="64" spans="1:12" x14ac:dyDescent="0.25">
      <c r="A64" s="3" t="s">
        <v>138</v>
      </c>
      <c r="B64" s="4" t="s">
        <v>244</v>
      </c>
      <c r="C64" s="3" t="s">
        <v>89</v>
      </c>
      <c r="D64" s="3" t="s">
        <v>120</v>
      </c>
      <c r="E64" s="3" t="s">
        <v>93</v>
      </c>
      <c r="F64" s="20">
        <v>301130571</v>
      </c>
      <c r="G64" s="21">
        <v>2.34E-4</v>
      </c>
      <c r="H64" s="21">
        <v>-0.23</v>
      </c>
      <c r="I64" s="21">
        <v>0.30599999999999999</v>
      </c>
      <c r="J64" s="21">
        <v>-0.10199999999999999</v>
      </c>
      <c r="K64" s="21">
        <v>-0.223</v>
      </c>
      <c r="L64" s="20" t="s">
        <v>299</v>
      </c>
    </row>
    <row r="65" spans="1:12" ht="13.95" customHeight="1" x14ac:dyDescent="0.25">
      <c r="A65" s="3" t="s">
        <v>138</v>
      </c>
      <c r="B65" s="4" t="s">
        <v>210</v>
      </c>
      <c r="C65" s="3" t="s">
        <v>95</v>
      </c>
      <c r="D65" s="3" t="s">
        <v>120</v>
      </c>
      <c r="E65" s="3" t="s">
        <v>94</v>
      </c>
      <c r="F65" s="20" t="s">
        <v>410</v>
      </c>
      <c r="G65" s="21">
        <v>7.2399999999999998E-5</v>
      </c>
      <c r="H65" s="21">
        <v>0.28899999999999998</v>
      </c>
      <c r="I65" s="21">
        <v>-0.252</v>
      </c>
      <c r="J65" s="21">
        <v>-0.23300000000000001</v>
      </c>
      <c r="K65" s="21">
        <v>0.39200000000000002</v>
      </c>
      <c r="L65" s="20" t="s">
        <v>298</v>
      </c>
    </row>
    <row r="66" spans="1:12" ht="13.95" customHeight="1" x14ac:dyDescent="0.25">
      <c r="A66" s="3" t="s">
        <v>138</v>
      </c>
      <c r="B66" s="4" t="s">
        <v>245</v>
      </c>
      <c r="C66" s="3" t="s">
        <v>96</v>
      </c>
      <c r="D66" s="3" t="s">
        <v>120</v>
      </c>
      <c r="E66" s="3" t="s">
        <v>94</v>
      </c>
      <c r="F66" s="20" t="s">
        <v>338</v>
      </c>
      <c r="G66" s="21">
        <v>3.5500000000000002E-3</v>
      </c>
      <c r="H66" s="21">
        <v>0.20699999999999999</v>
      </c>
      <c r="I66" s="21">
        <v>-0.374</v>
      </c>
      <c r="J66" s="21">
        <v>0</v>
      </c>
      <c r="K66" s="21">
        <v>0.372</v>
      </c>
      <c r="L66" s="20" t="s">
        <v>298</v>
      </c>
    </row>
    <row r="67" spans="1:12" ht="13.95" customHeight="1" x14ac:dyDescent="0.25">
      <c r="A67" s="3" t="s">
        <v>138</v>
      </c>
      <c r="B67" s="4" t="s">
        <v>246</v>
      </c>
      <c r="C67" s="3" t="s">
        <v>97</v>
      </c>
      <c r="D67" s="3" t="s">
        <v>128</v>
      </c>
      <c r="E67" s="3" t="s">
        <v>94</v>
      </c>
      <c r="F67" s="20">
        <v>613324737</v>
      </c>
      <c r="G67" s="21">
        <v>1.3500000000000001E-3</v>
      </c>
      <c r="H67" s="21">
        <v>-0.44900000000000001</v>
      </c>
      <c r="I67" s="21">
        <v>0.26500000000000001</v>
      </c>
      <c r="J67" s="21">
        <v>0</v>
      </c>
      <c r="K67" s="21">
        <v>0</v>
      </c>
      <c r="L67" s="20" t="s">
        <v>299</v>
      </c>
    </row>
    <row r="68" spans="1:12" ht="13.95" customHeight="1" x14ac:dyDescent="0.25">
      <c r="A68" s="3" t="s">
        <v>138</v>
      </c>
      <c r="B68" s="4" t="s">
        <v>247</v>
      </c>
      <c r="C68" s="3" t="s">
        <v>99</v>
      </c>
      <c r="D68" s="3" t="s">
        <v>120</v>
      </c>
      <c r="E68" s="3" t="s">
        <v>98</v>
      </c>
      <c r="F68" s="20">
        <v>485563502</v>
      </c>
      <c r="G68" s="21">
        <v>4.47E-3</v>
      </c>
      <c r="H68" s="21">
        <v>-0.30199999999999999</v>
      </c>
      <c r="I68" s="21">
        <v>5.0900000000000001E-2</v>
      </c>
      <c r="J68" s="21">
        <v>-4.0399999999999998E-2</v>
      </c>
      <c r="K68" s="21">
        <v>6.0400000000000002E-2</v>
      </c>
      <c r="L68" s="20" t="s">
        <v>298</v>
      </c>
    </row>
    <row r="69" spans="1:12" ht="13.95" customHeight="1" x14ac:dyDescent="0.25">
      <c r="A69" s="3" t="s">
        <v>138</v>
      </c>
      <c r="B69" s="4" t="s">
        <v>139</v>
      </c>
      <c r="C69" s="3" t="s">
        <v>308</v>
      </c>
      <c r="D69" s="3" t="s">
        <v>128</v>
      </c>
      <c r="E69" s="3" t="s">
        <v>67</v>
      </c>
      <c r="F69" s="20">
        <v>775053184</v>
      </c>
      <c r="G69" s="21">
        <v>8.3199999999999995E-4</v>
      </c>
      <c r="H69" s="21">
        <v>0.25</v>
      </c>
      <c r="I69" s="21">
        <v>-0.13900000000000001</v>
      </c>
      <c r="J69" s="21">
        <v>-9.64E-2</v>
      </c>
      <c r="K69" s="21">
        <v>0.20499999999999999</v>
      </c>
      <c r="L69" s="20" t="s">
        <v>297</v>
      </c>
    </row>
    <row r="70" spans="1:12" ht="13.95" customHeight="1" x14ac:dyDescent="0.25">
      <c r="A70" s="3" t="s">
        <v>138</v>
      </c>
      <c r="B70" s="4" t="s">
        <v>140</v>
      </c>
      <c r="C70" s="3" t="s">
        <v>105</v>
      </c>
      <c r="D70" s="3" t="s">
        <v>120</v>
      </c>
      <c r="E70" s="3" t="s">
        <v>6</v>
      </c>
      <c r="F70" s="20" t="s">
        <v>312</v>
      </c>
      <c r="G70" s="21">
        <v>2.2900000000000001E-4</v>
      </c>
      <c r="H70" s="21">
        <v>0.106</v>
      </c>
      <c r="I70" s="21">
        <v>0</v>
      </c>
      <c r="J70" s="21">
        <v>-4.5199999999999997E-2</v>
      </c>
      <c r="K70" s="21">
        <v>9.1999999999999998E-2</v>
      </c>
      <c r="L70" s="20" t="s">
        <v>297</v>
      </c>
    </row>
    <row r="71" spans="1:12" ht="13.95" customHeight="1" x14ac:dyDescent="0.25">
      <c r="A71" s="3" t="s">
        <v>138</v>
      </c>
      <c r="B71" s="4" t="s">
        <v>248</v>
      </c>
      <c r="C71" s="3" t="s">
        <v>317</v>
      </c>
      <c r="D71" s="3" t="s">
        <v>142</v>
      </c>
      <c r="E71" s="3" t="s">
        <v>80</v>
      </c>
      <c r="F71" s="20" t="s">
        <v>316</v>
      </c>
      <c r="G71" s="21">
        <v>2.5100000000000001E-3</v>
      </c>
      <c r="H71" s="21">
        <v>1.4800000000000001E-2</v>
      </c>
      <c r="I71" s="21">
        <v>0</v>
      </c>
      <c r="J71" s="21">
        <v>-2.9700000000000001E-2</v>
      </c>
      <c r="K71" s="21">
        <v>-0.11899999999999999</v>
      </c>
      <c r="L71" s="20" t="s">
        <v>297</v>
      </c>
    </row>
    <row r="72" spans="1:12" ht="13.95" customHeight="1" x14ac:dyDescent="0.25">
      <c r="A72" s="3" t="s">
        <v>138</v>
      </c>
      <c r="B72" s="4" t="s">
        <v>249</v>
      </c>
      <c r="C72" s="3" t="s">
        <v>322</v>
      </c>
      <c r="D72" s="3" t="s">
        <v>128</v>
      </c>
      <c r="E72" s="3" t="s">
        <v>80</v>
      </c>
      <c r="F72" s="20" t="s">
        <v>320</v>
      </c>
      <c r="G72" s="21">
        <v>3.7200000000000002E-3</v>
      </c>
      <c r="H72" s="21">
        <v>3.1300000000000001E-2</v>
      </c>
      <c r="I72" s="21">
        <v>-5.8999999999999999E-3</v>
      </c>
      <c r="J72" s="21">
        <v>-3.7900000000000003E-2</v>
      </c>
      <c r="K72" s="21">
        <v>-0.12</v>
      </c>
      <c r="L72" s="20" t="s">
        <v>297</v>
      </c>
    </row>
    <row r="73" spans="1:12" ht="13.95" customHeight="1" x14ac:dyDescent="0.25">
      <c r="A73" s="3" t="s">
        <v>138</v>
      </c>
      <c r="B73" s="4" t="s">
        <v>250</v>
      </c>
      <c r="C73" s="3" t="s">
        <v>115</v>
      </c>
      <c r="D73" s="3" t="s">
        <v>142</v>
      </c>
      <c r="E73" s="3" t="s">
        <v>81</v>
      </c>
      <c r="F73" s="20">
        <v>24060614</v>
      </c>
      <c r="G73" s="21">
        <v>4.2700000000000004E-3</v>
      </c>
      <c r="H73" s="21">
        <v>6.8000000000000005E-2</v>
      </c>
      <c r="I73" s="21">
        <v>-1.6199999999999999E-2</v>
      </c>
      <c r="J73" s="21">
        <v>0</v>
      </c>
      <c r="K73" s="21">
        <v>0.13600000000000001</v>
      </c>
      <c r="L73" s="20" t="s">
        <v>298</v>
      </c>
    </row>
    <row r="74" spans="1:12" ht="13.95" customHeight="1" x14ac:dyDescent="0.25">
      <c r="A74" s="3" t="s">
        <v>138</v>
      </c>
      <c r="B74" s="4" t="s">
        <v>251</v>
      </c>
      <c r="C74" s="3" t="s">
        <v>117</v>
      </c>
      <c r="D74" s="3" t="s">
        <v>128</v>
      </c>
      <c r="E74" s="3" t="s">
        <v>81</v>
      </c>
      <c r="F74" s="20" t="s">
        <v>324</v>
      </c>
      <c r="G74" s="21">
        <v>2.2899999999999999E-3</v>
      </c>
      <c r="H74" s="21">
        <v>8.6400000000000001E-3</v>
      </c>
      <c r="I74" s="21">
        <v>0</v>
      </c>
      <c r="J74" s="21">
        <v>-7.6799999999999993E-2</v>
      </c>
      <c r="K74" s="21">
        <v>-8.4599999999999995E-2</v>
      </c>
      <c r="L74" s="20" t="s">
        <v>297</v>
      </c>
    </row>
    <row r="75" spans="1:12" ht="13.95" customHeight="1" x14ac:dyDescent="0.25">
      <c r="A75" s="65" t="s">
        <v>138</v>
      </c>
      <c r="B75" s="64" t="s">
        <v>252</v>
      </c>
      <c r="C75" s="65" t="s">
        <v>118</v>
      </c>
      <c r="D75" s="65" t="s">
        <v>120</v>
      </c>
      <c r="E75" s="65" t="s">
        <v>81</v>
      </c>
      <c r="F75" s="66" t="s">
        <v>325</v>
      </c>
      <c r="G75" s="68">
        <v>2.3999999999999998E-3</v>
      </c>
      <c r="H75" s="68">
        <v>-3.9300000000000002E-2</v>
      </c>
      <c r="I75" s="68">
        <v>4.3800000000000002E-3</v>
      </c>
      <c r="J75" s="68">
        <v>-3.1E-2</v>
      </c>
      <c r="K75" s="68">
        <v>-0.113</v>
      </c>
      <c r="L75" s="66" t="s">
        <v>300</v>
      </c>
    </row>
    <row r="76" spans="1:12" ht="13.95" customHeight="1" x14ac:dyDescent="0.25">
      <c r="A76" s="3" t="s">
        <v>141</v>
      </c>
      <c r="B76" s="4" t="s">
        <v>253</v>
      </c>
      <c r="C76" s="3" t="s">
        <v>101</v>
      </c>
      <c r="D76" s="3" t="s">
        <v>128</v>
      </c>
      <c r="E76" s="3" t="s">
        <v>68</v>
      </c>
      <c r="F76" s="20">
        <v>32792868</v>
      </c>
      <c r="G76" s="21">
        <v>2.5100000000000001E-3</v>
      </c>
      <c r="H76" s="21">
        <v>-3.4200000000000002E-4</v>
      </c>
      <c r="I76" s="21">
        <v>4.81E-3</v>
      </c>
      <c r="J76" s="21">
        <v>1.09E-3</v>
      </c>
      <c r="K76" s="21">
        <v>-1.8799999999999999E-3</v>
      </c>
      <c r="L76" s="20" t="s">
        <v>299</v>
      </c>
    </row>
    <row r="77" spans="1:12" ht="13.95" customHeight="1" x14ac:dyDescent="0.25">
      <c r="A77" s="3" t="s">
        <v>141</v>
      </c>
      <c r="B77" s="4" t="s">
        <v>254</v>
      </c>
      <c r="C77" s="3" t="s">
        <v>310</v>
      </c>
      <c r="D77" s="3" t="s">
        <v>128</v>
      </c>
      <c r="E77" s="3" t="s">
        <v>73</v>
      </c>
      <c r="F77" s="20" t="s">
        <v>311</v>
      </c>
      <c r="G77" s="21">
        <v>2.63E-3</v>
      </c>
      <c r="H77" s="21">
        <v>2.6700000000000001E-3</v>
      </c>
      <c r="I77" s="21">
        <v>-5.8399999999999997E-3</v>
      </c>
      <c r="J77" s="21">
        <v>3.8400000000000001E-3</v>
      </c>
      <c r="K77" s="21">
        <v>3.79E-3</v>
      </c>
      <c r="L77" s="20" t="s">
        <v>298</v>
      </c>
    </row>
    <row r="78" spans="1:12" ht="13.95" customHeight="1" x14ac:dyDescent="0.25">
      <c r="A78" s="3" t="s">
        <v>141</v>
      </c>
      <c r="B78" s="4" t="s">
        <v>1215</v>
      </c>
      <c r="C78" s="3" t="s">
        <v>106</v>
      </c>
      <c r="D78" s="3" t="s">
        <v>120</v>
      </c>
      <c r="E78" s="3" t="s">
        <v>6</v>
      </c>
      <c r="F78" s="20">
        <v>643667316</v>
      </c>
      <c r="G78" s="21">
        <v>9.3325430079699062E-4</v>
      </c>
      <c r="H78" s="21">
        <v>-5.380513E-3</v>
      </c>
      <c r="I78" s="21">
        <v>1.770546E-3</v>
      </c>
      <c r="J78" s="21">
        <v>0</v>
      </c>
      <c r="K78" s="21">
        <v>-1.3700909999999999E-3</v>
      </c>
      <c r="L78" s="20" t="s">
        <v>299</v>
      </c>
    </row>
    <row r="79" spans="1:12" ht="13.95" customHeight="1" x14ac:dyDescent="0.25">
      <c r="A79" s="3" t="s">
        <v>141</v>
      </c>
      <c r="B79" s="4" t="s">
        <v>143</v>
      </c>
      <c r="C79" s="3" t="s">
        <v>107</v>
      </c>
      <c r="D79" s="3" t="s">
        <v>142</v>
      </c>
      <c r="E79" s="3" t="s">
        <v>75</v>
      </c>
      <c r="F79" s="20">
        <v>644888669</v>
      </c>
      <c r="G79" s="21">
        <v>8.9099999999999997E-4</v>
      </c>
      <c r="H79" s="21">
        <v>5.7400000000000003E-3</v>
      </c>
      <c r="I79" s="21">
        <v>-1.2899999999999999E-3</v>
      </c>
      <c r="J79" s="21">
        <v>-2.5300000000000001E-3</v>
      </c>
      <c r="K79" s="21">
        <v>2.9099999999999998E-3</v>
      </c>
      <c r="L79" s="20" t="s">
        <v>297</v>
      </c>
    </row>
    <row r="80" spans="1:12" ht="13.95" customHeight="1" x14ac:dyDescent="0.25">
      <c r="A80" s="3" t="s">
        <v>141</v>
      </c>
      <c r="B80" s="4" t="s">
        <v>1147</v>
      </c>
      <c r="C80" s="3" t="s">
        <v>1146</v>
      </c>
      <c r="D80" s="3" t="s">
        <v>120</v>
      </c>
      <c r="E80" s="3" t="s">
        <v>1148</v>
      </c>
      <c r="F80" s="20" t="s">
        <v>1149</v>
      </c>
      <c r="G80" s="21">
        <v>1.0471285480508988E-3</v>
      </c>
      <c r="H80" s="21">
        <v>4.7310859999999998E-3</v>
      </c>
      <c r="I80" s="21">
        <v>-1.3375819999999999E-3</v>
      </c>
      <c r="J80" s="21">
        <v>6.6261559999999996E-4</v>
      </c>
      <c r="K80" s="21">
        <v>1.2336809999999999E-3</v>
      </c>
      <c r="L80" s="20" t="s">
        <v>297</v>
      </c>
    </row>
    <row r="81" spans="1:12" ht="13.95" customHeight="1" x14ac:dyDescent="0.25">
      <c r="A81" s="3" t="s">
        <v>141</v>
      </c>
      <c r="B81" s="4" t="s">
        <v>255</v>
      </c>
      <c r="C81" s="3" t="s">
        <v>323</v>
      </c>
      <c r="D81" s="3" t="s">
        <v>120</v>
      </c>
      <c r="E81" s="3" t="s">
        <v>80</v>
      </c>
      <c r="F81" s="20">
        <v>109843429</v>
      </c>
      <c r="G81" s="21">
        <v>2.63E-3</v>
      </c>
      <c r="H81" s="21">
        <v>9.4899999999999997E-4</v>
      </c>
      <c r="I81" s="21">
        <v>-4.5799999999999999E-3</v>
      </c>
      <c r="J81" s="21">
        <v>4.15E-4</v>
      </c>
      <c r="K81" s="21">
        <v>6.4599999999999996E-3</v>
      </c>
      <c r="L81" s="20" t="s">
        <v>298</v>
      </c>
    </row>
    <row r="82" spans="1:12" ht="13.95" customHeight="1" x14ac:dyDescent="0.25">
      <c r="A82" s="65" t="s">
        <v>141</v>
      </c>
      <c r="B82" s="64" t="s">
        <v>256</v>
      </c>
      <c r="C82" s="65" t="s">
        <v>114</v>
      </c>
      <c r="D82" s="65" t="s">
        <v>128</v>
      </c>
      <c r="E82" s="65" t="s">
        <v>80</v>
      </c>
      <c r="F82" s="66" t="s">
        <v>321</v>
      </c>
      <c r="G82" s="68">
        <v>4.6800000000000001E-3</v>
      </c>
      <c r="H82" s="68">
        <v>-1.65E-3</v>
      </c>
      <c r="I82" s="68">
        <v>-1.7699999999999999E-4</v>
      </c>
      <c r="J82" s="68">
        <v>3.3899999999999998E-3</v>
      </c>
      <c r="K82" s="68">
        <v>4.0000000000000001E-3</v>
      </c>
      <c r="L82" s="66" t="s">
        <v>298</v>
      </c>
    </row>
    <row r="83" spans="1:12" x14ac:dyDescent="0.25">
      <c r="A83" s="3" t="s">
        <v>144</v>
      </c>
      <c r="B83" s="4" t="s">
        <v>257</v>
      </c>
      <c r="C83" s="3" t="s">
        <v>101</v>
      </c>
      <c r="D83" s="3" t="s">
        <v>128</v>
      </c>
      <c r="E83" s="3" t="s">
        <v>68</v>
      </c>
      <c r="F83" s="20">
        <v>32792868</v>
      </c>
      <c r="G83" s="21">
        <v>3.0899999999999999E-3</v>
      </c>
      <c r="H83" s="21">
        <v>8.0999999999999996E-4</v>
      </c>
      <c r="I83" s="21">
        <v>-1.7999999999999999E-2</v>
      </c>
      <c r="J83" s="21">
        <v>-4.1599999999999996E-3</v>
      </c>
      <c r="K83" s="21">
        <v>5.7999999999999996E-3</v>
      </c>
      <c r="L83" s="20" t="s">
        <v>299</v>
      </c>
    </row>
    <row r="84" spans="1:12" x14ac:dyDescent="0.25">
      <c r="A84" s="3" t="s">
        <v>144</v>
      </c>
      <c r="B84" s="4" t="s">
        <v>258</v>
      </c>
      <c r="C84" s="3" t="s">
        <v>104</v>
      </c>
      <c r="D84" s="3" t="s">
        <v>128</v>
      </c>
      <c r="E84" s="3" t="s">
        <v>73</v>
      </c>
      <c r="F84" s="20" t="s">
        <v>347</v>
      </c>
      <c r="G84" s="21">
        <v>1.9499999999999999E-3</v>
      </c>
      <c r="H84" s="21">
        <v>-1.18E-2</v>
      </c>
      <c r="I84" s="21">
        <v>2.2599999999999999E-2</v>
      </c>
      <c r="J84" s="21">
        <v>-1.3299999999999999E-2</v>
      </c>
      <c r="K84" s="21">
        <v>-1.6199999999999999E-2</v>
      </c>
      <c r="L84" s="20" t="s">
        <v>298</v>
      </c>
    </row>
    <row r="85" spans="1:12" ht="13.95" customHeight="1" x14ac:dyDescent="0.25">
      <c r="A85" s="3" t="s">
        <v>144</v>
      </c>
      <c r="B85" s="4" t="s">
        <v>1213</v>
      </c>
      <c r="C85" s="3" t="s">
        <v>313</v>
      </c>
      <c r="D85" s="3" t="s">
        <v>120</v>
      </c>
      <c r="E85" s="3" t="s">
        <v>6</v>
      </c>
      <c r="F85" s="20">
        <v>598520008</v>
      </c>
      <c r="G85" s="21">
        <v>8.3176377110267033E-4</v>
      </c>
      <c r="H85" s="21">
        <v>2.1647520477138801E-2</v>
      </c>
      <c r="I85" s="21">
        <v>-6.87449923674397E-3</v>
      </c>
      <c r="J85" s="21">
        <v>0</v>
      </c>
      <c r="K85" s="21">
        <v>5.93784651562081E-3</v>
      </c>
      <c r="L85" s="20" t="s">
        <v>299</v>
      </c>
    </row>
    <row r="86" spans="1:12" ht="13.95" customHeight="1" x14ac:dyDescent="0.25">
      <c r="A86" s="3" t="s">
        <v>144</v>
      </c>
      <c r="B86" s="4" t="s">
        <v>1214</v>
      </c>
      <c r="C86" s="3" t="s">
        <v>349</v>
      </c>
      <c r="D86" s="3" t="s">
        <v>120</v>
      </c>
      <c r="E86" s="3" t="s">
        <v>6</v>
      </c>
      <c r="F86" s="20" t="s">
        <v>348</v>
      </c>
      <c r="G86" s="21">
        <v>8.5113799999999998E-4</v>
      </c>
      <c r="H86" s="21">
        <v>0.1500853</v>
      </c>
      <c r="I86" s="21">
        <v>-5.1683569999999998E-2</v>
      </c>
      <c r="J86" s="21">
        <v>0.33820450000000002</v>
      </c>
      <c r="K86" s="21">
        <v>0.71286020000000005</v>
      </c>
      <c r="L86" s="20" t="s">
        <v>299</v>
      </c>
    </row>
    <row r="87" spans="1:12" ht="13.95" customHeight="1" x14ac:dyDescent="0.25">
      <c r="A87" s="3" t="s">
        <v>144</v>
      </c>
      <c r="B87" s="4" t="s">
        <v>259</v>
      </c>
      <c r="C87" s="3" t="s">
        <v>333</v>
      </c>
      <c r="D87" s="3" t="s">
        <v>142</v>
      </c>
      <c r="E87" s="3" t="s">
        <v>75</v>
      </c>
      <c r="F87" s="20">
        <v>644888669</v>
      </c>
      <c r="G87" s="21">
        <v>4.8999999999999998E-4</v>
      </c>
      <c r="H87" s="21">
        <v>-2.4799999999999999E-2</v>
      </c>
      <c r="I87" s="21">
        <v>5.1700000000000001E-3</v>
      </c>
      <c r="J87" s="21">
        <v>1.1599999999999999E-2</v>
      </c>
      <c r="K87" s="21">
        <v>-1.26E-2</v>
      </c>
      <c r="L87" s="20" t="s">
        <v>297</v>
      </c>
    </row>
    <row r="88" spans="1:12" ht="13.95" customHeight="1" x14ac:dyDescent="0.25">
      <c r="A88" s="3" t="s">
        <v>144</v>
      </c>
      <c r="B88" s="4" t="s">
        <v>260</v>
      </c>
      <c r="C88" s="3" t="s">
        <v>340</v>
      </c>
      <c r="D88" s="3" t="s">
        <v>120</v>
      </c>
      <c r="E88" s="3" t="s">
        <v>76</v>
      </c>
      <c r="F88" s="20" t="s">
        <v>342</v>
      </c>
      <c r="G88" s="21">
        <v>5.4954099999999996E-4</v>
      </c>
      <c r="H88" s="21">
        <v>-1.994081E-2</v>
      </c>
      <c r="I88" s="21">
        <v>4.8685760000000003E-3</v>
      </c>
      <c r="J88" s="21">
        <v>-2.9451049999999999E-3</v>
      </c>
      <c r="K88" s="21">
        <v>-4.9220690000000003E-3</v>
      </c>
      <c r="L88" s="20" t="s">
        <v>297</v>
      </c>
    </row>
    <row r="89" spans="1:12" ht="13.95" customHeight="1" x14ac:dyDescent="0.25">
      <c r="A89" s="3" t="s">
        <v>144</v>
      </c>
      <c r="B89" s="4" t="s">
        <v>261</v>
      </c>
      <c r="C89" s="3" t="s">
        <v>334</v>
      </c>
      <c r="D89" s="3" t="s">
        <v>120</v>
      </c>
      <c r="E89" s="3" t="s">
        <v>80</v>
      </c>
      <c r="F89" s="20">
        <v>109843429</v>
      </c>
      <c r="G89" s="21">
        <v>2E-3</v>
      </c>
      <c r="H89" s="21">
        <v>-2.7200000000000002E-3</v>
      </c>
      <c r="I89" s="21">
        <v>1.8100000000000002E-2</v>
      </c>
      <c r="J89" s="21">
        <v>2.5100000000000001E-3</v>
      </c>
      <c r="K89" s="21">
        <v>-3.04E-2</v>
      </c>
      <c r="L89" s="20" t="s">
        <v>298</v>
      </c>
    </row>
    <row r="90" spans="1:12" ht="13.95" customHeight="1" thickBot="1" x14ac:dyDescent="0.3">
      <c r="A90" s="74" t="s">
        <v>144</v>
      </c>
      <c r="B90" s="75" t="s">
        <v>262</v>
      </c>
      <c r="C90" s="74" t="s">
        <v>114</v>
      </c>
      <c r="D90" s="74" t="s">
        <v>128</v>
      </c>
      <c r="E90" s="74" t="s">
        <v>80</v>
      </c>
      <c r="F90" s="15" t="s">
        <v>319</v>
      </c>
      <c r="G90" s="76">
        <v>3.31E-3</v>
      </c>
      <c r="H90" s="76">
        <v>9.1000000000000004E-3</v>
      </c>
      <c r="I90" s="76">
        <v>1.1199999999999999E-3</v>
      </c>
      <c r="J90" s="76">
        <v>-1.37E-2</v>
      </c>
      <c r="K90" s="76">
        <v>-1.8599999999999998E-2</v>
      </c>
      <c r="L90" s="15" t="s">
        <v>298</v>
      </c>
    </row>
    <row r="91" spans="1:12" s="37" customFormat="1" ht="16.8" x14ac:dyDescent="0.25">
      <c r="A91" s="3" t="s">
        <v>1220</v>
      </c>
      <c r="E91" s="39"/>
      <c r="F91" s="39"/>
      <c r="G91" s="39"/>
      <c r="H91" s="39"/>
      <c r="I91" s="39"/>
    </row>
    <row r="92" spans="1:12" s="19" customFormat="1" ht="16.8" x14ac:dyDescent="0.25">
      <c r="A92" s="19" t="s">
        <v>1221</v>
      </c>
      <c r="E92" s="38"/>
      <c r="F92" s="38"/>
      <c r="G92" s="38"/>
      <c r="H92" s="38"/>
      <c r="I92" s="38"/>
    </row>
    <row r="94" spans="1:12" x14ac:dyDescent="0.25">
      <c r="B94" s="3"/>
      <c r="F94" s="21"/>
    </row>
    <row r="96" spans="1:12" x14ac:dyDescent="0.25">
      <c r="B96" s="3"/>
      <c r="F96" s="21"/>
      <c r="G96" s="3"/>
      <c r="H96" s="3"/>
      <c r="I96" s="3"/>
      <c r="J96" s="3"/>
      <c r="K96" s="3"/>
      <c r="L96" s="3"/>
    </row>
    <row r="97" spans="2:12" x14ac:dyDescent="0.25">
      <c r="B97" s="3"/>
      <c r="F97" s="21"/>
      <c r="G97" s="3"/>
      <c r="H97" s="3"/>
      <c r="I97" s="3"/>
      <c r="J97" s="3"/>
      <c r="K97" s="3"/>
      <c r="L97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7"/>
  <sheetViews>
    <sheetView workbookViewId="0">
      <selection activeCell="F16" sqref="F16"/>
    </sheetView>
  </sheetViews>
  <sheetFormatPr defaultColWidth="8.77734375" defaultRowHeight="13.8" x14ac:dyDescent="0.25"/>
  <cols>
    <col min="1" max="1" width="11.88671875" style="35" bestFit="1" customWidth="1"/>
    <col min="2" max="2" width="8.77734375" style="19"/>
    <col min="3" max="3" width="12.5546875" style="19" customWidth="1"/>
    <col min="4" max="4" width="25.44140625" style="19" bestFit="1" customWidth="1"/>
    <col min="5" max="6" width="8.77734375" style="19"/>
    <col min="7" max="7" width="10.5546875" style="19" bestFit="1" customWidth="1"/>
    <col min="8" max="8" width="7.6640625" style="38" bestFit="1" customWidth="1"/>
    <col min="9" max="12" width="8.88671875" style="38" bestFit="1" customWidth="1"/>
    <col min="13" max="13" width="9.6640625" style="1" bestFit="1" customWidth="1"/>
    <col min="14" max="16384" width="8.77734375" style="1"/>
  </cols>
  <sheetData>
    <row r="1" spans="1:12" s="54" customFormat="1" ht="14.4" x14ac:dyDescent="0.3">
      <c r="A1" s="54" t="s">
        <v>1245</v>
      </c>
      <c r="B1" s="55"/>
      <c r="H1" s="56"/>
      <c r="I1" s="56"/>
      <c r="J1" s="56"/>
      <c r="K1" s="56"/>
      <c r="L1" s="56"/>
    </row>
    <row r="2" spans="1:12" s="3" customFormat="1" ht="16.8" x14ac:dyDescent="0.25">
      <c r="A2" s="70" t="s">
        <v>204</v>
      </c>
      <c r="B2" s="71" t="s">
        <v>288</v>
      </c>
      <c r="C2" s="18" t="s">
        <v>1207</v>
      </c>
      <c r="D2" s="18" t="s">
        <v>283</v>
      </c>
      <c r="E2" s="18" t="s">
        <v>149</v>
      </c>
      <c r="F2" s="18" t="s">
        <v>1208</v>
      </c>
      <c r="G2" s="18" t="s">
        <v>216</v>
      </c>
      <c r="H2" s="40" t="s">
        <v>285</v>
      </c>
      <c r="I2" s="40" t="s">
        <v>289</v>
      </c>
      <c r="J2" s="40" t="s">
        <v>290</v>
      </c>
      <c r="K2" s="40" t="s">
        <v>291</v>
      </c>
      <c r="L2" s="40" t="s">
        <v>292</v>
      </c>
    </row>
    <row r="3" spans="1:12" x14ac:dyDescent="0.25">
      <c r="A3" s="69" t="s">
        <v>1153</v>
      </c>
      <c r="B3" s="18" t="s">
        <v>147</v>
      </c>
      <c r="C3" s="72" t="s">
        <v>121</v>
      </c>
      <c r="D3" s="18" t="s">
        <v>86</v>
      </c>
      <c r="E3" s="18" t="s">
        <v>120</v>
      </c>
      <c r="F3" s="18" t="s">
        <v>93</v>
      </c>
      <c r="G3" s="18">
        <v>3187418</v>
      </c>
      <c r="H3" s="40">
        <v>0.64565422903465541</v>
      </c>
      <c r="I3" s="40" t="s">
        <v>296</v>
      </c>
      <c r="J3" s="40">
        <v>-8.7560218999999995E-2</v>
      </c>
      <c r="K3" s="40">
        <v>0</v>
      </c>
      <c r="L3" s="40">
        <v>0.21555977500000001</v>
      </c>
    </row>
    <row r="4" spans="1:12" x14ac:dyDescent="0.25">
      <c r="A4" s="69" t="s">
        <v>1153</v>
      </c>
      <c r="B4" s="18" t="s">
        <v>147</v>
      </c>
      <c r="C4" s="18" t="s">
        <v>122</v>
      </c>
      <c r="D4" s="18" t="s">
        <v>86</v>
      </c>
      <c r="E4" s="18" t="s">
        <v>120</v>
      </c>
      <c r="F4" s="18" t="s">
        <v>93</v>
      </c>
      <c r="G4" s="18">
        <v>3187418</v>
      </c>
      <c r="H4" s="40">
        <v>6.6069344800759586E-2</v>
      </c>
      <c r="I4" s="40" t="s">
        <v>296</v>
      </c>
      <c r="J4" s="40">
        <v>-0.62904011199999998</v>
      </c>
      <c r="K4" s="40">
        <v>0</v>
      </c>
      <c r="L4" s="40">
        <v>1.699784781</v>
      </c>
    </row>
    <row r="5" spans="1:12" x14ac:dyDescent="0.25">
      <c r="A5" s="69" t="s">
        <v>1153</v>
      </c>
      <c r="B5" s="18" t="s">
        <v>147</v>
      </c>
      <c r="C5" s="18" t="s">
        <v>123</v>
      </c>
      <c r="D5" s="18" t="s">
        <v>86</v>
      </c>
      <c r="E5" s="18" t="s">
        <v>120</v>
      </c>
      <c r="F5" s="18" t="s">
        <v>93</v>
      </c>
      <c r="G5" s="18">
        <v>3187418</v>
      </c>
      <c r="H5" s="40">
        <v>1</v>
      </c>
      <c r="I5" s="40" t="s">
        <v>296</v>
      </c>
      <c r="J5" s="40">
        <v>-0.119544092</v>
      </c>
      <c r="K5" s="40">
        <v>0</v>
      </c>
      <c r="L5" s="40">
        <v>0.124638839</v>
      </c>
    </row>
    <row r="6" spans="1:12" x14ac:dyDescent="0.25">
      <c r="A6" s="69" t="s">
        <v>1153</v>
      </c>
      <c r="B6" s="18" t="s">
        <v>147</v>
      </c>
      <c r="C6" s="18" t="s">
        <v>124</v>
      </c>
      <c r="D6" s="18" t="s">
        <v>86</v>
      </c>
      <c r="E6" s="18" t="s">
        <v>120</v>
      </c>
      <c r="F6" s="18" t="s">
        <v>93</v>
      </c>
      <c r="G6" s="18">
        <v>3187418</v>
      </c>
      <c r="H6" s="40">
        <v>1.2022644346174124E-3</v>
      </c>
      <c r="I6" s="40">
        <v>2.5269063819513198</v>
      </c>
      <c r="J6" s="40">
        <v>-0.99520611728550901</v>
      </c>
      <c r="K6" s="40">
        <v>0</v>
      </c>
      <c r="L6" s="40">
        <v>1.31853245876807</v>
      </c>
    </row>
    <row r="7" spans="1:12" x14ac:dyDescent="0.25">
      <c r="A7" s="69" t="s">
        <v>1153</v>
      </c>
      <c r="B7" s="18" t="s">
        <v>147</v>
      </c>
      <c r="C7" s="18" t="s">
        <v>125</v>
      </c>
      <c r="D7" s="18" t="s">
        <v>86</v>
      </c>
      <c r="E7" s="18" t="s">
        <v>120</v>
      </c>
      <c r="F7" s="18" t="s">
        <v>93</v>
      </c>
      <c r="G7" s="18">
        <v>3187418</v>
      </c>
      <c r="H7" s="40">
        <v>3.0902954325135901E-2</v>
      </c>
      <c r="I7" s="40">
        <v>1.20077912739771</v>
      </c>
      <c r="J7" s="40">
        <v>-0.82286478730222601</v>
      </c>
      <c r="K7" s="40">
        <v>0</v>
      </c>
      <c r="L7" s="40">
        <v>1.3974481429019401</v>
      </c>
    </row>
    <row r="8" spans="1:12" x14ac:dyDescent="0.25">
      <c r="A8" s="69" t="s">
        <v>1153</v>
      </c>
      <c r="B8" s="18" t="s">
        <v>147</v>
      </c>
      <c r="C8" s="18" t="s">
        <v>126</v>
      </c>
      <c r="D8" s="18" t="s">
        <v>86</v>
      </c>
      <c r="E8" s="18" t="s">
        <v>120</v>
      </c>
      <c r="F8" s="18" t="s">
        <v>93</v>
      </c>
      <c r="G8" s="18">
        <v>3187418</v>
      </c>
      <c r="H8" s="40">
        <v>1.9498445997580441E-3</v>
      </c>
      <c r="I8" s="40">
        <v>2.68528925384935</v>
      </c>
      <c r="J8" s="40">
        <v>-1.1868841923467599</v>
      </c>
      <c r="K8" s="40">
        <v>0</v>
      </c>
      <c r="L8" s="40">
        <v>0.75797736090331003</v>
      </c>
    </row>
    <row r="9" spans="1:12" x14ac:dyDescent="0.25">
      <c r="A9" s="69" t="s">
        <v>1153</v>
      </c>
      <c r="B9" s="18" t="s">
        <v>147</v>
      </c>
      <c r="C9" s="18" t="s">
        <v>127</v>
      </c>
      <c r="D9" s="18" t="s">
        <v>86</v>
      </c>
      <c r="E9" s="18" t="s">
        <v>120</v>
      </c>
      <c r="F9" s="18" t="s">
        <v>93</v>
      </c>
      <c r="G9" s="18">
        <v>3187418</v>
      </c>
      <c r="H9" s="40">
        <v>2.8183829312644532E-2</v>
      </c>
      <c r="I9" s="40">
        <v>2.3459265073186102</v>
      </c>
      <c r="J9" s="40">
        <v>-0.72324882801193402</v>
      </c>
      <c r="K9" s="40">
        <v>0</v>
      </c>
      <c r="L9" s="40">
        <v>-0.44159284757550799</v>
      </c>
    </row>
    <row r="10" spans="1:12" x14ac:dyDescent="0.25">
      <c r="A10" s="69" t="s">
        <v>1154</v>
      </c>
      <c r="B10" s="18" t="s">
        <v>119</v>
      </c>
      <c r="C10" s="18" t="s">
        <v>121</v>
      </c>
      <c r="D10" s="18" t="s">
        <v>86</v>
      </c>
      <c r="E10" s="18" t="s">
        <v>120</v>
      </c>
      <c r="F10" s="18" t="s">
        <v>93</v>
      </c>
      <c r="G10" s="18">
        <v>3187418</v>
      </c>
      <c r="H10" s="40">
        <v>0.50118723362727224</v>
      </c>
      <c r="I10" s="40" t="s">
        <v>296</v>
      </c>
      <c r="J10" s="40">
        <v>-2.1992699000000001E-2</v>
      </c>
      <c r="K10" s="40">
        <v>0</v>
      </c>
      <c r="L10" s="40">
        <v>0.10820405600000001</v>
      </c>
    </row>
    <row r="11" spans="1:12" x14ac:dyDescent="0.25">
      <c r="A11" s="69" t="s">
        <v>1154</v>
      </c>
      <c r="B11" s="18" t="s">
        <v>119</v>
      </c>
      <c r="C11" s="18" t="s">
        <v>122</v>
      </c>
      <c r="D11" s="18" t="s">
        <v>86</v>
      </c>
      <c r="E11" s="18" t="s">
        <v>120</v>
      </c>
      <c r="F11" s="18" t="s">
        <v>93</v>
      </c>
      <c r="G11" s="18">
        <v>3187418</v>
      </c>
      <c r="H11" s="40">
        <v>8.7096358995608011E-2</v>
      </c>
      <c r="I11" s="40" t="s">
        <v>296</v>
      </c>
      <c r="J11" s="40">
        <v>-6.2420282000000001E-2</v>
      </c>
      <c r="K11" s="40">
        <v>0</v>
      </c>
      <c r="L11" s="40">
        <v>0.40070087500000001</v>
      </c>
    </row>
    <row r="12" spans="1:12" x14ac:dyDescent="0.25">
      <c r="A12" s="69" t="s">
        <v>1154</v>
      </c>
      <c r="B12" s="18" t="s">
        <v>119</v>
      </c>
      <c r="C12" s="18" t="s">
        <v>123</v>
      </c>
      <c r="D12" s="18" t="s">
        <v>86</v>
      </c>
      <c r="E12" s="18" t="s">
        <v>120</v>
      </c>
      <c r="F12" s="18" t="s">
        <v>93</v>
      </c>
      <c r="G12" s="18">
        <v>3187418</v>
      </c>
      <c r="H12" s="40">
        <v>0.42657951880159267</v>
      </c>
      <c r="I12" s="40" t="s">
        <v>296</v>
      </c>
      <c r="J12" s="40">
        <v>-7.0339899999999997E-2</v>
      </c>
      <c r="K12" s="40">
        <v>0</v>
      </c>
      <c r="L12" s="40">
        <v>0.18537458000000001</v>
      </c>
    </row>
    <row r="13" spans="1:12" x14ac:dyDescent="0.25">
      <c r="A13" s="69" t="s">
        <v>1154</v>
      </c>
      <c r="B13" s="18" t="s">
        <v>119</v>
      </c>
      <c r="C13" s="18" t="s">
        <v>124</v>
      </c>
      <c r="D13" s="18" t="s">
        <v>86</v>
      </c>
      <c r="E13" s="18" t="s">
        <v>120</v>
      </c>
      <c r="F13" s="18" t="s">
        <v>93</v>
      </c>
      <c r="G13" s="18">
        <v>3187418</v>
      </c>
      <c r="H13" s="40">
        <v>3.4673685045253142E-4</v>
      </c>
      <c r="I13" s="40">
        <v>0.71223490732068095</v>
      </c>
      <c r="J13" s="40">
        <v>-0.11719025307236999</v>
      </c>
      <c r="K13" s="40">
        <v>0</v>
      </c>
      <c r="L13" s="40">
        <v>0.25739832476705699</v>
      </c>
    </row>
    <row r="14" spans="1:12" x14ac:dyDescent="0.25">
      <c r="A14" s="69" t="s">
        <v>1154</v>
      </c>
      <c r="B14" s="18" t="s">
        <v>119</v>
      </c>
      <c r="C14" s="18" t="s">
        <v>125</v>
      </c>
      <c r="D14" s="18" t="s">
        <v>86</v>
      </c>
      <c r="E14" s="18" t="s">
        <v>120</v>
      </c>
      <c r="F14" s="18" t="s">
        <v>93</v>
      </c>
      <c r="G14" s="18">
        <v>3187418</v>
      </c>
      <c r="H14" s="40">
        <v>8.9125093813374554E-3</v>
      </c>
      <c r="I14" s="40">
        <v>0.39413755551430102</v>
      </c>
      <c r="J14" s="40">
        <v>-0.24256850178780401</v>
      </c>
      <c r="K14" s="40">
        <v>0</v>
      </c>
      <c r="L14" s="40">
        <v>0.40802679600560499</v>
      </c>
    </row>
    <row r="15" spans="1:12" x14ac:dyDescent="0.25">
      <c r="A15" s="69" t="s">
        <v>1154</v>
      </c>
      <c r="B15" s="18" t="s">
        <v>119</v>
      </c>
      <c r="C15" s="18" t="s">
        <v>126</v>
      </c>
      <c r="D15" s="18" t="s">
        <v>86</v>
      </c>
      <c r="E15" s="18" t="s">
        <v>120</v>
      </c>
      <c r="F15" s="18" t="s">
        <v>93</v>
      </c>
      <c r="G15" s="18">
        <v>3187418</v>
      </c>
      <c r="H15" s="40">
        <v>5.8884365535558899E-3</v>
      </c>
      <c r="I15" s="40">
        <v>0.56682894331591005</v>
      </c>
      <c r="J15" s="40">
        <v>-0.19617392434862899</v>
      </c>
      <c r="K15" s="40">
        <v>0</v>
      </c>
      <c r="L15" s="40">
        <v>0.23644526553331999</v>
      </c>
    </row>
    <row r="16" spans="1:12" x14ac:dyDescent="0.25">
      <c r="A16" s="69" t="s">
        <v>1154</v>
      </c>
      <c r="B16" s="18" t="s">
        <v>119</v>
      </c>
      <c r="C16" s="18" t="s">
        <v>127</v>
      </c>
      <c r="D16" s="18" t="s">
        <v>86</v>
      </c>
      <c r="E16" s="18" t="s">
        <v>120</v>
      </c>
      <c r="F16" s="18" t="s">
        <v>93</v>
      </c>
      <c r="G16" s="18">
        <v>3187418</v>
      </c>
      <c r="H16" s="40">
        <v>4.0738027780411273E-2</v>
      </c>
      <c r="I16" s="40">
        <v>0.47627059140981898</v>
      </c>
      <c r="J16" s="40">
        <v>-0.11388927797649399</v>
      </c>
      <c r="K16" s="40">
        <v>0</v>
      </c>
      <c r="L16" s="40">
        <v>-2.1005664887878001E-3</v>
      </c>
    </row>
    <row r="17" spans="1:12" x14ac:dyDescent="0.25">
      <c r="A17" s="69" t="s">
        <v>1155</v>
      </c>
      <c r="B17" s="18" t="s">
        <v>138</v>
      </c>
      <c r="C17" s="18" t="s">
        <v>121</v>
      </c>
      <c r="D17" s="18" t="s">
        <v>86</v>
      </c>
      <c r="E17" s="18" t="s">
        <v>120</v>
      </c>
      <c r="F17" s="18" t="s">
        <v>93</v>
      </c>
      <c r="G17" s="18">
        <v>3187418</v>
      </c>
      <c r="H17" s="40">
        <v>0.41686938347033536</v>
      </c>
      <c r="I17" s="40" t="s">
        <v>296</v>
      </c>
      <c r="J17" s="40">
        <v>-8.1359980000000002E-3</v>
      </c>
      <c r="K17" s="40">
        <v>0</v>
      </c>
      <c r="L17" s="40">
        <v>8.1467105999999997E-2</v>
      </c>
    </row>
    <row r="18" spans="1:12" x14ac:dyDescent="0.25">
      <c r="A18" s="69" t="s">
        <v>1155</v>
      </c>
      <c r="B18" s="18" t="s">
        <v>138</v>
      </c>
      <c r="C18" s="18" t="s">
        <v>122</v>
      </c>
      <c r="D18" s="18" t="s">
        <v>86</v>
      </c>
      <c r="E18" s="18" t="s">
        <v>120</v>
      </c>
      <c r="F18" s="18" t="s">
        <v>93</v>
      </c>
      <c r="G18" s="18">
        <v>3187418</v>
      </c>
      <c r="H18" s="40">
        <v>0.10715193052376064</v>
      </c>
      <c r="I18" s="40" t="s">
        <v>296</v>
      </c>
      <c r="J18" s="40">
        <v>-2.6917993000000001E-2</v>
      </c>
      <c r="K18" s="40">
        <v>0</v>
      </c>
      <c r="L18" s="40">
        <v>0.20246668100000001</v>
      </c>
    </row>
    <row r="19" spans="1:12" x14ac:dyDescent="0.25">
      <c r="A19" s="69" t="s">
        <v>1155</v>
      </c>
      <c r="B19" s="18" t="s">
        <v>138</v>
      </c>
      <c r="C19" s="18" t="s">
        <v>123</v>
      </c>
      <c r="D19" s="18" t="s">
        <v>86</v>
      </c>
      <c r="E19" s="18" t="s">
        <v>120</v>
      </c>
      <c r="F19" s="18" t="s">
        <v>93</v>
      </c>
      <c r="G19" s="18">
        <v>3187418</v>
      </c>
      <c r="H19" s="40">
        <v>0.3981071705534972</v>
      </c>
      <c r="I19" s="40" t="s">
        <v>296</v>
      </c>
      <c r="J19" s="40">
        <v>-2.4895740999999999E-2</v>
      </c>
      <c r="K19" s="40">
        <v>0</v>
      </c>
      <c r="L19" s="40">
        <v>0.103178878</v>
      </c>
    </row>
    <row r="20" spans="1:12" x14ac:dyDescent="0.25">
      <c r="A20" s="69" t="s">
        <v>1155</v>
      </c>
      <c r="B20" s="18" t="s">
        <v>138</v>
      </c>
      <c r="C20" s="18" t="s">
        <v>124</v>
      </c>
      <c r="D20" s="18" t="s">
        <v>86</v>
      </c>
      <c r="E20" s="18" t="s">
        <v>120</v>
      </c>
      <c r="F20" s="18" t="s">
        <v>93</v>
      </c>
      <c r="G20" s="18">
        <v>3187418</v>
      </c>
      <c r="H20" s="40">
        <v>4.4668359215096267E-4</v>
      </c>
      <c r="I20" s="40">
        <v>0.32847874896129198</v>
      </c>
      <c r="J20" s="40">
        <v>-5.1459971178930898E-2</v>
      </c>
      <c r="K20" s="40">
        <v>0</v>
      </c>
      <c r="L20" s="40">
        <v>0.16337774054874099</v>
      </c>
    </row>
    <row r="21" spans="1:12" x14ac:dyDescent="0.25">
      <c r="A21" s="69" t="s">
        <v>1155</v>
      </c>
      <c r="B21" s="18" t="s">
        <v>138</v>
      </c>
      <c r="C21" s="18" t="s">
        <v>125</v>
      </c>
      <c r="D21" s="18" t="s">
        <v>86</v>
      </c>
      <c r="E21" s="18" t="s">
        <v>120</v>
      </c>
      <c r="F21" s="18" t="s">
        <v>93</v>
      </c>
      <c r="G21" s="18">
        <v>3187418</v>
      </c>
      <c r="H21" s="40">
        <v>3.801893963205611E-2</v>
      </c>
      <c r="I21" s="40">
        <v>0.122599386538016</v>
      </c>
      <c r="J21" s="40">
        <v>-7.0972878070056394E-2</v>
      </c>
      <c r="K21" s="40">
        <v>0</v>
      </c>
      <c r="L21" s="40">
        <v>0.17512313798251</v>
      </c>
    </row>
    <row r="22" spans="1:12" x14ac:dyDescent="0.25">
      <c r="A22" s="69" t="s">
        <v>1155</v>
      </c>
      <c r="B22" s="18" t="s">
        <v>138</v>
      </c>
      <c r="C22" s="18" t="s">
        <v>126</v>
      </c>
      <c r="D22" s="18" t="s">
        <v>86</v>
      </c>
      <c r="E22" s="18" t="s">
        <v>120</v>
      </c>
      <c r="F22" s="18" t="s">
        <v>93</v>
      </c>
      <c r="G22" s="18">
        <v>3187418</v>
      </c>
      <c r="H22" s="40">
        <v>4.4668359215096293E-2</v>
      </c>
      <c r="I22" s="40">
        <v>0.21816689303032699</v>
      </c>
      <c r="J22" s="40">
        <v>-6.17461293861521E-2</v>
      </c>
      <c r="K22" s="40">
        <v>0</v>
      </c>
      <c r="L22" s="40">
        <v>0.14377098541597799</v>
      </c>
    </row>
    <row r="23" spans="1:12" x14ac:dyDescent="0.25">
      <c r="A23" s="69" t="s">
        <v>1155</v>
      </c>
      <c r="B23" s="18" t="s">
        <v>138</v>
      </c>
      <c r="C23" s="18" t="s">
        <v>127</v>
      </c>
      <c r="D23" s="18" t="s">
        <v>86</v>
      </c>
      <c r="E23" s="18" t="s">
        <v>120</v>
      </c>
      <c r="F23" s="18" t="s">
        <v>93</v>
      </c>
      <c r="G23" s="18">
        <v>3187418</v>
      </c>
      <c r="H23" s="40">
        <v>3.8904514499428049E-2</v>
      </c>
      <c r="I23" s="40">
        <v>0.22364812565975201</v>
      </c>
      <c r="J23" s="40">
        <v>-4.3490269951910403E-2</v>
      </c>
      <c r="K23" s="40">
        <v>0</v>
      </c>
      <c r="L23" s="40">
        <v>4.0520697718616203E-2</v>
      </c>
    </row>
    <row r="24" spans="1:12" x14ac:dyDescent="0.25">
      <c r="A24" s="69" t="s">
        <v>1156</v>
      </c>
      <c r="B24" s="18" t="s">
        <v>145</v>
      </c>
      <c r="C24" s="18" t="s">
        <v>121</v>
      </c>
      <c r="D24" s="18" t="s">
        <v>86</v>
      </c>
      <c r="E24" s="18" t="s">
        <v>120</v>
      </c>
      <c r="F24" s="18" t="s">
        <v>93</v>
      </c>
      <c r="G24" s="18">
        <v>3187418</v>
      </c>
      <c r="H24" s="40">
        <v>1</v>
      </c>
      <c r="I24" s="40" t="s">
        <v>296</v>
      </c>
      <c r="J24" s="40">
        <v>-8.4526899999999995E-4</v>
      </c>
      <c r="K24" s="40">
        <v>0</v>
      </c>
      <c r="L24" s="40">
        <v>1.465435E-3</v>
      </c>
    </row>
    <row r="25" spans="1:12" x14ac:dyDescent="0.25">
      <c r="A25" s="69" t="s">
        <v>1156</v>
      </c>
      <c r="B25" s="18" t="s">
        <v>145</v>
      </c>
      <c r="C25" s="18" t="s">
        <v>122</v>
      </c>
      <c r="D25" s="18" t="s">
        <v>86</v>
      </c>
      <c r="E25" s="18" t="s">
        <v>120</v>
      </c>
      <c r="F25" s="18" t="s">
        <v>93</v>
      </c>
      <c r="G25" s="18">
        <v>3187418</v>
      </c>
      <c r="H25" s="40">
        <v>0.18620871366628672</v>
      </c>
      <c r="I25" s="40" t="s">
        <v>296</v>
      </c>
      <c r="J25" s="40">
        <v>-1.1937754E-2</v>
      </c>
      <c r="K25" s="40">
        <v>0</v>
      </c>
      <c r="L25" s="40">
        <v>3.1475267000000001E-2</v>
      </c>
    </row>
    <row r="26" spans="1:12" x14ac:dyDescent="0.25">
      <c r="A26" s="69" t="s">
        <v>1156</v>
      </c>
      <c r="B26" s="18" t="s">
        <v>145</v>
      </c>
      <c r="C26" s="18" t="s">
        <v>123</v>
      </c>
      <c r="D26" s="18" t="s">
        <v>86</v>
      </c>
      <c r="E26" s="18" t="s">
        <v>120</v>
      </c>
      <c r="F26" s="18" t="s">
        <v>93</v>
      </c>
      <c r="G26" s="18">
        <v>3187418</v>
      </c>
      <c r="H26" s="40">
        <v>1</v>
      </c>
      <c r="I26" s="40" t="s">
        <v>296</v>
      </c>
      <c r="J26" s="40">
        <v>-3.1231800000000001E-3</v>
      </c>
      <c r="K26" s="40">
        <v>0</v>
      </c>
      <c r="L26" s="40">
        <v>4.605062E-3</v>
      </c>
    </row>
    <row r="27" spans="1:12" x14ac:dyDescent="0.25">
      <c r="A27" s="69" t="s">
        <v>1156</v>
      </c>
      <c r="B27" s="18" t="s">
        <v>145</v>
      </c>
      <c r="C27" s="18" t="s">
        <v>124</v>
      </c>
      <c r="D27" s="18" t="s">
        <v>86</v>
      </c>
      <c r="E27" s="18" t="s">
        <v>120</v>
      </c>
      <c r="F27" s="18" t="s">
        <v>93</v>
      </c>
      <c r="G27" s="18">
        <v>3187418</v>
      </c>
      <c r="H27" s="40">
        <v>1.7782794100389223E-3</v>
      </c>
      <c r="I27" s="40">
        <v>7.7246023071169997E-2</v>
      </c>
      <c r="J27" s="40">
        <v>-1.1391607382261099E-2</v>
      </c>
      <c r="K27" s="40">
        <v>0</v>
      </c>
      <c r="L27" s="40">
        <v>1.5637468618580001E-2</v>
      </c>
    </row>
    <row r="28" spans="1:12" x14ac:dyDescent="0.25">
      <c r="A28" s="69" t="s">
        <v>1156</v>
      </c>
      <c r="B28" s="18" t="s">
        <v>145</v>
      </c>
      <c r="C28" s="18" t="s">
        <v>125</v>
      </c>
      <c r="D28" s="18" t="s">
        <v>86</v>
      </c>
      <c r="E28" s="18" t="s">
        <v>120</v>
      </c>
      <c r="F28" s="18" t="s">
        <v>93</v>
      </c>
      <c r="G28" s="18">
        <v>3187418</v>
      </c>
      <c r="H28" s="40">
        <v>1.0471285480508989E-2</v>
      </c>
      <c r="I28" s="40">
        <v>5.45502496662508E-2</v>
      </c>
      <c r="J28" s="40">
        <v>-2.9765211797556802E-2</v>
      </c>
      <c r="K28" s="40">
        <v>0</v>
      </c>
      <c r="L28" s="40">
        <v>3.8796662150627499E-2</v>
      </c>
    </row>
    <row r="29" spans="1:12" x14ac:dyDescent="0.25">
      <c r="A29" s="69" t="s">
        <v>1156</v>
      </c>
      <c r="B29" s="18" t="s">
        <v>145</v>
      </c>
      <c r="C29" s="18" t="s">
        <v>126</v>
      </c>
      <c r="D29" s="18" t="s">
        <v>86</v>
      </c>
      <c r="E29" s="18" t="s">
        <v>120</v>
      </c>
      <c r="F29" s="18" t="s">
        <v>93</v>
      </c>
      <c r="G29" s="18">
        <v>3187418</v>
      </c>
      <c r="H29" s="40">
        <v>0.10232929922807538</v>
      </c>
      <c r="I29" s="40">
        <v>3.5171638955942199E-2</v>
      </c>
      <c r="J29" s="40">
        <v>-2.53907588199557E-2</v>
      </c>
      <c r="K29" s="40">
        <v>0</v>
      </c>
      <c r="L29" s="40">
        <v>2.1151801893499501E-2</v>
      </c>
    </row>
    <row r="30" spans="1:12" x14ac:dyDescent="0.25">
      <c r="A30" s="69" t="s">
        <v>1156</v>
      </c>
      <c r="B30" s="18" t="s">
        <v>145</v>
      </c>
      <c r="C30" s="18" t="s">
        <v>127</v>
      </c>
      <c r="D30" s="18" t="s">
        <v>86</v>
      </c>
      <c r="E30" s="18" t="s">
        <v>120</v>
      </c>
      <c r="F30" s="18" t="s">
        <v>93</v>
      </c>
      <c r="G30" s="18">
        <v>3187418</v>
      </c>
      <c r="H30" s="40">
        <v>6.0255958607435746E-2</v>
      </c>
      <c r="I30" s="40">
        <v>6.1258825871096503E-2</v>
      </c>
      <c r="J30" s="40">
        <v>-2.1799135622620199E-2</v>
      </c>
      <c r="K30" s="40">
        <v>0</v>
      </c>
      <c r="L30" s="40">
        <v>-1.16935832105453E-2</v>
      </c>
    </row>
    <row r="31" spans="1:12" x14ac:dyDescent="0.25">
      <c r="A31" s="69" t="s">
        <v>1157</v>
      </c>
      <c r="B31" s="18" t="s">
        <v>131</v>
      </c>
      <c r="C31" s="18" t="s">
        <v>121</v>
      </c>
      <c r="D31" s="18" t="s">
        <v>86</v>
      </c>
      <c r="E31" s="18" t="s">
        <v>120</v>
      </c>
      <c r="F31" s="18" t="s">
        <v>93</v>
      </c>
      <c r="G31" s="18">
        <v>3187418</v>
      </c>
      <c r="H31" s="40">
        <v>0.45708818961487502</v>
      </c>
      <c r="I31" s="40" t="s">
        <v>296</v>
      </c>
      <c r="J31" s="40">
        <v>-3.7052489999999999E-3</v>
      </c>
      <c r="K31" s="40">
        <v>0</v>
      </c>
      <c r="L31" s="40">
        <v>1.8039514E-2</v>
      </c>
    </row>
    <row r="32" spans="1:12" x14ac:dyDescent="0.25">
      <c r="A32" s="69" t="s">
        <v>1157</v>
      </c>
      <c r="B32" s="18" t="s">
        <v>131</v>
      </c>
      <c r="C32" s="18" t="s">
        <v>122</v>
      </c>
      <c r="D32" s="18" t="s">
        <v>86</v>
      </c>
      <c r="E32" s="18" t="s">
        <v>120</v>
      </c>
      <c r="F32" s="18" t="s">
        <v>93</v>
      </c>
      <c r="G32" s="18">
        <v>3187418</v>
      </c>
      <c r="H32" s="40">
        <v>5.7543993733715687E-2</v>
      </c>
      <c r="I32" s="40" t="s">
        <v>296</v>
      </c>
      <c r="J32" s="40">
        <v>-9.7468350000000006E-3</v>
      </c>
      <c r="K32" s="40">
        <v>0</v>
      </c>
      <c r="L32" s="40">
        <v>6.2682439000000006E-2</v>
      </c>
    </row>
    <row r="33" spans="1:12" x14ac:dyDescent="0.25">
      <c r="A33" s="69" t="s">
        <v>1157</v>
      </c>
      <c r="B33" s="18" t="s">
        <v>131</v>
      </c>
      <c r="C33" s="18" t="s">
        <v>123</v>
      </c>
      <c r="D33" s="18" t="s">
        <v>86</v>
      </c>
      <c r="E33" s="18" t="s">
        <v>120</v>
      </c>
      <c r="F33" s="18" t="s">
        <v>93</v>
      </c>
      <c r="G33" s="18">
        <v>3187418</v>
      </c>
      <c r="H33" s="40">
        <v>0.37153522909717251</v>
      </c>
      <c r="I33" s="40" t="s">
        <v>296</v>
      </c>
      <c r="J33" s="40">
        <v>-1.2205103E-2</v>
      </c>
      <c r="K33" s="40">
        <v>0</v>
      </c>
      <c r="L33" s="40">
        <v>3.1229836E-2</v>
      </c>
    </row>
    <row r="34" spans="1:12" x14ac:dyDescent="0.25">
      <c r="A34" s="69" t="s">
        <v>1157</v>
      </c>
      <c r="B34" s="18" t="s">
        <v>131</v>
      </c>
      <c r="C34" s="18" t="s">
        <v>124</v>
      </c>
      <c r="D34" s="18" t="s">
        <v>86</v>
      </c>
      <c r="E34" s="18" t="s">
        <v>120</v>
      </c>
      <c r="F34" s="18" t="s">
        <v>93</v>
      </c>
      <c r="G34" s="18">
        <v>3187418</v>
      </c>
      <c r="H34" s="40">
        <v>1.584893192461112E-4</v>
      </c>
      <c r="I34" s="40">
        <v>9.9652837443718001E-2</v>
      </c>
      <c r="J34" s="40">
        <v>-1.56455369570929E-2</v>
      </c>
      <c r="K34" s="40">
        <v>0</v>
      </c>
      <c r="L34" s="40">
        <v>3.6806015107295503E-2</v>
      </c>
    </row>
    <row r="35" spans="1:12" x14ac:dyDescent="0.25">
      <c r="A35" s="69" t="s">
        <v>1157</v>
      </c>
      <c r="B35" s="18" t="s">
        <v>131</v>
      </c>
      <c r="C35" s="18" t="s">
        <v>125</v>
      </c>
      <c r="D35" s="18" t="s">
        <v>86</v>
      </c>
      <c r="E35" s="18" t="s">
        <v>120</v>
      </c>
      <c r="F35" s="18" t="s">
        <v>93</v>
      </c>
      <c r="G35" s="18">
        <v>3187418</v>
      </c>
      <c r="H35" s="40">
        <v>5.4954087385762473E-3</v>
      </c>
      <c r="I35" s="40">
        <v>5.5684959559316502E-2</v>
      </c>
      <c r="J35" s="40">
        <v>-3.4240493053404902E-2</v>
      </c>
      <c r="K35" s="40">
        <v>0</v>
      </c>
      <c r="L35" s="40">
        <v>5.9471559700581003E-2</v>
      </c>
    </row>
    <row r="36" spans="1:12" x14ac:dyDescent="0.25">
      <c r="A36" s="69" t="s">
        <v>1157</v>
      </c>
      <c r="B36" s="18" t="s">
        <v>131</v>
      </c>
      <c r="C36" s="18" t="s">
        <v>126</v>
      </c>
      <c r="D36" s="18" t="s">
        <v>86</v>
      </c>
      <c r="E36" s="18" t="s">
        <v>120</v>
      </c>
      <c r="F36" s="18" t="s">
        <v>93</v>
      </c>
      <c r="G36" s="18">
        <v>3187418</v>
      </c>
      <c r="H36" s="40">
        <v>4.4668359215096293E-2</v>
      </c>
      <c r="I36" s="40">
        <v>5.4221720205359203E-2</v>
      </c>
      <c r="J36" s="40">
        <v>-2.4123833881417599E-2</v>
      </c>
      <c r="K36" s="40">
        <v>0</v>
      </c>
      <c r="L36" s="40">
        <v>4.0769516653511702E-2</v>
      </c>
    </row>
    <row r="37" spans="1:12" x14ac:dyDescent="0.25">
      <c r="A37" s="69" t="s">
        <v>1157</v>
      </c>
      <c r="B37" s="18" t="s">
        <v>131</v>
      </c>
      <c r="C37" s="18" t="s">
        <v>127</v>
      </c>
      <c r="D37" s="18" t="s">
        <v>86</v>
      </c>
      <c r="E37" s="18" t="s">
        <v>120</v>
      </c>
      <c r="F37" s="18" t="s">
        <v>93</v>
      </c>
      <c r="G37" s="18">
        <v>3187418</v>
      </c>
      <c r="H37" s="40">
        <v>2.511886431509578E-2</v>
      </c>
      <c r="I37" s="40">
        <v>7.7464229307421903E-2</v>
      </c>
      <c r="J37" s="40">
        <v>-1.8760775127322701E-2</v>
      </c>
      <c r="K37" s="40">
        <v>0</v>
      </c>
      <c r="L37" s="40">
        <v>-2.6301808841412799E-3</v>
      </c>
    </row>
    <row r="38" spans="1:12" x14ac:dyDescent="0.25">
      <c r="A38" s="69"/>
      <c r="B38" s="18"/>
      <c r="C38" s="18"/>
      <c r="D38" s="18"/>
      <c r="E38" s="18"/>
      <c r="F38" s="18"/>
      <c r="G38" s="18"/>
      <c r="H38" s="40"/>
      <c r="I38" s="40"/>
      <c r="J38" s="40"/>
      <c r="K38" s="40"/>
      <c r="L38" s="40"/>
    </row>
    <row r="39" spans="1:12" x14ac:dyDescent="0.25">
      <c r="A39" s="69" t="s">
        <v>1158</v>
      </c>
      <c r="B39" s="18" t="s">
        <v>147</v>
      </c>
      <c r="C39" s="18" t="s">
        <v>121</v>
      </c>
      <c r="D39" s="18" t="s">
        <v>87</v>
      </c>
      <c r="E39" s="18" t="s">
        <v>120</v>
      </c>
      <c r="F39" s="18" t="s">
        <v>93</v>
      </c>
      <c r="G39" s="18">
        <v>13851666</v>
      </c>
      <c r="H39" s="40">
        <v>1</v>
      </c>
      <c r="I39" s="40" t="s">
        <v>296</v>
      </c>
      <c r="J39" s="40">
        <v>-2.3457668000000001E-2</v>
      </c>
      <c r="K39" s="40">
        <v>-6.1363850000000003E-3</v>
      </c>
      <c r="L39" s="40">
        <v>2.9594051999999999E-2</v>
      </c>
    </row>
    <row r="40" spans="1:12" x14ac:dyDescent="0.25">
      <c r="A40" s="69" t="s">
        <v>1158</v>
      </c>
      <c r="B40" s="18" t="s">
        <v>147</v>
      </c>
      <c r="C40" s="18" t="s">
        <v>122</v>
      </c>
      <c r="D40" s="18" t="s">
        <v>87</v>
      </c>
      <c r="E40" s="18" t="s">
        <v>120</v>
      </c>
      <c r="F40" s="18" t="s">
        <v>93</v>
      </c>
      <c r="G40" s="18">
        <v>13851666</v>
      </c>
      <c r="H40" s="40">
        <v>1</v>
      </c>
      <c r="I40" s="40" t="s">
        <v>296</v>
      </c>
      <c r="J40" s="40">
        <v>-3.3569306E-2</v>
      </c>
      <c r="K40" s="40">
        <v>-2.6684199999999999E-3</v>
      </c>
      <c r="L40" s="40">
        <v>3.6237725999999998E-2</v>
      </c>
    </row>
    <row r="41" spans="1:12" x14ac:dyDescent="0.25">
      <c r="A41" s="69" t="s">
        <v>1158</v>
      </c>
      <c r="B41" s="18" t="s">
        <v>147</v>
      </c>
      <c r="C41" s="18" t="s">
        <v>123</v>
      </c>
      <c r="D41" s="18" t="s">
        <v>87</v>
      </c>
      <c r="E41" s="18" t="s">
        <v>120</v>
      </c>
      <c r="F41" s="18" t="s">
        <v>93</v>
      </c>
      <c r="G41" s="18">
        <v>13851666</v>
      </c>
      <c r="H41" s="40">
        <v>1</v>
      </c>
      <c r="I41" s="40" t="s">
        <v>296</v>
      </c>
      <c r="J41" s="40">
        <v>-0.119192328</v>
      </c>
      <c r="K41" s="40">
        <v>4.3880109999999998E-3</v>
      </c>
      <c r="L41" s="40">
        <v>0.114804317</v>
      </c>
    </row>
    <row r="42" spans="1:12" x14ac:dyDescent="0.25">
      <c r="A42" s="69" t="s">
        <v>1158</v>
      </c>
      <c r="B42" s="18" t="s">
        <v>147</v>
      </c>
      <c r="C42" s="18" t="s">
        <v>124</v>
      </c>
      <c r="D42" s="18" t="s">
        <v>87</v>
      </c>
      <c r="E42" s="18" t="s">
        <v>120</v>
      </c>
      <c r="F42" s="18" t="s">
        <v>93</v>
      </c>
      <c r="G42" s="18">
        <v>13851666</v>
      </c>
      <c r="H42" s="40">
        <v>1.0715193052376056E-2</v>
      </c>
      <c r="I42" s="40">
        <v>2.8328401591833501</v>
      </c>
      <c r="J42" s="40">
        <v>-0.47303079550459098</v>
      </c>
      <c r="K42" s="40">
        <v>8.41093443644189E-2</v>
      </c>
      <c r="L42" s="40">
        <v>0.79170776938737097</v>
      </c>
    </row>
    <row r="43" spans="1:12" x14ac:dyDescent="0.25">
      <c r="A43" s="69" t="s">
        <v>1158</v>
      </c>
      <c r="B43" s="18" t="s">
        <v>147</v>
      </c>
      <c r="C43" s="18" t="s">
        <v>125</v>
      </c>
      <c r="D43" s="18" t="s">
        <v>87</v>
      </c>
      <c r="E43" s="18" t="s">
        <v>120</v>
      </c>
      <c r="F43" s="18" t="s">
        <v>93</v>
      </c>
      <c r="G43" s="18">
        <v>13851666</v>
      </c>
      <c r="H43" s="40">
        <v>0.44668359215096315</v>
      </c>
      <c r="I43" s="40">
        <v>0.56826165934879702</v>
      </c>
      <c r="J43" s="40">
        <v>-0.240898363581212</v>
      </c>
      <c r="K43" s="40">
        <v>5.1424053122058999E-2</v>
      </c>
      <c r="L43" s="40">
        <v>0.125701953052166</v>
      </c>
    </row>
    <row r="44" spans="1:12" x14ac:dyDescent="0.25">
      <c r="A44" s="69" t="s">
        <v>1158</v>
      </c>
      <c r="B44" s="18" t="s">
        <v>147</v>
      </c>
      <c r="C44" s="18" t="s">
        <v>126</v>
      </c>
      <c r="D44" s="18" t="s">
        <v>87</v>
      </c>
      <c r="E44" s="18" t="s">
        <v>120</v>
      </c>
      <c r="F44" s="18" t="s">
        <v>93</v>
      </c>
      <c r="G44" s="18">
        <v>13851666</v>
      </c>
      <c r="H44" s="40">
        <v>8.9125093813374554E-3</v>
      </c>
      <c r="I44" s="40">
        <v>2.39471750311123</v>
      </c>
      <c r="J44" s="40">
        <v>-0.73216472989921699</v>
      </c>
      <c r="K44" s="40">
        <v>0.22823899292824101</v>
      </c>
      <c r="L44" s="40">
        <v>1.26018386112414</v>
      </c>
    </row>
    <row r="45" spans="1:12" x14ac:dyDescent="0.25">
      <c r="A45" s="69" t="s">
        <v>1158</v>
      </c>
      <c r="B45" s="18" t="s">
        <v>147</v>
      </c>
      <c r="C45" s="18" t="s">
        <v>127</v>
      </c>
      <c r="D45" s="18" t="s">
        <v>87</v>
      </c>
      <c r="E45" s="18" t="s">
        <v>120</v>
      </c>
      <c r="F45" s="18" t="s">
        <v>93</v>
      </c>
      <c r="G45" s="18">
        <v>13851666</v>
      </c>
      <c r="H45" s="40">
        <v>3.0199517204020158E-4</v>
      </c>
      <c r="I45" s="40">
        <v>3.0448682833152998</v>
      </c>
      <c r="J45" s="40">
        <v>-0.52522196573482205</v>
      </c>
      <c r="K45" s="40">
        <v>-0.25228275836327602</v>
      </c>
      <c r="L45" s="40">
        <v>2.1457451801452998</v>
      </c>
    </row>
    <row r="46" spans="1:12" x14ac:dyDescent="0.25">
      <c r="A46" s="69" t="s">
        <v>1159</v>
      </c>
      <c r="B46" s="18" t="s">
        <v>119</v>
      </c>
      <c r="C46" s="18" t="s">
        <v>121</v>
      </c>
      <c r="D46" s="18" t="s">
        <v>87</v>
      </c>
      <c r="E46" s="18" t="s">
        <v>120</v>
      </c>
      <c r="F46" s="18" t="s">
        <v>93</v>
      </c>
      <c r="G46" s="18">
        <v>13851666</v>
      </c>
      <c r="H46" s="40">
        <v>1</v>
      </c>
      <c r="I46" s="40" t="s">
        <v>296</v>
      </c>
      <c r="J46" s="40">
        <v>-2.2567289999999999E-3</v>
      </c>
      <c r="K46" s="40">
        <v>-1.2327799999999999E-3</v>
      </c>
      <c r="L46" s="40">
        <v>3.489509E-3</v>
      </c>
    </row>
    <row r="47" spans="1:12" x14ac:dyDescent="0.25">
      <c r="A47" s="69" t="s">
        <v>1159</v>
      </c>
      <c r="B47" s="18" t="s">
        <v>119</v>
      </c>
      <c r="C47" s="18" t="s">
        <v>122</v>
      </c>
      <c r="D47" s="18" t="s">
        <v>87</v>
      </c>
      <c r="E47" s="18" t="s">
        <v>120</v>
      </c>
      <c r="F47" s="18" t="s">
        <v>93</v>
      </c>
      <c r="G47" s="18">
        <v>13851666</v>
      </c>
      <c r="H47" s="40">
        <v>1</v>
      </c>
      <c r="I47" s="40" t="s">
        <v>296</v>
      </c>
      <c r="J47" s="40">
        <v>-2.6148930000000001E-3</v>
      </c>
      <c r="K47" s="40">
        <v>-1.3994179999999999E-3</v>
      </c>
      <c r="L47" s="40">
        <v>4.0143119999999999E-3</v>
      </c>
    </row>
    <row r="48" spans="1:12" x14ac:dyDescent="0.25">
      <c r="A48" s="69" t="s">
        <v>1159</v>
      </c>
      <c r="B48" s="18" t="s">
        <v>119</v>
      </c>
      <c r="C48" s="18" t="s">
        <v>123</v>
      </c>
      <c r="D48" s="18" t="s">
        <v>87</v>
      </c>
      <c r="E48" s="18" t="s">
        <v>120</v>
      </c>
      <c r="F48" s="18" t="s">
        <v>93</v>
      </c>
      <c r="G48" s="18">
        <v>13851666</v>
      </c>
      <c r="H48" s="40">
        <v>1</v>
      </c>
      <c r="I48" s="40" t="s">
        <v>296</v>
      </c>
      <c r="J48" s="40">
        <v>-9.0662469999999995E-3</v>
      </c>
      <c r="K48" s="40">
        <v>-4.7930459999999996E-3</v>
      </c>
      <c r="L48" s="40">
        <v>1.3859292E-2</v>
      </c>
    </row>
    <row r="49" spans="1:12" x14ac:dyDescent="0.25">
      <c r="A49" s="69" t="s">
        <v>1159</v>
      </c>
      <c r="B49" s="18" t="s">
        <v>119</v>
      </c>
      <c r="C49" s="18" t="s">
        <v>124</v>
      </c>
      <c r="D49" s="18" t="s">
        <v>87</v>
      </c>
      <c r="E49" s="18" t="s">
        <v>120</v>
      </c>
      <c r="F49" s="18" t="s">
        <v>93</v>
      </c>
      <c r="G49" s="18">
        <v>13851666</v>
      </c>
      <c r="H49" s="40">
        <v>8.1283051616409894E-3</v>
      </c>
      <c r="I49" s="40">
        <v>0.74465968761900603</v>
      </c>
      <c r="J49" s="40">
        <v>2.7437590463551102E-2</v>
      </c>
      <c r="K49" s="40">
        <v>-8.2134338160912299E-2</v>
      </c>
      <c r="L49" s="40">
        <v>0.10587382608636201</v>
      </c>
    </row>
    <row r="50" spans="1:12" x14ac:dyDescent="0.25">
      <c r="A50" s="69" t="s">
        <v>1159</v>
      </c>
      <c r="B50" s="18" t="s">
        <v>119</v>
      </c>
      <c r="C50" s="18" t="s">
        <v>125</v>
      </c>
      <c r="D50" s="18" t="s">
        <v>87</v>
      </c>
      <c r="E50" s="18" t="s">
        <v>120</v>
      </c>
      <c r="F50" s="18" t="s">
        <v>93</v>
      </c>
      <c r="G50" s="18">
        <v>13851666</v>
      </c>
      <c r="H50" s="40">
        <v>0.33884415613920255</v>
      </c>
      <c r="I50" s="40">
        <v>0.20281723577094901</v>
      </c>
      <c r="J50" s="40">
        <v>-7.3168979847880802E-2</v>
      </c>
      <c r="K50" s="40">
        <v>1.15967463187398E-2</v>
      </c>
      <c r="L50" s="40">
        <v>3.59112251443773E-2</v>
      </c>
    </row>
    <row r="51" spans="1:12" x14ac:dyDescent="0.25">
      <c r="A51" s="69" t="s">
        <v>1159</v>
      </c>
      <c r="B51" s="18" t="s">
        <v>119</v>
      </c>
      <c r="C51" s="18" t="s">
        <v>126</v>
      </c>
      <c r="D51" s="18" t="s">
        <v>87</v>
      </c>
      <c r="E51" s="18" t="s">
        <v>120</v>
      </c>
      <c r="F51" s="18" t="s">
        <v>93</v>
      </c>
      <c r="G51" s="18">
        <v>13851666</v>
      </c>
      <c r="H51" s="40">
        <v>3.2359365692962813E-2</v>
      </c>
      <c r="I51" s="40">
        <v>0.51726954529662394</v>
      </c>
      <c r="J51" s="40">
        <v>-8.8686601911379295E-2</v>
      </c>
      <c r="K51" s="40">
        <v>-4.7922081880486203E-2</v>
      </c>
      <c r="L51" s="40">
        <v>0.37377776650989702</v>
      </c>
    </row>
    <row r="52" spans="1:12" x14ac:dyDescent="0.25">
      <c r="A52" s="69" t="s">
        <v>1159</v>
      </c>
      <c r="B52" s="18" t="s">
        <v>119</v>
      </c>
      <c r="C52" s="18" t="s">
        <v>127</v>
      </c>
      <c r="D52" s="18" t="s">
        <v>87</v>
      </c>
      <c r="E52" s="18" t="s">
        <v>120</v>
      </c>
      <c r="F52" s="18" t="s">
        <v>93</v>
      </c>
      <c r="G52" s="18">
        <v>13851666</v>
      </c>
      <c r="H52" s="40">
        <v>2.0417379446695293E-3</v>
      </c>
      <c r="I52" s="40">
        <v>0.65422588467744702</v>
      </c>
      <c r="J52" s="40">
        <v>-4.8393820872431097E-2</v>
      </c>
      <c r="K52" s="40">
        <v>-7.4266088250112702E-2</v>
      </c>
      <c r="L52" s="40">
        <v>0.527047860452316</v>
      </c>
    </row>
    <row r="53" spans="1:12" x14ac:dyDescent="0.25">
      <c r="A53" s="69" t="s">
        <v>1160</v>
      </c>
      <c r="B53" s="18" t="s">
        <v>145</v>
      </c>
      <c r="C53" s="18" t="s">
        <v>121</v>
      </c>
      <c r="D53" s="18" t="s">
        <v>87</v>
      </c>
      <c r="E53" s="18" t="s">
        <v>120</v>
      </c>
      <c r="F53" s="18" t="s">
        <v>93</v>
      </c>
      <c r="G53" s="18">
        <v>13851666</v>
      </c>
      <c r="H53" s="40">
        <v>1</v>
      </c>
      <c r="I53" s="40" t="s">
        <v>296</v>
      </c>
      <c r="J53" s="40">
        <v>-8.4326099999999999E-4</v>
      </c>
      <c r="K53" s="40">
        <v>2.0909499999999999E-4</v>
      </c>
      <c r="L53" s="40">
        <v>6.3416700000000004E-4</v>
      </c>
    </row>
    <row r="54" spans="1:12" x14ac:dyDescent="0.25">
      <c r="A54" s="69" t="s">
        <v>1160</v>
      </c>
      <c r="B54" s="18" t="s">
        <v>145</v>
      </c>
      <c r="C54" s="18" t="s">
        <v>122</v>
      </c>
      <c r="D54" s="18" t="s">
        <v>87</v>
      </c>
      <c r="E54" s="18" t="s">
        <v>120</v>
      </c>
      <c r="F54" s="18" t="s">
        <v>93</v>
      </c>
      <c r="G54" s="18">
        <v>13851666</v>
      </c>
      <c r="H54" s="40">
        <v>1</v>
      </c>
      <c r="I54" s="40" t="s">
        <v>296</v>
      </c>
      <c r="J54" s="40">
        <v>-1.9679659999999998E-3</v>
      </c>
      <c r="K54" s="40">
        <v>6.8313800000000002E-4</v>
      </c>
      <c r="L54" s="40">
        <v>1.284828E-3</v>
      </c>
    </row>
    <row r="55" spans="1:12" x14ac:dyDescent="0.25">
      <c r="A55" s="69" t="s">
        <v>1160</v>
      </c>
      <c r="B55" s="18" t="s">
        <v>145</v>
      </c>
      <c r="C55" s="18" t="s">
        <v>123</v>
      </c>
      <c r="D55" s="18" t="s">
        <v>87</v>
      </c>
      <c r="E55" s="18" t="s">
        <v>120</v>
      </c>
      <c r="F55" s="18" t="s">
        <v>93</v>
      </c>
      <c r="G55" s="18">
        <v>13851666</v>
      </c>
      <c r="H55" s="40">
        <v>1</v>
      </c>
      <c r="I55" s="40" t="s">
        <v>296</v>
      </c>
      <c r="J55" s="40">
        <v>-3.1135659999999999E-3</v>
      </c>
      <c r="K55" s="40">
        <v>-3.5400000000000002E-7</v>
      </c>
      <c r="L55" s="40">
        <v>3.1139190000000001E-3</v>
      </c>
    </row>
    <row r="56" spans="1:12" x14ac:dyDescent="0.25">
      <c r="A56" s="69" t="s">
        <v>1160</v>
      </c>
      <c r="B56" s="18" t="s">
        <v>145</v>
      </c>
      <c r="C56" s="18" t="s">
        <v>124</v>
      </c>
      <c r="D56" s="18" t="s">
        <v>87</v>
      </c>
      <c r="E56" s="18" t="s">
        <v>120</v>
      </c>
      <c r="F56" s="18" t="s">
        <v>93</v>
      </c>
      <c r="G56" s="18">
        <v>13851666</v>
      </c>
      <c r="H56" s="40">
        <v>2.0892961308540373E-3</v>
      </c>
      <c r="I56" s="40">
        <v>8.5494093335425694E-2</v>
      </c>
      <c r="J56" s="40">
        <v>7.11950514390101E-3</v>
      </c>
      <c r="K56" s="40">
        <v>1.9383673477152599E-2</v>
      </c>
      <c r="L56" s="40">
        <v>2.0772714206367102E-2</v>
      </c>
    </row>
    <row r="57" spans="1:12" x14ac:dyDescent="0.25">
      <c r="A57" s="69" t="s">
        <v>1160</v>
      </c>
      <c r="B57" s="18" t="s">
        <v>145</v>
      </c>
      <c r="C57" s="18" t="s">
        <v>125</v>
      </c>
      <c r="D57" s="18" t="s">
        <v>87</v>
      </c>
      <c r="E57" s="18" t="s">
        <v>120</v>
      </c>
      <c r="F57" s="18" t="s">
        <v>93</v>
      </c>
      <c r="G57" s="18">
        <v>13851666</v>
      </c>
      <c r="H57" s="40">
        <v>6.4565422903465536E-2</v>
      </c>
      <c r="I57" s="40">
        <v>5.3070275827024303E-2</v>
      </c>
      <c r="J57" s="40">
        <v>-2.0321385326854999E-2</v>
      </c>
      <c r="K57" s="40">
        <v>2.4822417009255499E-2</v>
      </c>
      <c r="L57" s="40">
        <v>1.23671383883422E-2</v>
      </c>
    </row>
    <row r="58" spans="1:12" x14ac:dyDescent="0.25">
      <c r="A58" s="69" t="s">
        <v>1160</v>
      </c>
      <c r="B58" s="18" t="s">
        <v>145</v>
      </c>
      <c r="C58" s="18" t="s">
        <v>126</v>
      </c>
      <c r="D58" s="18" t="s">
        <v>87</v>
      </c>
      <c r="E58" s="18" t="s">
        <v>120</v>
      </c>
      <c r="F58" s="18" t="s">
        <v>93</v>
      </c>
      <c r="G58" s="18">
        <v>13851666</v>
      </c>
      <c r="H58" s="40">
        <v>0.10471285480508996</v>
      </c>
      <c r="I58" s="40">
        <v>4.4939976592607803E-2</v>
      </c>
      <c r="J58" s="40">
        <v>-2.5018312136612202E-2</v>
      </c>
      <c r="K58" s="40">
        <v>1.7176380383110899E-2</v>
      </c>
      <c r="L58" s="40">
        <v>2.9372052703848399E-2</v>
      </c>
    </row>
    <row r="59" spans="1:12" x14ac:dyDescent="0.25">
      <c r="A59" s="69" t="s">
        <v>1160</v>
      </c>
      <c r="B59" s="18" t="s">
        <v>145</v>
      </c>
      <c r="C59" s="18" t="s">
        <v>127</v>
      </c>
      <c r="D59" s="18" t="s">
        <v>87</v>
      </c>
      <c r="E59" s="18" t="s">
        <v>120</v>
      </c>
      <c r="F59" s="18" t="s">
        <v>93</v>
      </c>
      <c r="G59" s="18">
        <v>13851666</v>
      </c>
      <c r="H59" s="40">
        <v>1.9952623149688758E-4</v>
      </c>
      <c r="I59" s="40">
        <v>9.09377128732064E-2</v>
      </c>
      <c r="J59" s="40">
        <v>-1.34355583651247E-2</v>
      </c>
      <c r="K59" s="40">
        <v>2.0622618046401399E-2</v>
      </c>
      <c r="L59" s="40">
        <v>6.8183174731519899E-2</v>
      </c>
    </row>
    <row r="60" spans="1:12" x14ac:dyDescent="0.25">
      <c r="A60" s="69" t="s">
        <v>1161</v>
      </c>
      <c r="B60" s="18" t="s">
        <v>131</v>
      </c>
      <c r="C60" s="18" t="s">
        <v>121</v>
      </c>
      <c r="D60" s="18" t="s">
        <v>87</v>
      </c>
      <c r="E60" s="18" t="s">
        <v>120</v>
      </c>
      <c r="F60" s="18" t="s">
        <v>93</v>
      </c>
      <c r="G60" s="18">
        <v>13851666</v>
      </c>
      <c r="H60" s="40">
        <v>1</v>
      </c>
      <c r="I60" s="40" t="s">
        <v>296</v>
      </c>
      <c r="J60" s="40">
        <v>-3.2709699999999999E-4</v>
      </c>
      <c r="K60" s="40">
        <v>-1.6952100000000001E-4</v>
      </c>
      <c r="L60" s="40">
        <v>4.9661799999999999E-4</v>
      </c>
    </row>
    <row r="61" spans="1:12" x14ac:dyDescent="0.25">
      <c r="A61" s="69" t="s">
        <v>1161</v>
      </c>
      <c r="B61" s="18" t="s">
        <v>131</v>
      </c>
      <c r="C61" s="18" t="s">
        <v>122</v>
      </c>
      <c r="D61" s="18" t="s">
        <v>87</v>
      </c>
      <c r="E61" s="18" t="s">
        <v>120</v>
      </c>
      <c r="F61" s="18" t="s">
        <v>93</v>
      </c>
      <c r="G61" s="18">
        <v>13851666</v>
      </c>
      <c r="H61" s="40">
        <v>1</v>
      </c>
      <c r="I61" s="40" t="s">
        <v>296</v>
      </c>
      <c r="J61" s="40">
        <v>-3.6267E-4</v>
      </c>
      <c r="K61" s="40">
        <v>-1.6120899999999999E-4</v>
      </c>
      <c r="L61" s="40">
        <v>5.2387899999999999E-4</v>
      </c>
    </row>
    <row r="62" spans="1:12" x14ac:dyDescent="0.25">
      <c r="A62" s="69" t="s">
        <v>1161</v>
      </c>
      <c r="B62" s="18" t="s">
        <v>131</v>
      </c>
      <c r="C62" s="18" t="s">
        <v>123</v>
      </c>
      <c r="D62" s="18" t="s">
        <v>87</v>
      </c>
      <c r="E62" s="18" t="s">
        <v>120</v>
      </c>
      <c r="F62" s="18" t="s">
        <v>93</v>
      </c>
      <c r="G62" s="18">
        <v>13851666</v>
      </c>
      <c r="H62" s="40">
        <v>1</v>
      </c>
      <c r="I62" s="40" t="s">
        <v>296</v>
      </c>
      <c r="J62" s="40">
        <v>-1.3965830000000001E-3</v>
      </c>
      <c r="K62" s="40">
        <v>-6.5556999999999996E-4</v>
      </c>
      <c r="L62" s="40">
        <v>2.0521530000000001E-3</v>
      </c>
    </row>
    <row r="63" spans="1:12" x14ac:dyDescent="0.25">
      <c r="A63" s="69" t="s">
        <v>1161</v>
      </c>
      <c r="B63" s="18" t="s">
        <v>131</v>
      </c>
      <c r="C63" s="18" t="s">
        <v>124</v>
      </c>
      <c r="D63" s="18" t="s">
        <v>87</v>
      </c>
      <c r="E63" s="18" t="s">
        <v>120</v>
      </c>
      <c r="F63" s="18" t="s">
        <v>93</v>
      </c>
      <c r="G63" s="18">
        <v>13851666</v>
      </c>
      <c r="H63" s="40">
        <v>4.4668359215096279E-3</v>
      </c>
      <c r="I63" s="40">
        <v>0.105910154009675</v>
      </c>
      <c r="J63" s="40">
        <v>5.9920425738262898E-3</v>
      </c>
      <c r="K63" s="40">
        <v>-9.1253819769588004E-3</v>
      </c>
      <c r="L63" s="40">
        <v>1.42749772353999E-2</v>
      </c>
    </row>
    <row r="64" spans="1:12" x14ac:dyDescent="0.25">
      <c r="A64" s="69" t="s">
        <v>1161</v>
      </c>
      <c r="B64" s="18" t="s">
        <v>131</v>
      </c>
      <c r="C64" s="18" t="s">
        <v>125</v>
      </c>
      <c r="D64" s="18" t="s">
        <v>87</v>
      </c>
      <c r="E64" s="18" t="s">
        <v>120</v>
      </c>
      <c r="F64" s="18" t="s">
        <v>93</v>
      </c>
      <c r="G64" s="18">
        <v>13851666</v>
      </c>
      <c r="H64" s="40">
        <v>0.27542287033381663</v>
      </c>
      <c r="I64" s="40">
        <v>3.3018705255244599E-2</v>
      </c>
      <c r="J64" s="40">
        <v>-1.1408264702565099E-2</v>
      </c>
      <c r="K64" s="40">
        <v>2.8907587844302601E-3</v>
      </c>
      <c r="L64" s="40">
        <v>5.4902674505129699E-3</v>
      </c>
    </row>
    <row r="65" spans="1:12" x14ac:dyDescent="0.25">
      <c r="A65" s="69" t="s">
        <v>1161</v>
      </c>
      <c r="B65" s="18" t="s">
        <v>131</v>
      </c>
      <c r="C65" s="18" t="s">
        <v>126</v>
      </c>
      <c r="D65" s="18" t="s">
        <v>87</v>
      </c>
      <c r="E65" s="18" t="s">
        <v>120</v>
      </c>
      <c r="F65" s="18" t="s">
        <v>93</v>
      </c>
      <c r="G65" s="18">
        <v>13851666</v>
      </c>
      <c r="H65" s="40">
        <v>0.17378008287493749</v>
      </c>
      <c r="I65" s="40">
        <v>5.16291088507361E-2</v>
      </c>
      <c r="J65" s="40">
        <v>-1.4641592229999599E-2</v>
      </c>
      <c r="K65" s="40">
        <v>-6.6131722572537899E-3</v>
      </c>
      <c r="L65" s="40">
        <v>3.9630328444885801E-2</v>
      </c>
    </row>
    <row r="66" spans="1:12" x14ac:dyDescent="0.25">
      <c r="A66" s="69" t="s">
        <v>1161</v>
      </c>
      <c r="B66" s="18" t="s">
        <v>131</v>
      </c>
      <c r="C66" s="18" t="s">
        <v>127</v>
      </c>
      <c r="D66" s="18" t="s">
        <v>87</v>
      </c>
      <c r="E66" s="18" t="s">
        <v>120</v>
      </c>
      <c r="F66" s="18" t="s">
        <v>93</v>
      </c>
      <c r="G66" s="18">
        <v>13851666</v>
      </c>
      <c r="H66" s="40">
        <v>7.5857757502918277E-4</v>
      </c>
      <c r="I66" s="40">
        <v>0.10093040155710201</v>
      </c>
      <c r="J66" s="40">
        <v>-5.8546376111364498E-3</v>
      </c>
      <c r="K66" s="40">
        <v>-7.1104827789856499E-3</v>
      </c>
      <c r="L66" s="40">
        <v>8.0669167265562003E-2</v>
      </c>
    </row>
    <row r="67" spans="1:12" x14ac:dyDescent="0.25">
      <c r="A67" s="69"/>
      <c r="B67" s="18"/>
      <c r="C67" s="18"/>
      <c r="D67" s="18"/>
      <c r="E67" s="18"/>
      <c r="F67" s="18"/>
      <c r="G67" s="18"/>
      <c r="H67" s="40"/>
      <c r="I67" s="40"/>
      <c r="J67" s="40"/>
      <c r="K67" s="40"/>
      <c r="L67" s="40"/>
    </row>
    <row r="68" spans="1:12" x14ac:dyDescent="0.25">
      <c r="A68" s="69" t="s">
        <v>211</v>
      </c>
      <c r="B68" s="18" t="s">
        <v>147</v>
      </c>
      <c r="C68" s="18" t="s">
        <v>121</v>
      </c>
      <c r="D68" s="18" t="s">
        <v>95</v>
      </c>
      <c r="E68" s="18" t="s">
        <v>120</v>
      </c>
      <c r="F68" s="18" t="s">
        <v>94</v>
      </c>
      <c r="G68" s="18">
        <v>50639320</v>
      </c>
      <c r="H68" s="40">
        <v>0.15488166189124808</v>
      </c>
      <c r="I68" s="40" t="s">
        <v>296</v>
      </c>
      <c r="J68" s="40">
        <v>-0.70355420800000001</v>
      </c>
      <c r="K68" s="40">
        <v>-0.78042650499999999</v>
      </c>
      <c r="L68" s="40">
        <v>2.2047558220000001</v>
      </c>
    </row>
    <row r="69" spans="1:12" x14ac:dyDescent="0.25">
      <c r="A69" s="69" t="s">
        <v>211</v>
      </c>
      <c r="B69" s="18" t="s">
        <v>147</v>
      </c>
      <c r="C69" s="18" t="s">
        <v>122</v>
      </c>
      <c r="D69" s="18" t="s">
        <v>95</v>
      </c>
      <c r="E69" s="18" t="s">
        <v>120</v>
      </c>
      <c r="F69" s="18" t="s">
        <v>94</v>
      </c>
      <c r="G69" s="18">
        <v>50639320</v>
      </c>
      <c r="H69" s="40">
        <v>3.5481338923357516E-4</v>
      </c>
      <c r="I69" s="40" t="s">
        <v>296</v>
      </c>
      <c r="J69" s="40">
        <v>-0.39396303199999999</v>
      </c>
      <c r="K69" s="40">
        <v>-1.5538835559999999</v>
      </c>
      <c r="L69" s="40">
        <v>3.8512426849999999</v>
      </c>
    </row>
    <row r="70" spans="1:12" x14ac:dyDescent="0.25">
      <c r="A70" s="69" t="s">
        <v>211</v>
      </c>
      <c r="B70" s="18" t="s">
        <v>147</v>
      </c>
      <c r="C70" s="18" t="s">
        <v>123</v>
      </c>
      <c r="D70" s="18" t="s">
        <v>95</v>
      </c>
      <c r="E70" s="18" t="s">
        <v>120</v>
      </c>
      <c r="F70" s="18" t="s">
        <v>94</v>
      </c>
      <c r="G70" s="18">
        <v>50639320</v>
      </c>
      <c r="H70" s="40">
        <v>0.54954087385762451</v>
      </c>
      <c r="I70" s="40" t="s">
        <v>296</v>
      </c>
      <c r="J70" s="40">
        <v>-0.16502699300000001</v>
      </c>
      <c r="K70" s="40">
        <v>4.9827260999999998E-2</v>
      </c>
      <c r="L70" s="40">
        <v>0.42737868400000001</v>
      </c>
    </row>
    <row r="71" spans="1:12" x14ac:dyDescent="0.25">
      <c r="A71" s="69" t="s">
        <v>211</v>
      </c>
      <c r="B71" s="18" t="s">
        <v>147</v>
      </c>
      <c r="C71" s="18" t="s">
        <v>124</v>
      </c>
      <c r="D71" s="18" t="s">
        <v>95</v>
      </c>
      <c r="E71" s="18" t="s">
        <v>120</v>
      </c>
      <c r="F71" s="18" t="s">
        <v>94</v>
      </c>
      <c r="G71" s="18">
        <v>50639320</v>
      </c>
      <c r="H71" s="40">
        <v>1.9952623149688781E-3</v>
      </c>
      <c r="I71" s="40">
        <v>1.62925054246542</v>
      </c>
      <c r="J71" s="40">
        <v>-1.6518878166770401</v>
      </c>
      <c r="K71" s="40">
        <v>-1.50840293664031</v>
      </c>
      <c r="L71" s="40">
        <v>3.2841909363587098</v>
      </c>
    </row>
    <row r="72" spans="1:12" x14ac:dyDescent="0.25">
      <c r="A72" s="69" t="s">
        <v>211</v>
      </c>
      <c r="B72" s="18" t="s">
        <v>147</v>
      </c>
      <c r="C72" s="18" t="s">
        <v>125</v>
      </c>
      <c r="D72" s="18" t="s">
        <v>95</v>
      </c>
      <c r="E72" s="18" t="s">
        <v>120</v>
      </c>
      <c r="F72" s="18" t="s">
        <v>94</v>
      </c>
      <c r="G72" s="18">
        <v>50639320</v>
      </c>
      <c r="H72" s="40">
        <v>2.0892961308540373E-3</v>
      </c>
      <c r="I72" s="40">
        <v>1.96825484028748</v>
      </c>
      <c r="J72" s="40">
        <v>-2.0247426715920298</v>
      </c>
      <c r="K72" s="40">
        <v>-1.1907695923258399</v>
      </c>
      <c r="L72" s="40">
        <v>2.9425842654831902</v>
      </c>
    </row>
    <row r="73" spans="1:12" x14ac:dyDescent="0.25">
      <c r="A73" s="69" t="s">
        <v>211</v>
      </c>
      <c r="B73" s="18" t="s">
        <v>147</v>
      </c>
      <c r="C73" s="18" t="s">
        <v>126</v>
      </c>
      <c r="D73" s="18" t="s">
        <v>95</v>
      </c>
      <c r="E73" s="18" t="s">
        <v>120</v>
      </c>
      <c r="F73" s="18" t="s">
        <v>94</v>
      </c>
      <c r="G73" s="18">
        <v>50639320</v>
      </c>
      <c r="H73" s="40">
        <v>4.3651583224016562E-4</v>
      </c>
      <c r="I73" s="40">
        <v>2.5654674819169698</v>
      </c>
      <c r="J73" s="40">
        <v>-1.2312175333367701</v>
      </c>
      <c r="K73" s="40">
        <v>-2.0206166425696699</v>
      </c>
      <c r="L73" s="40">
        <v>2.3956285809736699</v>
      </c>
    </row>
    <row r="74" spans="1:12" x14ac:dyDescent="0.25">
      <c r="A74" s="69" t="s">
        <v>211</v>
      </c>
      <c r="B74" s="18" t="s">
        <v>147</v>
      </c>
      <c r="C74" s="18" t="s">
        <v>127</v>
      </c>
      <c r="D74" s="18" t="s">
        <v>95</v>
      </c>
      <c r="E74" s="18" t="s">
        <v>120</v>
      </c>
      <c r="F74" s="18" t="s">
        <v>94</v>
      </c>
      <c r="G74" s="18">
        <v>50639320</v>
      </c>
      <c r="H74" s="40">
        <v>5.7543993733715687E-2</v>
      </c>
      <c r="I74" s="40">
        <v>1.0283608457025399</v>
      </c>
      <c r="J74" s="40">
        <v>-0.33110030193581702</v>
      </c>
      <c r="K74" s="40">
        <v>-0.213918985012651</v>
      </c>
      <c r="L74" s="40">
        <v>0.38548044422998401</v>
      </c>
    </row>
    <row r="75" spans="1:12" x14ac:dyDescent="0.25">
      <c r="A75" s="69" t="s">
        <v>1162</v>
      </c>
      <c r="B75" s="18" t="s">
        <v>119</v>
      </c>
      <c r="C75" s="18" t="s">
        <v>121</v>
      </c>
      <c r="D75" s="18" t="s">
        <v>95</v>
      </c>
      <c r="E75" s="18" t="s">
        <v>120</v>
      </c>
      <c r="F75" s="18" t="s">
        <v>94</v>
      </c>
      <c r="G75" s="18">
        <v>50639320</v>
      </c>
      <c r="H75" s="40">
        <v>7.5857757502918358E-2</v>
      </c>
      <c r="I75" s="40" t="s">
        <v>296</v>
      </c>
      <c r="J75" s="40">
        <v>-0.18075449599999999</v>
      </c>
      <c r="K75" s="40">
        <v>-0.296988215</v>
      </c>
      <c r="L75" s="40">
        <v>0.73744783400000002</v>
      </c>
    </row>
    <row r="76" spans="1:12" x14ac:dyDescent="0.25">
      <c r="A76" s="69" t="s">
        <v>1162</v>
      </c>
      <c r="B76" s="18" t="s">
        <v>119</v>
      </c>
      <c r="C76" s="18" t="s">
        <v>122</v>
      </c>
      <c r="D76" s="18" t="s">
        <v>95</v>
      </c>
      <c r="E76" s="18" t="s">
        <v>120</v>
      </c>
      <c r="F76" s="18" t="s">
        <v>94</v>
      </c>
      <c r="G76" s="18">
        <v>50639320</v>
      </c>
      <c r="H76" s="40">
        <v>1.6982436524617425E-3</v>
      </c>
      <c r="I76" s="40" t="s">
        <v>296</v>
      </c>
      <c r="J76" s="40">
        <v>-0.15904733900000001</v>
      </c>
      <c r="K76" s="40">
        <v>-0.29628689499999999</v>
      </c>
      <c r="L76" s="40">
        <v>0.944621076</v>
      </c>
    </row>
    <row r="77" spans="1:12" x14ac:dyDescent="0.25">
      <c r="A77" s="69" t="s">
        <v>1162</v>
      </c>
      <c r="B77" s="18" t="s">
        <v>119</v>
      </c>
      <c r="C77" s="18" t="s">
        <v>123</v>
      </c>
      <c r="D77" s="18" t="s">
        <v>95</v>
      </c>
      <c r="E77" s="18" t="s">
        <v>120</v>
      </c>
      <c r="F77" s="18" t="s">
        <v>94</v>
      </c>
      <c r="G77" s="18">
        <v>50639320</v>
      </c>
      <c r="H77" s="40">
        <v>0.1318256738556407</v>
      </c>
      <c r="I77" s="40" t="s">
        <v>296</v>
      </c>
      <c r="J77" s="40">
        <v>-0.103315553</v>
      </c>
      <c r="K77" s="40">
        <v>-0.34303561900000001</v>
      </c>
      <c r="L77" s="40">
        <v>0.70898996199999997</v>
      </c>
    </row>
    <row r="78" spans="1:12" x14ac:dyDescent="0.25">
      <c r="A78" s="69" t="s">
        <v>1162</v>
      </c>
      <c r="B78" s="18" t="s">
        <v>119</v>
      </c>
      <c r="C78" s="18" t="s">
        <v>124</v>
      </c>
      <c r="D78" s="18" t="s">
        <v>95</v>
      </c>
      <c r="E78" s="18" t="s">
        <v>120</v>
      </c>
      <c r="F78" s="18" t="s">
        <v>94</v>
      </c>
      <c r="G78" s="18">
        <v>50639320</v>
      </c>
      <c r="H78" s="40">
        <v>4.6773514128719777E-3</v>
      </c>
      <c r="I78" s="40">
        <v>0.61459857170043897</v>
      </c>
      <c r="J78" s="40">
        <v>-0.42995165120766798</v>
      </c>
      <c r="K78" s="40">
        <v>-0.40937901317703901</v>
      </c>
      <c r="L78" s="40">
        <v>0.594790677408501</v>
      </c>
    </row>
    <row r="79" spans="1:12" x14ac:dyDescent="0.25">
      <c r="A79" s="69" t="s">
        <v>1162</v>
      </c>
      <c r="B79" s="18" t="s">
        <v>119</v>
      </c>
      <c r="C79" s="18" t="s">
        <v>125</v>
      </c>
      <c r="D79" s="18" t="s">
        <v>95</v>
      </c>
      <c r="E79" s="18" t="s">
        <v>120</v>
      </c>
      <c r="F79" s="18" t="s">
        <v>94</v>
      </c>
      <c r="G79" s="18">
        <v>50639320</v>
      </c>
      <c r="H79" s="40">
        <v>1E-3</v>
      </c>
      <c r="I79" s="40">
        <v>0.58945687886091203</v>
      </c>
      <c r="J79" s="40">
        <v>-0.649432801125163</v>
      </c>
      <c r="K79" s="40">
        <v>-0.344186968393629</v>
      </c>
      <c r="L79" s="40">
        <v>0.81446954164743901</v>
      </c>
    </row>
    <row r="80" spans="1:12" x14ac:dyDescent="0.25">
      <c r="A80" s="69" t="s">
        <v>1162</v>
      </c>
      <c r="B80" s="18" t="s">
        <v>119</v>
      </c>
      <c r="C80" s="18" t="s">
        <v>126</v>
      </c>
      <c r="D80" s="18" t="s">
        <v>95</v>
      </c>
      <c r="E80" s="18" t="s">
        <v>120</v>
      </c>
      <c r="F80" s="18" t="s">
        <v>94</v>
      </c>
      <c r="G80" s="18">
        <v>50639320</v>
      </c>
      <c r="H80" s="40">
        <v>3.8904514499428023E-3</v>
      </c>
      <c r="I80" s="40">
        <v>0.625805318379412</v>
      </c>
      <c r="J80" s="40">
        <v>-0.32861881904131601</v>
      </c>
      <c r="K80" s="40">
        <v>-0.43478156244062899</v>
      </c>
      <c r="L80" s="40">
        <v>0.53039891129429595</v>
      </c>
    </row>
    <row r="81" spans="1:12" x14ac:dyDescent="0.25">
      <c r="A81" s="69" t="s">
        <v>1162</v>
      </c>
      <c r="B81" s="18" t="s">
        <v>119</v>
      </c>
      <c r="C81" s="18" t="s">
        <v>127</v>
      </c>
      <c r="D81" s="18" t="s">
        <v>95</v>
      </c>
      <c r="E81" s="18" t="s">
        <v>120</v>
      </c>
      <c r="F81" s="18" t="s">
        <v>94</v>
      </c>
      <c r="G81" s="18">
        <v>50639320</v>
      </c>
      <c r="H81" s="40">
        <v>0.10964781961431849</v>
      </c>
      <c r="I81" s="40">
        <v>0.32657088082408398</v>
      </c>
      <c r="J81" s="40">
        <v>-0.14659783969683399</v>
      </c>
      <c r="K81" s="40">
        <v>-0.15824943299702199</v>
      </c>
      <c r="L81" s="40">
        <v>0.18967241132031201</v>
      </c>
    </row>
    <row r="82" spans="1:12" x14ac:dyDescent="0.25">
      <c r="A82" s="69" t="s">
        <v>1163</v>
      </c>
      <c r="B82" s="18" t="s">
        <v>138</v>
      </c>
      <c r="C82" s="18" t="s">
        <v>121</v>
      </c>
      <c r="D82" s="18" t="s">
        <v>95</v>
      </c>
      <c r="E82" s="18" t="s">
        <v>120</v>
      </c>
      <c r="F82" s="18" t="s">
        <v>94</v>
      </c>
      <c r="G82" s="18">
        <v>50639320</v>
      </c>
      <c r="H82" s="40">
        <v>6.4565422903465536E-2</v>
      </c>
      <c r="I82" s="40" t="s">
        <v>296</v>
      </c>
      <c r="J82" s="40">
        <v>-0.105573493</v>
      </c>
      <c r="K82" s="40">
        <v>-0.18675966899999999</v>
      </c>
      <c r="L82" s="40">
        <v>0.431359033</v>
      </c>
    </row>
    <row r="83" spans="1:12" x14ac:dyDescent="0.25">
      <c r="A83" s="69" t="s">
        <v>1163</v>
      </c>
      <c r="B83" s="18" t="s">
        <v>138</v>
      </c>
      <c r="C83" s="18" t="s">
        <v>122</v>
      </c>
      <c r="D83" s="18" t="s">
        <v>95</v>
      </c>
      <c r="E83" s="18" t="s">
        <v>120</v>
      </c>
      <c r="F83" s="18" t="s">
        <v>94</v>
      </c>
      <c r="G83" s="18">
        <v>50639320</v>
      </c>
      <c r="H83" s="40">
        <v>5.3703179637025244E-3</v>
      </c>
      <c r="I83" s="40" t="s">
        <v>296</v>
      </c>
      <c r="J83" s="40">
        <v>-0.14109401399999999</v>
      </c>
      <c r="K83" s="40">
        <v>-0.13393050500000001</v>
      </c>
      <c r="L83" s="40">
        <v>0.494206812</v>
      </c>
    </row>
    <row r="84" spans="1:12" x14ac:dyDescent="0.25">
      <c r="A84" s="69" t="s">
        <v>1163</v>
      </c>
      <c r="B84" s="18" t="s">
        <v>138</v>
      </c>
      <c r="C84" s="18" t="s">
        <v>123</v>
      </c>
      <c r="D84" s="18" t="s">
        <v>95</v>
      </c>
      <c r="E84" s="18" t="s">
        <v>120</v>
      </c>
      <c r="F84" s="18" t="s">
        <v>94</v>
      </c>
      <c r="G84" s="18">
        <v>50639320</v>
      </c>
      <c r="H84" s="40">
        <v>3.7153522909717254E-2</v>
      </c>
      <c r="I84" s="40" t="s">
        <v>296</v>
      </c>
      <c r="J84" s="40">
        <v>-6.2471093999999998E-2</v>
      </c>
      <c r="K84" s="40">
        <v>-0.25306740999999999</v>
      </c>
      <c r="L84" s="40">
        <v>0.46554074299999998</v>
      </c>
    </row>
    <row r="85" spans="1:12" x14ac:dyDescent="0.25">
      <c r="A85" s="69" t="s">
        <v>1163</v>
      </c>
      <c r="B85" s="18" t="s">
        <v>138</v>
      </c>
      <c r="C85" s="18" t="s">
        <v>124</v>
      </c>
      <c r="D85" s="18" t="s">
        <v>95</v>
      </c>
      <c r="E85" s="18" t="s">
        <v>120</v>
      </c>
      <c r="F85" s="18" t="s">
        <v>94</v>
      </c>
      <c r="G85" s="18">
        <v>50639320</v>
      </c>
      <c r="H85" s="40">
        <v>6.1659500186148197E-3</v>
      </c>
      <c r="I85" s="40">
        <v>0.31981648275024199</v>
      </c>
      <c r="J85" s="40">
        <v>-0.252697953856377</v>
      </c>
      <c r="K85" s="40">
        <v>-0.21359193046920599</v>
      </c>
      <c r="L85" s="40">
        <v>0.317467866657066</v>
      </c>
    </row>
    <row r="86" spans="1:12" x14ac:dyDescent="0.25">
      <c r="A86" s="69" t="s">
        <v>1163</v>
      </c>
      <c r="B86" s="18" t="s">
        <v>138</v>
      </c>
      <c r="C86" s="18" t="s">
        <v>125</v>
      </c>
      <c r="D86" s="18" t="s">
        <v>95</v>
      </c>
      <c r="E86" s="18" t="s">
        <v>120</v>
      </c>
      <c r="F86" s="18" t="s">
        <v>94</v>
      </c>
      <c r="G86" s="18">
        <v>50639320</v>
      </c>
      <c r="H86" s="40">
        <v>2.5118864315095777E-3</v>
      </c>
      <c r="I86" s="40">
        <v>0.27676960862473199</v>
      </c>
      <c r="J86" s="40">
        <v>-0.34777634449762101</v>
      </c>
      <c r="K86" s="40">
        <v>-0.172737975878826</v>
      </c>
      <c r="L86" s="40">
        <v>0.42649531265346702</v>
      </c>
    </row>
    <row r="87" spans="1:12" x14ac:dyDescent="0.25">
      <c r="A87" s="69" t="s">
        <v>1163</v>
      </c>
      <c r="B87" s="18" t="s">
        <v>138</v>
      </c>
      <c r="C87" s="18" t="s">
        <v>126</v>
      </c>
      <c r="D87" s="18" t="s">
        <v>95</v>
      </c>
      <c r="E87" s="18" t="s">
        <v>120</v>
      </c>
      <c r="F87" s="18" t="s">
        <v>94</v>
      </c>
      <c r="G87" s="18">
        <v>50639320</v>
      </c>
      <c r="H87" s="40">
        <v>8.5113803820237616E-2</v>
      </c>
      <c r="I87" s="40">
        <v>0.21192611885072901</v>
      </c>
      <c r="J87" s="40">
        <v>-0.11486774536203601</v>
      </c>
      <c r="K87" s="40">
        <v>-0.16692321716266101</v>
      </c>
      <c r="L87" s="40">
        <v>0.26129784084157298</v>
      </c>
    </row>
    <row r="88" spans="1:12" x14ac:dyDescent="0.25">
      <c r="A88" s="69" t="s">
        <v>1163</v>
      </c>
      <c r="B88" s="18" t="s">
        <v>138</v>
      </c>
      <c r="C88" s="18" t="s">
        <v>127</v>
      </c>
      <c r="D88" s="18" t="s">
        <v>95</v>
      </c>
      <c r="E88" s="18" t="s">
        <v>120</v>
      </c>
      <c r="F88" s="18" t="s">
        <v>94</v>
      </c>
      <c r="G88" s="18">
        <v>50639320</v>
      </c>
      <c r="H88" s="40">
        <v>5.2480746024977244E-2</v>
      </c>
      <c r="I88" s="40">
        <v>0.23662552267614601</v>
      </c>
      <c r="J88" s="40">
        <v>-0.14124040596189499</v>
      </c>
      <c r="K88" s="40">
        <v>-0.139484474896339</v>
      </c>
      <c r="L88" s="40">
        <v>0.17431773958762101</v>
      </c>
    </row>
    <row r="89" spans="1:12" x14ac:dyDescent="0.25">
      <c r="A89" s="69" t="s">
        <v>1164</v>
      </c>
      <c r="B89" s="18" t="s">
        <v>135</v>
      </c>
      <c r="C89" s="18" t="s">
        <v>121</v>
      </c>
      <c r="D89" s="18" t="s">
        <v>95</v>
      </c>
      <c r="E89" s="18" t="s">
        <v>120</v>
      </c>
      <c r="F89" s="18" t="s">
        <v>94</v>
      </c>
      <c r="G89" s="18">
        <v>50639320</v>
      </c>
      <c r="H89" s="40">
        <v>9.120108393559094E-2</v>
      </c>
      <c r="I89" s="40" t="s">
        <v>296</v>
      </c>
      <c r="J89" s="40">
        <v>-4.4360482E-2</v>
      </c>
      <c r="K89" s="40">
        <v>-8.3373612999999999E-2</v>
      </c>
      <c r="L89" s="40">
        <v>0.18791369899999999</v>
      </c>
    </row>
    <row r="90" spans="1:12" x14ac:dyDescent="0.25">
      <c r="A90" s="69" t="s">
        <v>1164</v>
      </c>
      <c r="B90" s="18" t="s">
        <v>135</v>
      </c>
      <c r="C90" s="18" t="s">
        <v>122</v>
      </c>
      <c r="D90" s="18" t="s">
        <v>95</v>
      </c>
      <c r="E90" s="18" t="s">
        <v>120</v>
      </c>
      <c r="F90" s="18" t="s">
        <v>94</v>
      </c>
      <c r="G90" s="18">
        <v>50639320</v>
      </c>
      <c r="H90" s="40">
        <v>6.9183097091893644E-2</v>
      </c>
      <c r="I90" s="40" t="s">
        <v>296</v>
      </c>
      <c r="J90" s="40">
        <v>-5.5894140000000002E-2</v>
      </c>
      <c r="K90" s="40">
        <v>-4.1411045E-2</v>
      </c>
      <c r="L90" s="40">
        <v>0.164683415</v>
      </c>
    </row>
    <row r="91" spans="1:12" x14ac:dyDescent="0.25">
      <c r="A91" s="69" t="s">
        <v>1164</v>
      </c>
      <c r="B91" s="18" t="s">
        <v>135</v>
      </c>
      <c r="C91" s="18" t="s">
        <v>123</v>
      </c>
      <c r="D91" s="18" t="s">
        <v>95</v>
      </c>
      <c r="E91" s="18" t="s">
        <v>120</v>
      </c>
      <c r="F91" s="18" t="s">
        <v>94</v>
      </c>
      <c r="G91" s="18">
        <v>50639320</v>
      </c>
      <c r="H91" s="40">
        <v>2.7542287033381647E-2</v>
      </c>
      <c r="I91" s="40" t="s">
        <v>296</v>
      </c>
      <c r="J91" s="40">
        <v>-3.5169810000000003E-2</v>
      </c>
      <c r="K91" s="40">
        <v>-0.110260786</v>
      </c>
      <c r="L91" s="40">
        <v>0.20764544300000001</v>
      </c>
    </row>
    <row r="92" spans="1:12" x14ac:dyDescent="0.25">
      <c r="A92" s="69" t="s">
        <v>1164</v>
      </c>
      <c r="B92" s="18" t="s">
        <v>135</v>
      </c>
      <c r="C92" s="18" t="s">
        <v>124</v>
      </c>
      <c r="D92" s="18" t="s">
        <v>95</v>
      </c>
      <c r="E92" s="18" t="s">
        <v>120</v>
      </c>
      <c r="F92" s="18" t="s">
        <v>94</v>
      </c>
      <c r="G92" s="18">
        <v>50639320</v>
      </c>
      <c r="H92" s="40">
        <v>7.0794578438413788E-2</v>
      </c>
      <c r="I92" s="40">
        <v>9.9999491046989103E-2</v>
      </c>
      <c r="J92" s="40">
        <v>-8.9729027246427603E-2</v>
      </c>
      <c r="K92" s="40">
        <v>-6.4491803136447298E-2</v>
      </c>
      <c r="L92" s="40">
        <v>0.106741845459441</v>
      </c>
    </row>
    <row r="93" spans="1:12" x14ac:dyDescent="0.25">
      <c r="A93" s="69" t="s">
        <v>1164</v>
      </c>
      <c r="B93" s="18" t="s">
        <v>135</v>
      </c>
      <c r="C93" s="18" t="s">
        <v>125</v>
      </c>
      <c r="D93" s="18" t="s">
        <v>95</v>
      </c>
      <c r="E93" s="18" t="s">
        <v>120</v>
      </c>
      <c r="F93" s="18" t="s">
        <v>94</v>
      </c>
      <c r="G93" s="18">
        <v>50639320</v>
      </c>
      <c r="H93" s="40">
        <v>3.0199517204020147E-2</v>
      </c>
      <c r="I93" s="40">
        <v>9.2970349883207196E-2</v>
      </c>
      <c r="J93" s="40">
        <v>-0.120423086887671</v>
      </c>
      <c r="K93" s="40">
        <v>-5.6585127226921397E-2</v>
      </c>
      <c r="L93" s="40">
        <v>0.14667605771401099</v>
      </c>
    </row>
    <row r="94" spans="1:12" x14ac:dyDescent="0.25">
      <c r="A94" s="69" t="s">
        <v>1164</v>
      </c>
      <c r="B94" s="18" t="s">
        <v>135</v>
      </c>
      <c r="C94" s="18" t="s">
        <v>126</v>
      </c>
      <c r="D94" s="18" t="s">
        <v>95</v>
      </c>
      <c r="E94" s="18" t="s">
        <v>120</v>
      </c>
      <c r="F94" s="18" t="s">
        <v>94</v>
      </c>
      <c r="G94" s="18">
        <v>50639320</v>
      </c>
      <c r="H94" s="40">
        <v>0.21379620895022314</v>
      </c>
      <c r="I94" s="40">
        <v>6.6717169126616599E-2</v>
      </c>
      <c r="J94" s="40">
        <v>-3.33168939751722E-2</v>
      </c>
      <c r="K94" s="40">
        <v>-4.5650742520206497E-2</v>
      </c>
      <c r="L94" s="40">
        <v>7.6447978148538695E-2</v>
      </c>
    </row>
    <row r="95" spans="1:12" x14ac:dyDescent="0.25">
      <c r="A95" s="69" t="s">
        <v>1164</v>
      </c>
      <c r="B95" s="18" t="s">
        <v>135</v>
      </c>
      <c r="C95" s="18" t="s">
        <v>127</v>
      </c>
      <c r="D95" s="18" t="s">
        <v>95</v>
      </c>
      <c r="E95" s="18" t="s">
        <v>120</v>
      </c>
      <c r="F95" s="18" t="s">
        <v>94</v>
      </c>
      <c r="G95" s="18">
        <v>50639320</v>
      </c>
      <c r="H95" s="40">
        <v>5.6234132519034884E-2</v>
      </c>
      <c r="I95" s="40">
        <v>9.9949311711366201E-2</v>
      </c>
      <c r="J95" s="40">
        <v>-7.5535729402869595E-2</v>
      </c>
      <c r="K95" s="40">
        <v>-6.0176208281309401E-2</v>
      </c>
      <c r="L95" s="40">
        <v>9.0548406769933504E-2</v>
      </c>
    </row>
    <row r="96" spans="1:12" x14ac:dyDescent="0.25">
      <c r="A96" s="69" t="s">
        <v>1165</v>
      </c>
      <c r="B96" s="18" t="s">
        <v>131</v>
      </c>
      <c r="C96" s="18" t="s">
        <v>121</v>
      </c>
      <c r="D96" s="18" t="s">
        <v>95</v>
      </c>
      <c r="E96" s="18" t="s">
        <v>120</v>
      </c>
      <c r="F96" s="18" t="s">
        <v>94</v>
      </c>
      <c r="G96" s="18">
        <v>50639320</v>
      </c>
      <c r="H96" s="40">
        <v>6.6069344800759586E-2</v>
      </c>
      <c r="I96" s="40" t="s">
        <v>296</v>
      </c>
      <c r="J96" s="40">
        <v>-2.6743784E-2</v>
      </c>
      <c r="K96" s="40">
        <v>-4.1610290000000001E-2</v>
      </c>
      <c r="L96" s="40">
        <v>0.103884621</v>
      </c>
    </row>
    <row r="97" spans="1:12" x14ac:dyDescent="0.25">
      <c r="A97" s="69" t="s">
        <v>1165</v>
      </c>
      <c r="B97" s="18" t="s">
        <v>131</v>
      </c>
      <c r="C97" s="18" t="s">
        <v>122</v>
      </c>
      <c r="D97" s="18" t="s">
        <v>95</v>
      </c>
      <c r="E97" s="18" t="s">
        <v>120</v>
      </c>
      <c r="F97" s="18" t="s">
        <v>94</v>
      </c>
      <c r="G97" s="18">
        <v>50639320</v>
      </c>
      <c r="H97" s="40">
        <v>8.5113803820237646E-4</v>
      </c>
      <c r="I97" s="40" t="s">
        <v>296</v>
      </c>
      <c r="J97" s="40">
        <v>-2.3525823000000001E-2</v>
      </c>
      <c r="K97" s="40">
        <v>-4.5554264999999997E-2</v>
      </c>
      <c r="L97" s="40">
        <v>0.13954350300000001</v>
      </c>
    </row>
    <row r="98" spans="1:12" x14ac:dyDescent="0.25">
      <c r="A98" s="69" t="s">
        <v>1165</v>
      </c>
      <c r="B98" s="18" t="s">
        <v>131</v>
      </c>
      <c r="C98" s="18" t="s">
        <v>123</v>
      </c>
      <c r="D98" s="18" t="s">
        <v>95</v>
      </c>
      <c r="E98" s="18" t="s">
        <v>120</v>
      </c>
      <c r="F98" s="18" t="s">
        <v>94</v>
      </c>
      <c r="G98" s="18">
        <v>50639320</v>
      </c>
      <c r="H98" s="40">
        <v>7.0794578438413788E-2</v>
      </c>
      <c r="I98" s="40" t="s">
        <v>296</v>
      </c>
      <c r="J98" s="40">
        <v>-1.7530212999999999E-2</v>
      </c>
      <c r="K98" s="40">
        <v>-5.3624751999999998E-2</v>
      </c>
      <c r="L98" s="40">
        <v>0.11145814900000001</v>
      </c>
    </row>
    <row r="99" spans="1:12" x14ac:dyDescent="0.25">
      <c r="A99" s="69" t="s">
        <v>1165</v>
      </c>
      <c r="B99" s="18" t="s">
        <v>131</v>
      </c>
      <c r="C99" s="18" t="s">
        <v>124</v>
      </c>
      <c r="D99" s="18" t="s">
        <v>95</v>
      </c>
      <c r="E99" s="18" t="s">
        <v>120</v>
      </c>
      <c r="F99" s="18" t="s">
        <v>94</v>
      </c>
      <c r="G99" s="18">
        <v>50639320</v>
      </c>
      <c r="H99" s="40">
        <v>3.2359365692962794E-3</v>
      </c>
      <c r="I99" s="40">
        <v>8.5370145317313295E-2</v>
      </c>
      <c r="J99" s="40">
        <v>-6.1968933003836497E-2</v>
      </c>
      <c r="K99" s="40">
        <v>-5.7256726627256102E-2</v>
      </c>
      <c r="L99" s="40">
        <v>8.4075349644395406E-2</v>
      </c>
    </row>
    <row r="100" spans="1:12" x14ac:dyDescent="0.25">
      <c r="A100" s="69" t="s">
        <v>1165</v>
      </c>
      <c r="B100" s="18" t="s">
        <v>131</v>
      </c>
      <c r="C100" s="18" t="s">
        <v>125</v>
      </c>
      <c r="D100" s="18" t="s">
        <v>95</v>
      </c>
      <c r="E100" s="18" t="s">
        <v>120</v>
      </c>
      <c r="F100" s="18" t="s">
        <v>94</v>
      </c>
      <c r="G100" s="18">
        <v>50639320</v>
      </c>
      <c r="H100" s="40">
        <v>7.2443596007498929E-4</v>
      </c>
      <c r="I100" s="40">
        <v>8.1587981792153694E-2</v>
      </c>
      <c r="J100" s="40">
        <v>-9.1110623321486506E-2</v>
      </c>
      <c r="K100" s="40">
        <v>-4.8316852258593702E-2</v>
      </c>
      <c r="L100" s="40">
        <v>0.114183153554883</v>
      </c>
    </row>
    <row r="101" spans="1:12" x14ac:dyDescent="0.25">
      <c r="A101" s="69" t="s">
        <v>1165</v>
      </c>
      <c r="B101" s="18" t="s">
        <v>131</v>
      </c>
      <c r="C101" s="18" t="s">
        <v>126</v>
      </c>
      <c r="D101" s="18" t="s">
        <v>95</v>
      </c>
      <c r="E101" s="18" t="s">
        <v>120</v>
      </c>
      <c r="F101" s="18" t="s">
        <v>94</v>
      </c>
      <c r="G101" s="18">
        <v>50639320</v>
      </c>
      <c r="H101" s="40">
        <v>7.2443596007498987E-2</v>
      </c>
      <c r="I101" s="40">
        <v>5.8707022667834403E-2</v>
      </c>
      <c r="J101" s="40">
        <v>-3.1050310064078299E-2</v>
      </c>
      <c r="K101" s="40">
        <v>-4.4903586567172103E-2</v>
      </c>
      <c r="L101" s="40">
        <v>6.2786047480998003E-2</v>
      </c>
    </row>
    <row r="102" spans="1:12" x14ac:dyDescent="0.25">
      <c r="A102" s="69" t="s">
        <v>1165</v>
      </c>
      <c r="B102" s="18" t="s">
        <v>131</v>
      </c>
      <c r="C102" s="18" t="s">
        <v>127</v>
      </c>
      <c r="D102" s="18" t="s">
        <v>95</v>
      </c>
      <c r="E102" s="18" t="s">
        <v>120</v>
      </c>
      <c r="F102" s="18" t="s">
        <v>94</v>
      </c>
      <c r="G102" s="18">
        <v>50639320</v>
      </c>
      <c r="H102" s="40">
        <v>9.7723722095581056E-2</v>
      </c>
      <c r="I102" s="40">
        <v>4.9387307787928297E-2</v>
      </c>
      <c r="J102" s="40">
        <v>-2.1811938105439001E-2</v>
      </c>
      <c r="K102" s="40">
        <v>-2.4282973198105601E-2</v>
      </c>
      <c r="L102" s="40">
        <v>2.7258210839159001E-2</v>
      </c>
    </row>
    <row r="103" spans="1:12" x14ac:dyDescent="0.25">
      <c r="A103" s="69"/>
      <c r="B103" s="18"/>
      <c r="C103" s="18"/>
      <c r="D103" s="18"/>
      <c r="E103" s="18"/>
      <c r="F103" s="18"/>
      <c r="G103" s="18"/>
      <c r="H103" s="40"/>
      <c r="I103" s="40"/>
      <c r="J103" s="40"/>
      <c r="K103" s="40"/>
      <c r="L103" s="40"/>
    </row>
    <row r="104" spans="1:12" x14ac:dyDescent="0.25">
      <c r="A104" s="69" t="s">
        <v>274</v>
      </c>
      <c r="B104" s="18" t="s">
        <v>147</v>
      </c>
      <c r="C104" s="18" t="s">
        <v>121</v>
      </c>
      <c r="D104" s="18" t="s">
        <v>96</v>
      </c>
      <c r="E104" s="18" t="s">
        <v>120</v>
      </c>
      <c r="F104" s="18" t="s">
        <v>94</v>
      </c>
      <c r="G104" s="18">
        <v>373170004</v>
      </c>
      <c r="H104" s="40">
        <v>0.16595869074375599</v>
      </c>
      <c r="I104" s="40" t="s">
        <v>296</v>
      </c>
      <c r="J104" s="40">
        <v>-1.4549484939999999</v>
      </c>
      <c r="K104" s="40">
        <v>0</v>
      </c>
      <c r="L104" s="40">
        <v>1.859524612</v>
      </c>
    </row>
    <row r="105" spans="1:12" x14ac:dyDescent="0.25">
      <c r="A105" s="69" t="s">
        <v>274</v>
      </c>
      <c r="B105" s="18" t="s">
        <v>147</v>
      </c>
      <c r="C105" s="18" t="s">
        <v>122</v>
      </c>
      <c r="D105" s="18" t="s">
        <v>96</v>
      </c>
      <c r="E105" s="18" t="s">
        <v>120</v>
      </c>
      <c r="F105" s="18" t="s">
        <v>94</v>
      </c>
      <c r="G105" s="18">
        <v>373170004</v>
      </c>
      <c r="H105" s="40">
        <v>2.3442288153199204E-3</v>
      </c>
      <c r="I105" s="40" t="s">
        <v>296</v>
      </c>
      <c r="J105" s="40">
        <v>-0.59410061599999997</v>
      </c>
      <c r="K105" s="40">
        <v>0</v>
      </c>
      <c r="L105" s="40">
        <v>3.049933475</v>
      </c>
    </row>
    <row r="106" spans="1:12" x14ac:dyDescent="0.25">
      <c r="A106" s="69" t="s">
        <v>274</v>
      </c>
      <c r="B106" s="18" t="s">
        <v>147</v>
      </c>
      <c r="C106" s="18" t="s">
        <v>123</v>
      </c>
      <c r="D106" s="18" t="s">
        <v>96</v>
      </c>
      <c r="E106" s="18" t="s">
        <v>120</v>
      </c>
      <c r="F106" s="18" t="s">
        <v>94</v>
      </c>
      <c r="G106" s="18">
        <v>373170004</v>
      </c>
      <c r="H106" s="40">
        <v>0.28840315031266056</v>
      </c>
      <c r="I106" s="40" t="s">
        <v>296</v>
      </c>
      <c r="J106" s="40">
        <v>-1.3646453519999999</v>
      </c>
      <c r="K106" s="40">
        <v>0</v>
      </c>
      <c r="L106" s="40">
        <v>1.3590392600000001</v>
      </c>
    </row>
    <row r="107" spans="1:12" x14ac:dyDescent="0.25">
      <c r="A107" s="69" t="s">
        <v>274</v>
      </c>
      <c r="B107" s="18" t="s">
        <v>147</v>
      </c>
      <c r="C107" s="18" t="s">
        <v>124</v>
      </c>
      <c r="D107" s="18" t="s">
        <v>96</v>
      </c>
      <c r="E107" s="18" t="s">
        <v>120</v>
      </c>
      <c r="F107" s="18" t="s">
        <v>94</v>
      </c>
      <c r="G107" s="18">
        <v>373170004</v>
      </c>
      <c r="H107" s="40">
        <v>2.5118864315095777E-3</v>
      </c>
      <c r="I107" s="40">
        <v>1.84639227786543</v>
      </c>
      <c r="J107" s="40">
        <v>-4.0463599121591098</v>
      </c>
      <c r="K107" s="40">
        <v>0</v>
      </c>
      <c r="L107" s="40">
        <v>3.7068327093445301</v>
      </c>
    </row>
    <row r="108" spans="1:12" x14ac:dyDescent="0.25">
      <c r="A108" s="69" t="s">
        <v>274</v>
      </c>
      <c r="B108" s="18" t="s">
        <v>147</v>
      </c>
      <c r="C108" s="18" t="s">
        <v>125</v>
      </c>
      <c r="D108" s="18" t="s">
        <v>96</v>
      </c>
      <c r="E108" s="18" t="s">
        <v>120</v>
      </c>
      <c r="F108" s="18" t="s">
        <v>94</v>
      </c>
      <c r="G108" s="18">
        <v>373170004</v>
      </c>
      <c r="H108" s="40">
        <v>3.2359365692962794E-3</v>
      </c>
      <c r="I108" s="40">
        <v>1.7151256332023901</v>
      </c>
      <c r="J108" s="40">
        <v>-3.9854048078529001</v>
      </c>
      <c r="K108" s="40">
        <v>0</v>
      </c>
      <c r="L108" s="40">
        <v>3.7708419654335299</v>
      </c>
    </row>
    <row r="109" spans="1:12" x14ac:dyDescent="0.25">
      <c r="A109" s="69" t="s">
        <v>274</v>
      </c>
      <c r="B109" s="18" t="s">
        <v>147</v>
      </c>
      <c r="C109" s="18" t="s">
        <v>126</v>
      </c>
      <c r="D109" s="18" t="s">
        <v>96</v>
      </c>
      <c r="E109" s="18" t="s">
        <v>120</v>
      </c>
      <c r="F109" s="18" t="s">
        <v>94</v>
      </c>
      <c r="G109" s="18">
        <v>373170004</v>
      </c>
      <c r="H109" s="40">
        <v>2.2908676527677724E-2</v>
      </c>
      <c r="I109" s="40">
        <v>1.5560631090399299</v>
      </c>
      <c r="J109" s="40">
        <v>-1.98528787410802</v>
      </c>
      <c r="K109" s="40">
        <v>0</v>
      </c>
      <c r="L109" s="40">
        <v>2.0593670628847098</v>
      </c>
    </row>
    <row r="110" spans="1:12" x14ac:dyDescent="0.25">
      <c r="A110" s="69" t="s">
        <v>274</v>
      </c>
      <c r="B110" s="18" t="s">
        <v>147</v>
      </c>
      <c r="C110" s="18" t="s">
        <v>127</v>
      </c>
      <c r="D110" s="18" t="s">
        <v>96</v>
      </c>
      <c r="E110" s="18" t="s">
        <v>120</v>
      </c>
      <c r="F110" s="18" t="s">
        <v>94</v>
      </c>
      <c r="G110" s="18">
        <v>373170004</v>
      </c>
      <c r="H110" s="40">
        <v>1</v>
      </c>
      <c r="I110" s="40">
        <v>6.9278184346859104E-2</v>
      </c>
      <c r="J110" s="40">
        <v>-9.9665728608372098E-2</v>
      </c>
      <c r="K110" s="40">
        <v>0</v>
      </c>
      <c r="L110" s="40">
        <v>3.1919055375877102E-2</v>
      </c>
    </row>
    <row r="111" spans="1:12" x14ac:dyDescent="0.25">
      <c r="A111" s="69" t="s">
        <v>1166</v>
      </c>
      <c r="B111" s="18" t="s">
        <v>119</v>
      </c>
      <c r="C111" s="18" t="s">
        <v>121</v>
      </c>
      <c r="D111" s="18" t="s">
        <v>96</v>
      </c>
      <c r="E111" s="18" t="s">
        <v>120</v>
      </c>
      <c r="F111" s="18" t="s">
        <v>94</v>
      </c>
      <c r="G111" s="18">
        <v>373170004</v>
      </c>
      <c r="H111" s="40">
        <v>0.12022644346174129</v>
      </c>
      <c r="I111" s="40" t="s">
        <v>296</v>
      </c>
      <c r="J111" s="40">
        <v>-0.47192441499999999</v>
      </c>
      <c r="K111" s="40">
        <v>0</v>
      </c>
      <c r="L111" s="40">
        <v>0.63754056400000003</v>
      </c>
    </row>
    <row r="112" spans="1:12" x14ac:dyDescent="0.25">
      <c r="A112" s="69" t="s">
        <v>1166</v>
      </c>
      <c r="B112" s="18" t="s">
        <v>119</v>
      </c>
      <c r="C112" s="18" t="s">
        <v>122</v>
      </c>
      <c r="D112" s="18" t="s">
        <v>96</v>
      </c>
      <c r="E112" s="18" t="s">
        <v>120</v>
      </c>
      <c r="F112" s="18" t="s">
        <v>94</v>
      </c>
      <c r="G112" s="18">
        <v>373170004</v>
      </c>
      <c r="H112" s="40">
        <v>1.5135612484362076E-2</v>
      </c>
      <c r="I112" s="40" t="s">
        <v>296</v>
      </c>
      <c r="J112" s="40">
        <v>-6.1800981999999997E-2</v>
      </c>
      <c r="K112" s="40">
        <v>0</v>
      </c>
      <c r="L112" s="40">
        <v>0.65469161499999995</v>
      </c>
    </row>
    <row r="113" spans="1:12" x14ac:dyDescent="0.25">
      <c r="A113" s="69" t="s">
        <v>1166</v>
      </c>
      <c r="B113" s="18" t="s">
        <v>119</v>
      </c>
      <c r="C113" s="18" t="s">
        <v>123</v>
      </c>
      <c r="D113" s="18" t="s">
        <v>96</v>
      </c>
      <c r="E113" s="18" t="s">
        <v>120</v>
      </c>
      <c r="F113" s="18" t="s">
        <v>94</v>
      </c>
      <c r="G113" s="18">
        <v>373170004</v>
      </c>
      <c r="H113" s="40">
        <v>0.15488166189124808</v>
      </c>
      <c r="I113" s="40" t="s">
        <v>296</v>
      </c>
      <c r="J113" s="40">
        <v>-0.40798498500000002</v>
      </c>
      <c r="K113" s="40">
        <v>0</v>
      </c>
      <c r="L113" s="40">
        <v>0.62365385399999995</v>
      </c>
    </row>
    <row r="114" spans="1:12" x14ac:dyDescent="0.25">
      <c r="A114" s="69" t="s">
        <v>1166</v>
      </c>
      <c r="B114" s="18" t="s">
        <v>119</v>
      </c>
      <c r="C114" s="18" t="s">
        <v>124</v>
      </c>
      <c r="D114" s="18" t="s">
        <v>96</v>
      </c>
      <c r="E114" s="18" t="s">
        <v>120</v>
      </c>
      <c r="F114" s="18" t="s">
        <v>94</v>
      </c>
      <c r="G114" s="18">
        <v>373170004</v>
      </c>
      <c r="H114" s="40">
        <v>4.3651583224016566E-3</v>
      </c>
      <c r="I114" s="40">
        <v>0.47578751337680403</v>
      </c>
      <c r="J114" s="40">
        <v>-1.0473586223629101</v>
      </c>
      <c r="K114" s="40">
        <v>0</v>
      </c>
      <c r="L114" s="40">
        <v>0.93251716874951196</v>
      </c>
    </row>
    <row r="115" spans="1:12" x14ac:dyDescent="0.25">
      <c r="A115" s="69" t="s">
        <v>1166</v>
      </c>
      <c r="B115" s="18" t="s">
        <v>119</v>
      </c>
      <c r="C115" s="18" t="s">
        <v>125</v>
      </c>
      <c r="D115" s="18" t="s">
        <v>96</v>
      </c>
      <c r="E115" s="18" t="s">
        <v>120</v>
      </c>
      <c r="F115" s="18" t="s">
        <v>94</v>
      </c>
      <c r="G115" s="18">
        <v>373170004</v>
      </c>
      <c r="H115" s="40">
        <v>4.2657951880159251E-3</v>
      </c>
      <c r="I115" s="40">
        <v>0.473981716049452</v>
      </c>
      <c r="J115" s="40">
        <v>-0.94769769549007998</v>
      </c>
      <c r="K115" s="40">
        <v>0</v>
      </c>
      <c r="L115" s="40">
        <v>0.88386989263419102</v>
      </c>
    </row>
    <row r="116" spans="1:12" x14ac:dyDescent="0.25">
      <c r="A116" s="69" t="s">
        <v>1166</v>
      </c>
      <c r="B116" s="18" t="s">
        <v>119</v>
      </c>
      <c r="C116" s="18" t="s">
        <v>126</v>
      </c>
      <c r="D116" s="18" t="s">
        <v>96</v>
      </c>
      <c r="E116" s="18" t="s">
        <v>120</v>
      </c>
      <c r="F116" s="18" t="s">
        <v>94</v>
      </c>
      <c r="G116" s="18">
        <v>373170004</v>
      </c>
      <c r="H116" s="40">
        <v>5.0118723362727206E-2</v>
      </c>
      <c r="I116" s="40">
        <v>0.32246682436797403</v>
      </c>
      <c r="J116" s="40">
        <v>-0.452315828200681</v>
      </c>
      <c r="K116" s="40">
        <v>0</v>
      </c>
      <c r="L116" s="40">
        <v>0.51023823512179101</v>
      </c>
    </row>
    <row r="117" spans="1:12" x14ac:dyDescent="0.25">
      <c r="A117" s="69" t="s">
        <v>1166</v>
      </c>
      <c r="B117" s="18" t="s">
        <v>119</v>
      </c>
      <c r="C117" s="18" t="s">
        <v>127</v>
      </c>
      <c r="D117" s="18" t="s">
        <v>96</v>
      </c>
      <c r="E117" s="18" t="s">
        <v>120</v>
      </c>
      <c r="F117" s="18" t="s">
        <v>94</v>
      </c>
      <c r="G117" s="18">
        <v>373170004</v>
      </c>
      <c r="H117" s="40">
        <v>1</v>
      </c>
      <c r="I117" s="40">
        <v>1.8473220398742801E-2</v>
      </c>
      <c r="J117" s="40">
        <v>-2.8389614507074699E-2</v>
      </c>
      <c r="K117" s="40">
        <v>0</v>
      </c>
      <c r="L117" s="40">
        <v>1.4756370618130199E-2</v>
      </c>
    </row>
    <row r="118" spans="1:12" x14ac:dyDescent="0.25">
      <c r="A118" s="69" t="s">
        <v>1167</v>
      </c>
      <c r="B118" s="18" t="s">
        <v>138</v>
      </c>
      <c r="C118" s="18" t="s">
        <v>121</v>
      </c>
      <c r="D118" s="18" t="s">
        <v>96</v>
      </c>
      <c r="E118" s="18" t="s">
        <v>120</v>
      </c>
      <c r="F118" s="18" t="s">
        <v>94</v>
      </c>
      <c r="G118" s="18">
        <v>373170004</v>
      </c>
      <c r="H118" s="40">
        <v>0.13803842646028844</v>
      </c>
      <c r="I118" s="40" t="s">
        <v>296</v>
      </c>
      <c r="J118" s="40">
        <v>-0.24031696799999999</v>
      </c>
      <c r="K118" s="40">
        <v>0</v>
      </c>
      <c r="L118" s="40">
        <v>0.34454645699999997</v>
      </c>
    </row>
    <row r="119" spans="1:12" x14ac:dyDescent="0.25">
      <c r="A119" s="69" t="s">
        <v>1167</v>
      </c>
      <c r="B119" s="18" t="s">
        <v>138</v>
      </c>
      <c r="C119" s="18" t="s">
        <v>122</v>
      </c>
      <c r="D119" s="18" t="s">
        <v>96</v>
      </c>
      <c r="E119" s="18" t="s">
        <v>120</v>
      </c>
      <c r="F119" s="18" t="s">
        <v>94</v>
      </c>
      <c r="G119" s="18">
        <v>373170004</v>
      </c>
      <c r="H119" s="40">
        <v>4.1686938347033534E-2</v>
      </c>
      <c r="I119" s="40" t="s">
        <v>296</v>
      </c>
      <c r="J119" s="40">
        <v>-3.8776835000000003E-2</v>
      </c>
      <c r="K119" s="40">
        <v>0</v>
      </c>
      <c r="L119" s="40">
        <v>0.30732337100000001</v>
      </c>
    </row>
    <row r="120" spans="1:12" x14ac:dyDescent="0.25">
      <c r="A120" s="69" t="s">
        <v>1167</v>
      </c>
      <c r="B120" s="18" t="s">
        <v>138</v>
      </c>
      <c r="C120" s="18" t="s">
        <v>123</v>
      </c>
      <c r="D120" s="18" t="s">
        <v>96</v>
      </c>
      <c r="E120" s="18" t="s">
        <v>120</v>
      </c>
      <c r="F120" s="18" t="s">
        <v>94</v>
      </c>
      <c r="G120" s="18">
        <v>373170004</v>
      </c>
      <c r="H120" s="40">
        <v>0.11748975549395291</v>
      </c>
      <c r="I120" s="40" t="s">
        <v>296</v>
      </c>
      <c r="J120" s="40">
        <v>-0.21109409400000001</v>
      </c>
      <c r="K120" s="40">
        <v>0</v>
      </c>
      <c r="L120" s="40">
        <v>0.37217226399999997</v>
      </c>
    </row>
    <row r="121" spans="1:12" x14ac:dyDescent="0.25">
      <c r="A121" s="69" t="s">
        <v>1167</v>
      </c>
      <c r="B121" s="18" t="s">
        <v>138</v>
      </c>
      <c r="C121" s="18" t="s">
        <v>124</v>
      </c>
      <c r="D121" s="18" t="s">
        <v>96</v>
      </c>
      <c r="E121" s="18" t="s">
        <v>120</v>
      </c>
      <c r="F121" s="18" t="s">
        <v>94</v>
      </c>
      <c r="G121" s="18">
        <v>373170004</v>
      </c>
      <c r="H121" s="40">
        <v>2.8840315031266042E-3</v>
      </c>
      <c r="I121" s="40">
        <v>0.26579127733154001</v>
      </c>
      <c r="J121" s="40">
        <v>-0.56756929886418594</v>
      </c>
      <c r="K121" s="40">
        <v>0</v>
      </c>
      <c r="L121" s="40">
        <v>0.51336588813239203</v>
      </c>
    </row>
    <row r="122" spans="1:12" x14ac:dyDescent="0.25">
      <c r="A122" s="69" t="s">
        <v>1167</v>
      </c>
      <c r="B122" s="18" t="s">
        <v>138</v>
      </c>
      <c r="C122" s="18" t="s">
        <v>125</v>
      </c>
      <c r="D122" s="18" t="s">
        <v>96</v>
      </c>
      <c r="E122" s="18" t="s">
        <v>120</v>
      </c>
      <c r="F122" s="18" t="s">
        <v>94</v>
      </c>
      <c r="G122" s="18">
        <v>373170004</v>
      </c>
      <c r="H122" s="40">
        <v>7.4131024130091741E-3</v>
      </c>
      <c r="I122" s="40">
        <v>0.25798583774849299</v>
      </c>
      <c r="J122" s="40">
        <v>-0.47953006416327898</v>
      </c>
      <c r="K122" s="40">
        <v>0</v>
      </c>
      <c r="L122" s="40">
        <v>0.41998995765897001</v>
      </c>
    </row>
    <row r="123" spans="1:12" x14ac:dyDescent="0.25">
      <c r="A123" s="69" t="s">
        <v>1167</v>
      </c>
      <c r="B123" s="18" t="s">
        <v>138</v>
      </c>
      <c r="C123" s="18" t="s">
        <v>126</v>
      </c>
      <c r="D123" s="18" t="s">
        <v>96</v>
      </c>
      <c r="E123" s="18" t="s">
        <v>120</v>
      </c>
      <c r="F123" s="18" t="s">
        <v>94</v>
      </c>
      <c r="G123" s="18">
        <v>373170004</v>
      </c>
      <c r="H123" s="40">
        <v>0.10471285480508996</v>
      </c>
      <c r="I123" s="40">
        <v>0.109022239791672</v>
      </c>
      <c r="J123" s="40">
        <v>-0.183033503547501</v>
      </c>
      <c r="K123" s="40">
        <v>0</v>
      </c>
      <c r="L123" s="40">
        <v>0.29672435406366399</v>
      </c>
    </row>
    <row r="124" spans="1:12" x14ac:dyDescent="0.25">
      <c r="A124" s="69" t="s">
        <v>1167</v>
      </c>
      <c r="B124" s="18" t="s">
        <v>138</v>
      </c>
      <c r="C124" s="18" t="s">
        <v>127</v>
      </c>
      <c r="D124" s="18" t="s">
        <v>96</v>
      </c>
      <c r="E124" s="18" t="s">
        <v>120</v>
      </c>
      <c r="F124" s="18" t="s">
        <v>94</v>
      </c>
      <c r="G124" s="18">
        <v>373170004</v>
      </c>
      <c r="H124" s="40">
        <v>0.44668359215096315</v>
      </c>
      <c r="I124" s="40">
        <v>6.9865011611894207E-2</v>
      </c>
      <c r="J124" s="40">
        <v>-0.11152935014059701</v>
      </c>
      <c r="K124" s="40">
        <v>0</v>
      </c>
      <c r="L124" s="40">
        <v>8.0129137349326196E-2</v>
      </c>
    </row>
    <row r="125" spans="1:12" x14ac:dyDescent="0.25">
      <c r="A125" s="69" t="s">
        <v>1168</v>
      </c>
      <c r="B125" s="18" t="s">
        <v>131</v>
      </c>
      <c r="C125" s="18" t="s">
        <v>121</v>
      </c>
      <c r="D125" s="18" t="s">
        <v>96</v>
      </c>
      <c r="E125" s="18" t="s">
        <v>120</v>
      </c>
      <c r="F125" s="18" t="s">
        <v>94</v>
      </c>
      <c r="G125" s="18">
        <v>373170004</v>
      </c>
      <c r="H125" s="40">
        <v>0.11220184543019632</v>
      </c>
      <c r="I125" s="40" t="s">
        <v>296</v>
      </c>
      <c r="J125" s="40">
        <v>-6.7279358999999997E-2</v>
      </c>
      <c r="K125" s="40">
        <v>0</v>
      </c>
      <c r="L125" s="40">
        <v>9.0122015E-2</v>
      </c>
    </row>
    <row r="126" spans="1:12" x14ac:dyDescent="0.25">
      <c r="A126" s="69" t="s">
        <v>1168</v>
      </c>
      <c r="B126" s="18" t="s">
        <v>131</v>
      </c>
      <c r="C126" s="18" t="s">
        <v>122</v>
      </c>
      <c r="D126" s="18" t="s">
        <v>96</v>
      </c>
      <c r="E126" s="18" t="s">
        <v>120</v>
      </c>
      <c r="F126" s="18" t="s">
        <v>94</v>
      </c>
      <c r="G126" s="18">
        <v>373170004</v>
      </c>
      <c r="H126" s="40">
        <v>8.9125093813374554E-3</v>
      </c>
      <c r="I126" s="40" t="s">
        <v>296</v>
      </c>
      <c r="J126" s="40">
        <v>-1.2622951E-2</v>
      </c>
      <c r="K126" s="40">
        <v>0</v>
      </c>
      <c r="L126" s="40">
        <v>9.9595626000000007E-2</v>
      </c>
    </row>
    <row r="127" spans="1:12" x14ac:dyDescent="0.25">
      <c r="A127" s="69" t="s">
        <v>1168</v>
      </c>
      <c r="B127" s="18" t="s">
        <v>131</v>
      </c>
      <c r="C127" s="18" t="s">
        <v>123</v>
      </c>
      <c r="D127" s="18" t="s">
        <v>96</v>
      </c>
      <c r="E127" s="18" t="s">
        <v>120</v>
      </c>
      <c r="F127" s="18" t="s">
        <v>94</v>
      </c>
      <c r="G127" s="18">
        <v>373170004</v>
      </c>
      <c r="H127" s="40">
        <v>0.11481536214968829</v>
      </c>
      <c r="I127" s="40" t="s">
        <v>296</v>
      </c>
      <c r="J127" s="40">
        <v>-6.5116435E-2</v>
      </c>
      <c r="K127" s="40">
        <v>0</v>
      </c>
      <c r="L127" s="40">
        <v>9.6908507000000005E-2</v>
      </c>
    </row>
    <row r="128" spans="1:12" x14ac:dyDescent="0.25">
      <c r="A128" s="69" t="s">
        <v>1168</v>
      </c>
      <c r="B128" s="18" t="s">
        <v>131</v>
      </c>
      <c r="C128" s="18" t="s">
        <v>124</v>
      </c>
      <c r="D128" s="18" t="s">
        <v>96</v>
      </c>
      <c r="E128" s="18" t="s">
        <v>120</v>
      </c>
      <c r="F128" s="18" t="s">
        <v>94</v>
      </c>
      <c r="G128" s="18">
        <v>373170004</v>
      </c>
      <c r="H128" s="40">
        <v>2.8840315031266042E-3</v>
      </c>
      <c r="I128" s="40">
        <v>6.5229328303522599E-2</v>
      </c>
      <c r="J128" s="40">
        <v>-0.14733634372333801</v>
      </c>
      <c r="K128" s="40">
        <v>0</v>
      </c>
      <c r="L128" s="40">
        <v>0.131972038736132</v>
      </c>
    </row>
    <row r="129" spans="1:12" x14ac:dyDescent="0.25">
      <c r="A129" s="69" t="s">
        <v>1168</v>
      </c>
      <c r="B129" s="18" t="s">
        <v>131</v>
      </c>
      <c r="C129" s="18" t="s">
        <v>125</v>
      </c>
      <c r="D129" s="18" t="s">
        <v>96</v>
      </c>
      <c r="E129" s="18" t="s">
        <v>120</v>
      </c>
      <c r="F129" s="18" t="s">
        <v>94</v>
      </c>
      <c r="G129" s="18">
        <v>373170004</v>
      </c>
      <c r="H129" s="40">
        <v>2.5118864315095777E-3</v>
      </c>
      <c r="I129" s="40">
        <v>6.6667283926027401E-2</v>
      </c>
      <c r="J129" s="40">
        <v>-0.13675765039759799</v>
      </c>
      <c r="K129" s="40">
        <v>0</v>
      </c>
      <c r="L129" s="40">
        <v>0.12774799801339801</v>
      </c>
    </row>
    <row r="130" spans="1:12" x14ac:dyDescent="0.25">
      <c r="A130" s="69" t="s">
        <v>1168</v>
      </c>
      <c r="B130" s="18" t="s">
        <v>131</v>
      </c>
      <c r="C130" s="18" t="s">
        <v>126</v>
      </c>
      <c r="D130" s="18" t="s">
        <v>96</v>
      </c>
      <c r="E130" s="18" t="s">
        <v>120</v>
      </c>
      <c r="F130" s="18" t="s">
        <v>94</v>
      </c>
      <c r="G130" s="18">
        <v>373170004</v>
      </c>
      <c r="H130" s="40">
        <v>0.16218100973589297</v>
      </c>
      <c r="I130" s="40">
        <v>2.6284265499204401E-2</v>
      </c>
      <c r="J130" s="40">
        <v>-4.5281816095048999E-2</v>
      </c>
      <c r="K130" s="40">
        <v>0</v>
      </c>
      <c r="L130" s="40">
        <v>5.8410909276979603E-2</v>
      </c>
    </row>
    <row r="131" spans="1:12" x14ac:dyDescent="0.25">
      <c r="A131" s="69" t="s">
        <v>1168</v>
      </c>
      <c r="B131" s="18" t="s">
        <v>131</v>
      </c>
      <c r="C131" s="18" t="s">
        <v>127</v>
      </c>
      <c r="D131" s="18" t="s">
        <v>96</v>
      </c>
      <c r="E131" s="18" t="s">
        <v>120</v>
      </c>
      <c r="F131" s="18" t="s">
        <v>94</v>
      </c>
      <c r="G131" s="18">
        <v>373170004</v>
      </c>
      <c r="H131" s="40">
        <v>1</v>
      </c>
      <c r="I131" s="40">
        <v>2.7438933576702999E-3</v>
      </c>
      <c r="J131" s="40">
        <v>-4.1685289984940699E-3</v>
      </c>
      <c r="K131" s="40">
        <v>0</v>
      </c>
      <c r="L131" s="40">
        <v>2.06832638064687E-3</v>
      </c>
    </row>
    <row r="132" spans="1:12" x14ac:dyDescent="0.25">
      <c r="A132" s="69"/>
      <c r="B132" s="18"/>
      <c r="C132" s="18"/>
      <c r="D132" s="18"/>
      <c r="E132" s="18"/>
      <c r="F132" s="18"/>
      <c r="G132" s="18"/>
      <c r="H132" s="40"/>
      <c r="I132" s="40"/>
      <c r="J132" s="40"/>
      <c r="K132" s="40"/>
      <c r="L132" s="40"/>
    </row>
    <row r="133" spans="1:12" x14ac:dyDescent="0.25">
      <c r="A133" s="69" t="s">
        <v>275</v>
      </c>
      <c r="B133" s="18" t="s">
        <v>147</v>
      </c>
      <c r="C133" s="18" t="s">
        <v>121</v>
      </c>
      <c r="D133" s="18" t="s">
        <v>97</v>
      </c>
      <c r="E133" s="18" t="s">
        <v>128</v>
      </c>
      <c r="F133" s="18" t="s">
        <v>94</v>
      </c>
      <c r="G133" s="18">
        <v>612722575</v>
      </c>
      <c r="H133" s="40">
        <v>1</v>
      </c>
      <c r="I133" s="40" t="s">
        <v>296</v>
      </c>
      <c r="J133" s="40">
        <v>2.4644921E-2</v>
      </c>
      <c r="K133" s="40">
        <v>0</v>
      </c>
      <c r="L133" s="40">
        <v>0</v>
      </c>
    </row>
    <row r="134" spans="1:12" x14ac:dyDescent="0.25">
      <c r="A134" s="69" t="s">
        <v>275</v>
      </c>
      <c r="B134" s="18" t="s">
        <v>147</v>
      </c>
      <c r="C134" s="18" t="s">
        <v>122</v>
      </c>
      <c r="D134" s="18" t="s">
        <v>97</v>
      </c>
      <c r="E134" s="18" t="s">
        <v>128</v>
      </c>
      <c r="F134" s="18" t="s">
        <v>94</v>
      </c>
      <c r="G134" s="18">
        <v>612722575</v>
      </c>
      <c r="H134" s="40">
        <v>1</v>
      </c>
      <c r="I134" s="40" t="s">
        <v>296</v>
      </c>
      <c r="J134" s="40">
        <v>-1.8084863999999999E-2</v>
      </c>
      <c r="K134" s="40">
        <v>0</v>
      </c>
      <c r="L134" s="40">
        <v>0</v>
      </c>
    </row>
    <row r="135" spans="1:12" x14ac:dyDescent="0.25">
      <c r="A135" s="69" t="s">
        <v>275</v>
      </c>
      <c r="B135" s="18" t="s">
        <v>147</v>
      </c>
      <c r="C135" s="18" t="s">
        <v>123</v>
      </c>
      <c r="D135" s="18" t="s">
        <v>97</v>
      </c>
      <c r="E135" s="18" t="s">
        <v>128</v>
      </c>
      <c r="F135" s="18" t="s">
        <v>94</v>
      </c>
      <c r="G135" s="18">
        <v>612722575</v>
      </c>
      <c r="H135" s="40">
        <v>1</v>
      </c>
      <c r="I135" s="40" t="s">
        <v>296</v>
      </c>
      <c r="J135" s="40">
        <v>8.4558165000000005E-2</v>
      </c>
      <c r="K135" s="40">
        <v>0</v>
      </c>
      <c r="L135" s="40">
        <v>0</v>
      </c>
    </row>
    <row r="136" spans="1:12" x14ac:dyDescent="0.25">
      <c r="A136" s="69" t="s">
        <v>275</v>
      </c>
      <c r="B136" s="18" t="s">
        <v>147</v>
      </c>
      <c r="C136" s="18" t="s">
        <v>124</v>
      </c>
      <c r="D136" s="18" t="s">
        <v>97</v>
      </c>
      <c r="E136" s="18" t="s">
        <v>128</v>
      </c>
      <c r="F136" s="18" t="s">
        <v>94</v>
      </c>
      <c r="G136" s="18">
        <v>612722575</v>
      </c>
      <c r="H136" s="40">
        <v>4.5708818961487504E-3</v>
      </c>
      <c r="I136" s="40">
        <v>-4.7290500941774898</v>
      </c>
      <c r="J136" s="40">
        <v>4.0054113350152702</v>
      </c>
      <c r="K136" s="40">
        <v>0</v>
      </c>
      <c r="L136" s="40">
        <v>0</v>
      </c>
    </row>
    <row r="137" spans="1:12" x14ac:dyDescent="0.25">
      <c r="A137" s="69" t="s">
        <v>275</v>
      </c>
      <c r="B137" s="18" t="s">
        <v>147</v>
      </c>
      <c r="C137" s="18" t="s">
        <v>125</v>
      </c>
      <c r="D137" s="18" t="s">
        <v>97</v>
      </c>
      <c r="E137" s="18" t="s">
        <v>128</v>
      </c>
      <c r="F137" s="18" t="s">
        <v>94</v>
      </c>
      <c r="G137" s="18">
        <v>612722575</v>
      </c>
      <c r="H137" s="40">
        <v>9.7723722095581001E-5</v>
      </c>
      <c r="I137" s="40">
        <v>-6.1264820935984803</v>
      </c>
      <c r="J137" s="40">
        <v>4.1866364804220702</v>
      </c>
      <c r="K137" s="40">
        <v>0</v>
      </c>
      <c r="L137" s="40">
        <v>0</v>
      </c>
    </row>
    <row r="138" spans="1:12" x14ac:dyDescent="0.25">
      <c r="A138" s="69" t="s">
        <v>275</v>
      </c>
      <c r="B138" s="18" t="s">
        <v>147</v>
      </c>
      <c r="C138" s="18" t="s">
        <v>126</v>
      </c>
      <c r="D138" s="18" t="s">
        <v>97</v>
      </c>
      <c r="E138" s="18" t="s">
        <v>128</v>
      </c>
      <c r="F138" s="18" t="s">
        <v>94</v>
      </c>
      <c r="G138" s="18">
        <v>612722575</v>
      </c>
      <c r="H138" s="40">
        <v>0.30902954325135895</v>
      </c>
      <c r="I138" s="40">
        <v>-1.13446325329565</v>
      </c>
      <c r="J138" s="40">
        <v>0.71193590904248705</v>
      </c>
      <c r="K138" s="40">
        <v>0</v>
      </c>
      <c r="L138" s="40">
        <v>0</v>
      </c>
    </row>
    <row r="139" spans="1:12" x14ac:dyDescent="0.25">
      <c r="A139" s="69" t="s">
        <v>1169</v>
      </c>
      <c r="B139" s="18" t="s">
        <v>147</v>
      </c>
      <c r="C139" s="18" t="s">
        <v>127</v>
      </c>
      <c r="D139" s="18" t="s">
        <v>97</v>
      </c>
      <c r="E139" s="18" t="s">
        <v>128</v>
      </c>
      <c r="F139" s="18" t="s">
        <v>94</v>
      </c>
      <c r="G139" s="18">
        <v>612722575</v>
      </c>
      <c r="H139" s="40">
        <v>0.10715193052376064</v>
      </c>
      <c r="I139" s="40">
        <v>-2.2140250450112999</v>
      </c>
      <c r="J139" s="40">
        <v>1.9341232440243099</v>
      </c>
      <c r="K139" s="40">
        <v>0</v>
      </c>
      <c r="L139" s="40">
        <v>0</v>
      </c>
    </row>
    <row r="140" spans="1:12" x14ac:dyDescent="0.25">
      <c r="A140" s="69" t="s">
        <v>1170</v>
      </c>
      <c r="B140" s="18" t="s">
        <v>119</v>
      </c>
      <c r="C140" s="18" t="s">
        <v>121</v>
      </c>
      <c r="D140" s="18" t="s">
        <v>97</v>
      </c>
      <c r="E140" s="18" t="s">
        <v>128</v>
      </c>
      <c r="F140" s="18" t="s">
        <v>94</v>
      </c>
      <c r="G140" s="18">
        <v>612722575</v>
      </c>
      <c r="H140" s="40">
        <v>0.64565422903465541</v>
      </c>
      <c r="I140" s="40" t="s">
        <v>296</v>
      </c>
      <c r="J140" s="40">
        <v>8.9798347000000001E-2</v>
      </c>
      <c r="K140" s="40">
        <v>0</v>
      </c>
      <c r="L140" s="40">
        <v>0</v>
      </c>
    </row>
    <row r="141" spans="1:12" x14ac:dyDescent="0.25">
      <c r="A141" s="69" t="s">
        <v>1170</v>
      </c>
      <c r="B141" s="18" t="s">
        <v>119</v>
      </c>
      <c r="C141" s="18" t="s">
        <v>122</v>
      </c>
      <c r="D141" s="18" t="s">
        <v>97</v>
      </c>
      <c r="E141" s="18" t="s">
        <v>128</v>
      </c>
      <c r="F141" s="18" t="s">
        <v>94</v>
      </c>
      <c r="G141" s="18">
        <v>612722575</v>
      </c>
      <c r="H141" s="40">
        <v>1</v>
      </c>
      <c r="I141" s="40" t="s">
        <v>296</v>
      </c>
      <c r="J141" s="40">
        <v>-9.5969130000000003E-3</v>
      </c>
      <c r="K141" s="40">
        <v>0</v>
      </c>
      <c r="L141" s="40">
        <v>0</v>
      </c>
    </row>
    <row r="142" spans="1:12" x14ac:dyDescent="0.25">
      <c r="A142" s="69" t="s">
        <v>1170</v>
      </c>
      <c r="B142" s="18" t="s">
        <v>119</v>
      </c>
      <c r="C142" s="18" t="s">
        <v>123</v>
      </c>
      <c r="D142" s="18" t="s">
        <v>97</v>
      </c>
      <c r="E142" s="18" t="s">
        <v>128</v>
      </c>
      <c r="F142" s="18" t="s">
        <v>94</v>
      </c>
      <c r="G142" s="18">
        <v>612722575</v>
      </c>
      <c r="H142" s="40">
        <v>1</v>
      </c>
      <c r="I142" s="40" t="s">
        <v>296</v>
      </c>
      <c r="J142" s="40">
        <v>1.3851858E-2</v>
      </c>
      <c r="K142" s="40">
        <v>0</v>
      </c>
      <c r="L142" s="40">
        <v>0</v>
      </c>
    </row>
    <row r="143" spans="1:12" x14ac:dyDescent="0.25">
      <c r="A143" s="69" t="s">
        <v>1170</v>
      </c>
      <c r="B143" s="18" t="s">
        <v>119</v>
      </c>
      <c r="C143" s="18" t="s">
        <v>124</v>
      </c>
      <c r="D143" s="18" t="s">
        <v>97</v>
      </c>
      <c r="E143" s="18" t="s">
        <v>128</v>
      </c>
      <c r="F143" s="18" t="s">
        <v>94</v>
      </c>
      <c r="G143" s="18">
        <v>612722575</v>
      </c>
      <c r="H143" s="40">
        <v>1.2589254117941662E-3</v>
      </c>
      <c r="I143" s="40">
        <v>-1.27983608587494</v>
      </c>
      <c r="J143" s="40">
        <v>0.983199061506147</v>
      </c>
      <c r="K143" s="40">
        <v>0</v>
      </c>
      <c r="L143" s="40">
        <v>0</v>
      </c>
    </row>
    <row r="144" spans="1:12" x14ac:dyDescent="0.25">
      <c r="A144" s="69" t="s">
        <v>1170</v>
      </c>
      <c r="B144" s="18" t="s">
        <v>119</v>
      </c>
      <c r="C144" s="18" t="s">
        <v>125</v>
      </c>
      <c r="D144" s="18" t="s">
        <v>97</v>
      </c>
      <c r="E144" s="18" t="s">
        <v>128</v>
      </c>
      <c r="F144" s="18" t="s">
        <v>94</v>
      </c>
      <c r="G144" s="18">
        <v>612722575</v>
      </c>
      <c r="H144" s="40">
        <v>8.7096358995608011E-3</v>
      </c>
      <c r="I144" s="40">
        <v>-0.92389090251418304</v>
      </c>
      <c r="J144" s="40">
        <v>0.52804660499409595</v>
      </c>
      <c r="K144" s="40">
        <v>0</v>
      </c>
      <c r="L144" s="40">
        <v>0</v>
      </c>
    </row>
    <row r="145" spans="1:12" x14ac:dyDescent="0.25">
      <c r="A145" s="69" t="s">
        <v>1170</v>
      </c>
      <c r="B145" s="18" t="s">
        <v>119</v>
      </c>
      <c r="C145" s="18" t="s">
        <v>126</v>
      </c>
      <c r="D145" s="18" t="s">
        <v>97</v>
      </c>
      <c r="E145" s="18" t="s">
        <v>128</v>
      </c>
      <c r="F145" s="18" t="s">
        <v>94</v>
      </c>
      <c r="G145" s="18">
        <v>612722575</v>
      </c>
      <c r="H145" s="40">
        <v>0.18620871366628672</v>
      </c>
      <c r="I145" s="40">
        <v>-0.41542333062297199</v>
      </c>
      <c r="J145" s="40">
        <v>0.213707326901069</v>
      </c>
      <c r="K145" s="40">
        <v>0</v>
      </c>
      <c r="L145" s="40">
        <v>0</v>
      </c>
    </row>
    <row r="146" spans="1:12" x14ac:dyDescent="0.25">
      <c r="A146" s="69" t="s">
        <v>1170</v>
      </c>
      <c r="B146" s="18" t="s">
        <v>119</v>
      </c>
      <c r="C146" s="18" t="s">
        <v>127</v>
      </c>
      <c r="D146" s="18" t="s">
        <v>97</v>
      </c>
      <c r="E146" s="18" t="s">
        <v>128</v>
      </c>
      <c r="F146" s="18" t="s">
        <v>94</v>
      </c>
      <c r="G146" s="18">
        <v>612722575</v>
      </c>
      <c r="H146" s="40">
        <v>0.11481536214968829</v>
      </c>
      <c r="I146" s="40">
        <v>-0.54077178630176004</v>
      </c>
      <c r="J146" s="40">
        <v>0.40377104573511902</v>
      </c>
      <c r="K146" s="40">
        <v>0</v>
      </c>
      <c r="L146" s="40">
        <v>0</v>
      </c>
    </row>
    <row r="147" spans="1:12" x14ac:dyDescent="0.25">
      <c r="A147" s="69" t="s">
        <v>1171</v>
      </c>
      <c r="B147" s="18" t="s">
        <v>138</v>
      </c>
      <c r="C147" s="18" t="s">
        <v>121</v>
      </c>
      <c r="D147" s="18" t="s">
        <v>97</v>
      </c>
      <c r="E147" s="18" t="s">
        <v>128</v>
      </c>
      <c r="F147" s="18" t="s">
        <v>94</v>
      </c>
      <c r="G147" s="18">
        <v>612722575</v>
      </c>
      <c r="H147" s="40">
        <v>1</v>
      </c>
      <c r="I147" s="40" t="s">
        <v>296</v>
      </c>
      <c r="J147" s="40">
        <v>2.5542120000000001E-3</v>
      </c>
      <c r="K147" s="40">
        <v>0</v>
      </c>
      <c r="L147" s="40">
        <v>0</v>
      </c>
    </row>
    <row r="148" spans="1:12" x14ac:dyDescent="0.25">
      <c r="A148" s="69" t="s">
        <v>1171</v>
      </c>
      <c r="B148" s="18" t="s">
        <v>138</v>
      </c>
      <c r="C148" s="18" t="s">
        <v>122</v>
      </c>
      <c r="D148" s="18" t="s">
        <v>97</v>
      </c>
      <c r="E148" s="18" t="s">
        <v>128</v>
      </c>
      <c r="F148" s="18" t="s">
        <v>94</v>
      </c>
      <c r="G148" s="18">
        <v>612722575</v>
      </c>
      <c r="H148" s="40">
        <v>1</v>
      </c>
      <c r="I148" s="40" t="s">
        <v>296</v>
      </c>
      <c r="J148" s="40">
        <v>-4.6403160000000002E-3</v>
      </c>
      <c r="K148" s="40">
        <v>0</v>
      </c>
      <c r="L148" s="40">
        <v>0</v>
      </c>
    </row>
    <row r="149" spans="1:12" x14ac:dyDescent="0.25">
      <c r="A149" s="69" t="s">
        <v>1171</v>
      </c>
      <c r="B149" s="18" t="s">
        <v>138</v>
      </c>
      <c r="C149" s="18" t="s">
        <v>123</v>
      </c>
      <c r="D149" s="18" t="s">
        <v>97</v>
      </c>
      <c r="E149" s="18" t="s">
        <v>128</v>
      </c>
      <c r="F149" s="18" t="s">
        <v>94</v>
      </c>
      <c r="G149" s="18">
        <v>612722575</v>
      </c>
      <c r="H149" s="40">
        <v>1</v>
      </c>
      <c r="I149" s="40" t="s">
        <v>296</v>
      </c>
      <c r="J149" s="40">
        <v>4.0520189999999996E-3</v>
      </c>
      <c r="K149" s="40">
        <v>0</v>
      </c>
      <c r="L149" s="40">
        <v>0</v>
      </c>
    </row>
    <row r="150" spans="1:12" x14ac:dyDescent="0.25">
      <c r="A150" s="69" t="s">
        <v>1171</v>
      </c>
      <c r="B150" s="18" t="s">
        <v>138</v>
      </c>
      <c r="C150" s="18" t="s">
        <v>124</v>
      </c>
      <c r="D150" s="18" t="s">
        <v>97</v>
      </c>
      <c r="E150" s="18" t="s">
        <v>128</v>
      </c>
      <c r="F150" s="18" t="s">
        <v>94</v>
      </c>
      <c r="G150" s="18">
        <v>612722575</v>
      </c>
      <c r="H150" s="40">
        <v>1.6982436524617425E-3</v>
      </c>
      <c r="I150" s="40">
        <v>-0.60784178420189106</v>
      </c>
      <c r="J150" s="40">
        <v>0.424715088160521</v>
      </c>
      <c r="K150" s="40">
        <v>0</v>
      </c>
      <c r="L150" s="40">
        <v>0</v>
      </c>
    </row>
    <row r="151" spans="1:12" x14ac:dyDescent="0.25">
      <c r="A151" s="69" t="s">
        <v>1171</v>
      </c>
      <c r="B151" s="18" t="s">
        <v>138</v>
      </c>
      <c r="C151" s="18" t="s">
        <v>125</v>
      </c>
      <c r="D151" s="18" t="s">
        <v>97</v>
      </c>
      <c r="E151" s="18" t="s">
        <v>128</v>
      </c>
      <c r="F151" s="18" t="s">
        <v>94</v>
      </c>
      <c r="G151" s="18">
        <v>612722575</v>
      </c>
      <c r="H151" s="40">
        <v>9.5499258602143571E-3</v>
      </c>
      <c r="I151" s="40">
        <v>-0.43116260797927403</v>
      </c>
      <c r="J151" s="40">
        <v>0.21542484521899199</v>
      </c>
      <c r="K151" s="40">
        <v>0</v>
      </c>
      <c r="L151" s="40">
        <v>0</v>
      </c>
    </row>
    <row r="152" spans="1:12" x14ac:dyDescent="0.25">
      <c r="A152" s="69" t="s">
        <v>1171</v>
      </c>
      <c r="B152" s="18" t="s">
        <v>138</v>
      </c>
      <c r="C152" s="18" t="s">
        <v>126</v>
      </c>
      <c r="D152" s="18" t="s">
        <v>97</v>
      </c>
      <c r="E152" s="18" t="s">
        <v>128</v>
      </c>
      <c r="F152" s="18" t="s">
        <v>94</v>
      </c>
      <c r="G152" s="18">
        <v>612722575</v>
      </c>
      <c r="H152" s="40">
        <v>1</v>
      </c>
      <c r="I152" s="40">
        <v>-2.1601246723284701E-2</v>
      </c>
      <c r="J152" s="40">
        <v>5.16551993620693E-3</v>
      </c>
      <c r="K152" s="40">
        <v>0</v>
      </c>
      <c r="L152" s="40">
        <v>0</v>
      </c>
    </row>
    <row r="153" spans="1:12" x14ac:dyDescent="0.25">
      <c r="A153" s="69" t="s">
        <v>1171</v>
      </c>
      <c r="B153" s="18" t="s">
        <v>138</v>
      </c>
      <c r="C153" s="18" t="s">
        <v>127</v>
      </c>
      <c r="D153" s="18" t="s">
        <v>97</v>
      </c>
      <c r="E153" s="18" t="s">
        <v>128</v>
      </c>
      <c r="F153" s="18" t="s">
        <v>94</v>
      </c>
      <c r="G153" s="18">
        <v>612722575</v>
      </c>
      <c r="H153" s="40">
        <v>9.120108393559094E-2</v>
      </c>
      <c r="I153" s="40">
        <v>-0.27661968015949701</v>
      </c>
      <c r="J153" s="40">
        <v>0.15857138753321501</v>
      </c>
      <c r="K153" s="40">
        <v>0</v>
      </c>
      <c r="L153" s="40">
        <v>0</v>
      </c>
    </row>
    <row r="154" spans="1:12" x14ac:dyDescent="0.25">
      <c r="A154" s="69" t="s">
        <v>1172</v>
      </c>
      <c r="B154" s="18" t="s">
        <v>131</v>
      </c>
      <c r="C154" s="18" t="s">
        <v>121</v>
      </c>
      <c r="D154" s="18" t="s">
        <v>97</v>
      </c>
      <c r="E154" s="18" t="s">
        <v>128</v>
      </c>
      <c r="F154" s="18" t="s">
        <v>94</v>
      </c>
      <c r="G154" s="18">
        <v>612722575</v>
      </c>
      <c r="H154" s="40">
        <v>0.660693448007596</v>
      </c>
      <c r="I154" s="40" t="s">
        <v>296</v>
      </c>
      <c r="J154" s="40">
        <v>1.1523878E-2</v>
      </c>
      <c r="K154" s="40">
        <v>0</v>
      </c>
      <c r="L154" s="40">
        <v>0</v>
      </c>
    </row>
    <row r="155" spans="1:12" x14ac:dyDescent="0.25">
      <c r="A155" s="69" t="s">
        <v>1172</v>
      </c>
      <c r="B155" s="18" t="s">
        <v>131</v>
      </c>
      <c r="C155" s="18" t="s">
        <v>122</v>
      </c>
      <c r="D155" s="18" t="s">
        <v>97</v>
      </c>
      <c r="E155" s="18" t="s">
        <v>128</v>
      </c>
      <c r="F155" s="18" t="s">
        <v>94</v>
      </c>
      <c r="G155" s="18">
        <v>612722575</v>
      </c>
      <c r="H155" s="40">
        <v>1</v>
      </c>
      <c r="I155" s="40" t="s">
        <v>296</v>
      </c>
      <c r="J155" s="40">
        <v>-1.2760270000000001E-3</v>
      </c>
      <c r="K155" s="40">
        <v>0</v>
      </c>
      <c r="L155" s="40">
        <v>0</v>
      </c>
    </row>
    <row r="156" spans="1:12" x14ac:dyDescent="0.25">
      <c r="A156" s="69" t="s">
        <v>1172</v>
      </c>
      <c r="B156" s="18" t="s">
        <v>131</v>
      </c>
      <c r="C156" s="18" t="s">
        <v>123</v>
      </c>
      <c r="D156" s="18" t="s">
        <v>97</v>
      </c>
      <c r="E156" s="18" t="s">
        <v>128</v>
      </c>
      <c r="F156" s="18" t="s">
        <v>94</v>
      </c>
      <c r="G156" s="18">
        <v>612722575</v>
      </c>
      <c r="H156" s="40">
        <v>0.87096358995608059</v>
      </c>
      <c r="I156" s="40" t="s">
        <v>296</v>
      </c>
      <c r="J156" s="40">
        <v>2.200184E-3</v>
      </c>
      <c r="K156" s="40">
        <v>0</v>
      </c>
      <c r="L156" s="40">
        <v>0</v>
      </c>
    </row>
    <row r="157" spans="1:12" x14ac:dyDescent="0.25">
      <c r="A157" s="69" t="s">
        <v>1172</v>
      </c>
      <c r="B157" s="18" t="s">
        <v>131</v>
      </c>
      <c r="C157" s="18" t="s">
        <v>124</v>
      </c>
      <c r="D157" s="18" t="s">
        <v>97</v>
      </c>
      <c r="E157" s="18" t="s">
        <v>128</v>
      </c>
      <c r="F157" s="18" t="s">
        <v>94</v>
      </c>
      <c r="G157" s="18">
        <v>612722575</v>
      </c>
      <c r="H157" s="40">
        <v>1.3182567385564071E-3</v>
      </c>
      <c r="I157" s="40">
        <v>-0.17009270219946299</v>
      </c>
      <c r="J157" s="40">
        <v>0.131555881838058</v>
      </c>
      <c r="K157" s="40">
        <v>0</v>
      </c>
      <c r="L157" s="40">
        <v>0</v>
      </c>
    </row>
    <row r="158" spans="1:12" x14ac:dyDescent="0.25">
      <c r="A158" s="69" t="s">
        <v>1172</v>
      </c>
      <c r="B158" s="18" t="s">
        <v>131</v>
      </c>
      <c r="C158" s="18" t="s">
        <v>125</v>
      </c>
      <c r="D158" s="18" t="s">
        <v>97</v>
      </c>
      <c r="E158" s="18" t="s">
        <v>128</v>
      </c>
      <c r="F158" s="18" t="s">
        <v>94</v>
      </c>
      <c r="G158" s="18">
        <v>612722575</v>
      </c>
      <c r="H158" s="40">
        <v>9.3325430079699099E-3</v>
      </c>
      <c r="I158" s="40">
        <v>-0.125384887374663</v>
      </c>
      <c r="J158" s="40">
        <v>7.4448265216224205E-2</v>
      </c>
      <c r="K158" s="40">
        <v>0</v>
      </c>
      <c r="L158" s="40">
        <v>0</v>
      </c>
    </row>
    <row r="159" spans="1:12" x14ac:dyDescent="0.25">
      <c r="A159" s="69" t="s">
        <v>1172</v>
      </c>
      <c r="B159" s="18" t="s">
        <v>131</v>
      </c>
      <c r="C159" s="18" t="s">
        <v>126</v>
      </c>
      <c r="D159" s="18" t="s">
        <v>97</v>
      </c>
      <c r="E159" s="18" t="s">
        <v>128</v>
      </c>
      <c r="F159" s="18" t="s">
        <v>94</v>
      </c>
      <c r="G159" s="18">
        <v>612722575</v>
      </c>
      <c r="H159" s="40">
        <v>1</v>
      </c>
      <c r="I159" s="40">
        <v>-6.4221451902199203E-3</v>
      </c>
      <c r="J159" s="40">
        <v>3.09404965908154E-3</v>
      </c>
      <c r="K159" s="40">
        <v>0</v>
      </c>
      <c r="L159" s="40">
        <v>0</v>
      </c>
    </row>
    <row r="160" spans="1:12" x14ac:dyDescent="0.25">
      <c r="A160" s="69" t="s">
        <v>1172</v>
      </c>
      <c r="B160" s="18" t="s">
        <v>131</v>
      </c>
      <c r="C160" s="18" t="s">
        <v>127</v>
      </c>
      <c r="D160" s="18" t="s">
        <v>97</v>
      </c>
      <c r="E160" s="18" t="s">
        <v>128</v>
      </c>
      <c r="F160" s="18" t="s">
        <v>94</v>
      </c>
      <c r="G160" s="18">
        <v>612722575</v>
      </c>
      <c r="H160" s="40">
        <v>0.11220184543019632</v>
      </c>
      <c r="I160" s="40">
        <v>-7.9492711813040406E-2</v>
      </c>
      <c r="J160" s="40">
        <v>6.1564000024568501E-2</v>
      </c>
      <c r="K160" s="40">
        <v>0</v>
      </c>
      <c r="L160" s="40">
        <v>0</v>
      </c>
    </row>
    <row r="161" spans="1:12" x14ac:dyDescent="0.25">
      <c r="A161" s="69"/>
      <c r="B161" s="18"/>
      <c r="C161" s="18"/>
      <c r="D161" s="18"/>
      <c r="E161" s="18"/>
      <c r="F161" s="18"/>
      <c r="G161" s="18"/>
      <c r="H161" s="40"/>
      <c r="I161" s="40"/>
      <c r="J161" s="40"/>
      <c r="K161" s="40"/>
      <c r="L161" s="40"/>
    </row>
    <row r="162" spans="1:12" x14ac:dyDescent="0.25">
      <c r="A162" s="69" t="s">
        <v>213</v>
      </c>
      <c r="B162" s="18" t="s">
        <v>147</v>
      </c>
      <c r="C162" s="18" t="s">
        <v>121</v>
      </c>
      <c r="D162" s="18" t="s">
        <v>100</v>
      </c>
      <c r="E162" s="18" t="s">
        <v>128</v>
      </c>
      <c r="F162" s="18" t="s">
        <v>67</v>
      </c>
      <c r="G162" s="18">
        <v>775053135</v>
      </c>
      <c r="H162" s="40">
        <v>0.24547089156850299</v>
      </c>
      <c r="I162" s="40" t="s">
        <v>296</v>
      </c>
      <c r="J162" s="40">
        <v>-0.78054281199999997</v>
      </c>
      <c r="K162" s="40">
        <v>-0.115067133</v>
      </c>
      <c r="L162" s="40">
        <v>1.158649724</v>
      </c>
    </row>
    <row r="163" spans="1:12" x14ac:dyDescent="0.25">
      <c r="A163" s="69" t="s">
        <v>213</v>
      </c>
      <c r="B163" s="18" t="s">
        <v>147</v>
      </c>
      <c r="C163" s="18" t="s">
        <v>122</v>
      </c>
      <c r="D163" s="18" t="s">
        <v>100</v>
      </c>
      <c r="E163" s="18" t="s">
        <v>128</v>
      </c>
      <c r="F163" s="18" t="s">
        <v>67</v>
      </c>
      <c r="G163" s="18">
        <v>775053135</v>
      </c>
      <c r="H163" s="40">
        <v>1</v>
      </c>
      <c r="I163" s="40" t="s">
        <v>296</v>
      </c>
      <c r="J163" s="40">
        <v>-7.5475976E-2</v>
      </c>
      <c r="K163" s="40">
        <v>-2.7149539999999999E-3</v>
      </c>
      <c r="L163" s="40">
        <v>6.7739121999999999E-2</v>
      </c>
    </row>
    <row r="164" spans="1:12" x14ac:dyDescent="0.25">
      <c r="A164" s="69" t="s">
        <v>213</v>
      </c>
      <c r="B164" s="18" t="s">
        <v>147</v>
      </c>
      <c r="C164" s="18" t="s">
        <v>123</v>
      </c>
      <c r="D164" s="18" t="s">
        <v>100</v>
      </c>
      <c r="E164" s="18" t="s">
        <v>128</v>
      </c>
      <c r="F164" s="18" t="s">
        <v>67</v>
      </c>
      <c r="G164" s="18">
        <v>775053135</v>
      </c>
      <c r="H164" s="40">
        <v>1</v>
      </c>
      <c r="I164" s="40" t="s">
        <v>296</v>
      </c>
      <c r="J164" s="40">
        <v>-4.0894409999999999E-2</v>
      </c>
      <c r="K164" s="40">
        <v>5.0777790000000001E-3</v>
      </c>
      <c r="L164" s="40">
        <v>0.146702205</v>
      </c>
    </row>
    <row r="165" spans="1:12" x14ac:dyDescent="0.25">
      <c r="A165" s="69" t="s">
        <v>213</v>
      </c>
      <c r="B165" s="18" t="s">
        <v>147</v>
      </c>
      <c r="C165" s="18" t="s">
        <v>124</v>
      </c>
      <c r="D165" s="18" t="s">
        <v>100</v>
      </c>
      <c r="E165" s="18" t="s">
        <v>128</v>
      </c>
      <c r="F165" s="18" t="s">
        <v>67</v>
      </c>
      <c r="G165" s="18">
        <v>775053135</v>
      </c>
      <c r="H165" s="40">
        <v>2.8183829312644532E-2</v>
      </c>
      <c r="I165" s="40">
        <v>1.4044158569166201</v>
      </c>
      <c r="J165" s="40">
        <v>-0.57727894529103796</v>
      </c>
      <c r="K165" s="40">
        <v>-9.0316939719581699E-2</v>
      </c>
      <c r="L165" s="40">
        <v>1.0023917366608399</v>
      </c>
    </row>
    <row r="166" spans="1:12" x14ac:dyDescent="0.25">
      <c r="A166" s="69" t="s">
        <v>213</v>
      </c>
      <c r="B166" s="18" t="s">
        <v>147</v>
      </c>
      <c r="C166" s="18" t="s">
        <v>125</v>
      </c>
      <c r="D166" s="18" t="s">
        <v>100</v>
      </c>
      <c r="E166" s="18" t="s">
        <v>128</v>
      </c>
      <c r="F166" s="18" t="s">
        <v>67</v>
      </c>
      <c r="G166" s="18">
        <v>775053135</v>
      </c>
      <c r="H166" s="40">
        <v>6.0255958607435746E-2</v>
      </c>
      <c r="I166" s="40">
        <v>1.2919140889446401</v>
      </c>
      <c r="J166" s="40">
        <v>-0.35907208595377299</v>
      </c>
      <c r="K166" s="40">
        <v>8.1943751073131205E-2</v>
      </c>
      <c r="L166" s="40">
        <v>0.34999793789378603</v>
      </c>
    </row>
    <row r="167" spans="1:12" x14ac:dyDescent="0.25">
      <c r="A167" s="69" t="s">
        <v>213</v>
      </c>
      <c r="B167" s="18" t="s">
        <v>147</v>
      </c>
      <c r="C167" s="18" t="s">
        <v>126</v>
      </c>
      <c r="D167" s="18" t="s">
        <v>100</v>
      </c>
      <c r="E167" s="18" t="s">
        <v>128</v>
      </c>
      <c r="F167" s="18" t="s">
        <v>67</v>
      </c>
      <c r="G167" s="18">
        <v>775053135</v>
      </c>
      <c r="H167" s="40">
        <v>7.0794578438413795E-3</v>
      </c>
      <c r="I167" s="40">
        <v>1.64678377102496</v>
      </c>
      <c r="J167" s="40">
        <v>-0.60408911596436998</v>
      </c>
      <c r="K167" s="40">
        <v>-3.2178878664708803E-2</v>
      </c>
      <c r="L167" s="40">
        <v>0.85949353406781503</v>
      </c>
    </row>
    <row r="168" spans="1:12" x14ac:dyDescent="0.25">
      <c r="A168" s="69" t="s">
        <v>213</v>
      </c>
      <c r="B168" s="18" t="s">
        <v>147</v>
      </c>
      <c r="C168" s="18" t="s">
        <v>127</v>
      </c>
      <c r="D168" s="18" t="s">
        <v>100</v>
      </c>
      <c r="E168" s="18" t="s">
        <v>128</v>
      </c>
      <c r="F168" s="18" t="s">
        <v>67</v>
      </c>
      <c r="G168" s="18">
        <v>775053135</v>
      </c>
      <c r="H168" s="40">
        <v>4.7863009232263836E-3</v>
      </c>
      <c r="I168" s="40">
        <v>2.2358280000000001</v>
      </c>
      <c r="J168" s="40">
        <v>-1.187322</v>
      </c>
      <c r="K168" s="40">
        <v>-0.40518870000000001</v>
      </c>
      <c r="L168" s="40">
        <v>0.79421529999999996</v>
      </c>
    </row>
    <row r="169" spans="1:12" x14ac:dyDescent="0.25">
      <c r="A169" s="69" t="s">
        <v>1173</v>
      </c>
      <c r="B169" s="18" t="s">
        <v>119</v>
      </c>
      <c r="C169" s="18" t="s">
        <v>121</v>
      </c>
      <c r="D169" s="18" t="s">
        <v>100</v>
      </c>
      <c r="E169" s="18" t="s">
        <v>128</v>
      </c>
      <c r="F169" s="18" t="s">
        <v>67</v>
      </c>
      <c r="G169" s="18">
        <v>775053135</v>
      </c>
      <c r="H169" s="40">
        <v>0.15848931924611132</v>
      </c>
      <c r="I169" s="40" t="s">
        <v>296</v>
      </c>
      <c r="J169" s="40">
        <v>-0.215520831</v>
      </c>
      <c r="K169" s="40">
        <v>-3.7093069999999999E-2</v>
      </c>
      <c r="L169" s="40">
        <v>0.39882908700000003</v>
      </c>
    </row>
    <row r="170" spans="1:12" x14ac:dyDescent="0.25">
      <c r="A170" s="69" t="s">
        <v>1173</v>
      </c>
      <c r="B170" s="18" t="s">
        <v>119</v>
      </c>
      <c r="C170" s="18" t="s">
        <v>122</v>
      </c>
      <c r="D170" s="18" t="s">
        <v>100</v>
      </c>
      <c r="E170" s="18" t="s">
        <v>128</v>
      </c>
      <c r="F170" s="18" t="s">
        <v>67</v>
      </c>
      <c r="G170" s="18">
        <v>775053135</v>
      </c>
      <c r="H170" s="40">
        <v>1</v>
      </c>
      <c r="I170" s="40" t="s">
        <v>296</v>
      </c>
      <c r="J170" s="40">
        <v>-2.0640138999999998E-2</v>
      </c>
      <c r="K170" s="40">
        <v>-1.4014279999999999E-3</v>
      </c>
      <c r="L170" s="40">
        <v>2.4634836E-2</v>
      </c>
    </row>
    <row r="171" spans="1:12" x14ac:dyDescent="0.25">
      <c r="A171" s="69" t="s">
        <v>1173</v>
      </c>
      <c r="B171" s="18" t="s">
        <v>119</v>
      </c>
      <c r="C171" s="18" t="s">
        <v>123</v>
      </c>
      <c r="D171" s="18" t="s">
        <v>100</v>
      </c>
      <c r="E171" s="18" t="s">
        <v>128</v>
      </c>
      <c r="F171" s="18" t="s">
        <v>67</v>
      </c>
      <c r="G171" s="18">
        <v>775053135</v>
      </c>
      <c r="H171" s="40">
        <v>0.28183829312644532</v>
      </c>
      <c r="I171" s="40" t="s">
        <v>296</v>
      </c>
      <c r="J171" s="40">
        <v>-1.80314E-2</v>
      </c>
      <c r="K171" s="40">
        <v>-4.2074180000000003E-2</v>
      </c>
      <c r="L171" s="40">
        <v>0.249281</v>
      </c>
    </row>
    <row r="172" spans="1:12" x14ac:dyDescent="0.25">
      <c r="A172" s="69" t="s">
        <v>1173</v>
      </c>
      <c r="B172" s="18" t="s">
        <v>119</v>
      </c>
      <c r="C172" s="18" t="s">
        <v>124</v>
      </c>
      <c r="D172" s="18" t="s">
        <v>100</v>
      </c>
      <c r="E172" s="18" t="s">
        <v>128</v>
      </c>
      <c r="F172" s="18" t="s">
        <v>67</v>
      </c>
      <c r="G172" s="18">
        <v>775053135</v>
      </c>
      <c r="H172" s="40">
        <v>1.9054607179632463E-2</v>
      </c>
      <c r="I172" s="40">
        <v>0.55463300000000004</v>
      </c>
      <c r="J172" s="40">
        <v>-0.144732</v>
      </c>
      <c r="K172" s="40">
        <v>-7.7811900000000003E-2</v>
      </c>
      <c r="L172" s="40">
        <v>8.068533E-2</v>
      </c>
    </row>
    <row r="173" spans="1:12" x14ac:dyDescent="0.25">
      <c r="A173" s="69" t="s">
        <v>1173</v>
      </c>
      <c r="B173" s="18" t="s">
        <v>119</v>
      </c>
      <c r="C173" s="18" t="s">
        <v>125</v>
      </c>
      <c r="D173" s="18" t="s">
        <v>100</v>
      </c>
      <c r="E173" s="18" t="s">
        <v>128</v>
      </c>
      <c r="F173" s="18" t="s">
        <v>67</v>
      </c>
      <c r="G173" s="18">
        <v>775053135</v>
      </c>
      <c r="H173" s="40">
        <v>2.7542287033381647E-2</v>
      </c>
      <c r="I173" s="40">
        <v>0.36520560000000002</v>
      </c>
      <c r="J173" s="40">
        <v>-0.1283743</v>
      </c>
      <c r="K173" s="40">
        <v>1.117245E-2</v>
      </c>
      <c r="L173" s="40">
        <v>0.15725120000000001</v>
      </c>
    </row>
    <row r="174" spans="1:12" x14ac:dyDescent="0.25">
      <c r="A174" s="69" t="s">
        <v>1173</v>
      </c>
      <c r="B174" s="18" t="s">
        <v>119</v>
      </c>
      <c r="C174" s="18" t="s">
        <v>126</v>
      </c>
      <c r="D174" s="18" t="s">
        <v>100</v>
      </c>
      <c r="E174" s="18" t="s">
        <v>128</v>
      </c>
      <c r="F174" s="18" t="s">
        <v>67</v>
      </c>
      <c r="G174" s="18">
        <v>775053135</v>
      </c>
      <c r="H174" s="40">
        <v>3.630780547701011E-3</v>
      </c>
      <c r="I174" s="40">
        <v>0.50789743274479804</v>
      </c>
      <c r="J174" s="40">
        <v>-0.20403486663583001</v>
      </c>
      <c r="K174" s="40">
        <v>-9.1455231985436203E-2</v>
      </c>
      <c r="L174" s="40">
        <v>0.35430358169739801</v>
      </c>
    </row>
    <row r="175" spans="1:12" x14ac:dyDescent="0.25">
      <c r="A175" s="69" t="s">
        <v>1173</v>
      </c>
      <c r="B175" s="18" t="s">
        <v>119</v>
      </c>
      <c r="C175" s="18" t="s">
        <v>127</v>
      </c>
      <c r="D175" s="18" t="s">
        <v>100</v>
      </c>
      <c r="E175" s="18" t="s">
        <v>128</v>
      </c>
      <c r="F175" s="18" t="s">
        <v>67</v>
      </c>
      <c r="G175" s="18">
        <v>775053135</v>
      </c>
      <c r="H175" s="40">
        <v>4.8977881936844566E-3</v>
      </c>
      <c r="I175" s="40">
        <v>0.49614840443824199</v>
      </c>
      <c r="J175" s="40">
        <v>-0.28802634175932801</v>
      </c>
      <c r="K175" s="40">
        <v>-0.10895806806978101</v>
      </c>
      <c r="L175" s="40">
        <v>0.32651625391315597</v>
      </c>
    </row>
    <row r="176" spans="1:12" x14ac:dyDescent="0.25">
      <c r="A176" s="69" t="s">
        <v>1174</v>
      </c>
      <c r="B176" s="18" t="s">
        <v>138</v>
      </c>
      <c r="C176" s="18" t="s">
        <v>121</v>
      </c>
      <c r="D176" s="18" t="s">
        <v>100</v>
      </c>
      <c r="E176" s="18" t="s">
        <v>128</v>
      </c>
      <c r="F176" s="18" t="s">
        <v>67</v>
      </c>
      <c r="G176" s="18">
        <v>775053135</v>
      </c>
      <c r="H176" s="40">
        <v>8.1283051616409904E-2</v>
      </c>
      <c r="I176" s="40" t="s">
        <v>296</v>
      </c>
      <c r="J176" s="40">
        <v>-0.100865066</v>
      </c>
      <c r="K176" s="40">
        <v>-4.1392368999999998E-2</v>
      </c>
      <c r="L176" s="40">
        <v>0.27319391100000001</v>
      </c>
    </row>
    <row r="177" spans="1:12" x14ac:dyDescent="0.25">
      <c r="A177" s="69" t="s">
        <v>1174</v>
      </c>
      <c r="B177" s="18" t="s">
        <v>138</v>
      </c>
      <c r="C177" s="18" t="s">
        <v>122</v>
      </c>
      <c r="D177" s="18" t="s">
        <v>100</v>
      </c>
      <c r="E177" s="18" t="s">
        <v>128</v>
      </c>
      <c r="F177" s="18" t="s">
        <v>67</v>
      </c>
      <c r="G177" s="18">
        <v>775053135</v>
      </c>
      <c r="H177" s="40">
        <v>0.54954087385762451</v>
      </c>
      <c r="I177" s="40" t="s">
        <v>296</v>
      </c>
      <c r="J177" s="40">
        <v>-4.8416024000000002E-2</v>
      </c>
      <c r="K177" s="40">
        <v>-6.8312800000000003E-3</v>
      </c>
      <c r="L177" s="40">
        <v>7.4078064999999998E-2</v>
      </c>
    </row>
    <row r="178" spans="1:12" x14ac:dyDescent="0.25">
      <c r="A178" s="69" t="s">
        <v>1174</v>
      </c>
      <c r="B178" s="18" t="s">
        <v>138</v>
      </c>
      <c r="C178" s="18" t="s">
        <v>123</v>
      </c>
      <c r="D178" s="18" t="s">
        <v>100</v>
      </c>
      <c r="E178" s="18" t="s">
        <v>128</v>
      </c>
      <c r="F178" s="18" t="s">
        <v>67</v>
      </c>
      <c r="G178" s="18">
        <v>775053135</v>
      </c>
      <c r="H178" s="40">
        <v>0.21379620895022314</v>
      </c>
      <c r="I178" s="40" t="s">
        <v>296</v>
      </c>
      <c r="J178" s="40">
        <v>-6.5765399999999996E-3</v>
      </c>
      <c r="K178" s="40">
        <v>-3.4153825999999998E-2</v>
      </c>
      <c r="L178" s="40">
        <v>0.15980756900000001</v>
      </c>
    </row>
    <row r="179" spans="1:12" x14ac:dyDescent="0.25">
      <c r="A179" s="69" t="s">
        <v>1174</v>
      </c>
      <c r="B179" s="18" t="s">
        <v>138</v>
      </c>
      <c r="C179" s="18" t="s">
        <v>124</v>
      </c>
      <c r="D179" s="18" t="s">
        <v>100</v>
      </c>
      <c r="E179" s="18" t="s">
        <v>128</v>
      </c>
      <c r="F179" s="18" t="s">
        <v>67</v>
      </c>
      <c r="G179" s="18">
        <v>775053135</v>
      </c>
      <c r="H179" s="40">
        <v>2.4547089156850287E-2</v>
      </c>
      <c r="I179" s="40">
        <v>0.27390920000000002</v>
      </c>
      <c r="J179" s="40">
        <v>-7.827684E-2</v>
      </c>
      <c r="K179" s="40">
        <v>-5.7600430000000001E-2</v>
      </c>
      <c r="L179" s="40">
        <v>5.8152509999999998E-2</v>
      </c>
    </row>
    <row r="180" spans="1:12" x14ac:dyDescent="0.25">
      <c r="A180" s="69" t="s">
        <v>1174</v>
      </c>
      <c r="B180" s="18" t="s">
        <v>138</v>
      </c>
      <c r="C180" s="18" t="s">
        <v>125</v>
      </c>
      <c r="D180" s="18" t="s">
        <v>100</v>
      </c>
      <c r="E180" s="18" t="s">
        <v>128</v>
      </c>
      <c r="F180" s="18" t="s">
        <v>67</v>
      </c>
      <c r="G180" s="18">
        <v>775053135</v>
      </c>
      <c r="H180" s="40">
        <v>3.8904514499428049E-2</v>
      </c>
      <c r="I180" s="40">
        <v>0.14012022153213199</v>
      </c>
      <c r="J180" s="40">
        <v>-6.3916502952221593E-2</v>
      </c>
      <c r="K180" s="40">
        <v>-1.5293958785321001E-2</v>
      </c>
      <c r="L180" s="40">
        <v>0.12976384595198201</v>
      </c>
    </row>
    <row r="181" spans="1:12" x14ac:dyDescent="0.25">
      <c r="A181" s="69" t="s">
        <v>1174</v>
      </c>
      <c r="B181" s="18" t="s">
        <v>138</v>
      </c>
      <c r="C181" s="18" t="s">
        <v>126</v>
      </c>
      <c r="D181" s="18" t="s">
        <v>100</v>
      </c>
      <c r="E181" s="18" t="s">
        <v>128</v>
      </c>
      <c r="F181" s="18" t="s">
        <v>67</v>
      </c>
      <c r="G181" s="18">
        <v>775053135</v>
      </c>
      <c r="H181" s="40">
        <v>5.0118723362727206E-2</v>
      </c>
      <c r="I181" s="40">
        <v>0.19789140544334399</v>
      </c>
      <c r="J181" s="40">
        <v>-6.7501724299507196E-2</v>
      </c>
      <c r="K181" s="40">
        <v>-5.9923110361390003E-2</v>
      </c>
      <c r="L181" s="40">
        <v>0.17765188632079501</v>
      </c>
    </row>
    <row r="182" spans="1:12" x14ac:dyDescent="0.25">
      <c r="A182" s="69" t="s">
        <v>1174</v>
      </c>
      <c r="B182" s="18" t="s">
        <v>138</v>
      </c>
      <c r="C182" s="18" t="s">
        <v>127</v>
      </c>
      <c r="D182" s="18" t="s">
        <v>100</v>
      </c>
      <c r="E182" s="18" t="s">
        <v>128</v>
      </c>
      <c r="F182" s="18" t="s">
        <v>67</v>
      </c>
      <c r="G182" s="18">
        <v>775053135</v>
      </c>
      <c r="H182" s="40">
        <v>3.3884415613920213E-3</v>
      </c>
      <c r="I182" s="40">
        <v>0.24897369999999999</v>
      </c>
      <c r="J182" s="40">
        <v>-0.1279545</v>
      </c>
      <c r="K182" s="40">
        <v>-6.1702890000000003E-2</v>
      </c>
      <c r="L182" s="40">
        <v>0.1989783</v>
      </c>
    </row>
    <row r="183" spans="1:12" x14ac:dyDescent="0.25">
      <c r="A183" s="69" t="s">
        <v>1175</v>
      </c>
      <c r="B183" s="18" t="s">
        <v>135</v>
      </c>
      <c r="C183" s="18" t="s">
        <v>121</v>
      </c>
      <c r="D183" s="18" t="s">
        <v>100</v>
      </c>
      <c r="E183" s="18" t="s">
        <v>128</v>
      </c>
      <c r="F183" s="18" t="s">
        <v>67</v>
      </c>
      <c r="G183" s="18">
        <v>775053135</v>
      </c>
      <c r="H183" s="40">
        <v>0.10715193052376064</v>
      </c>
      <c r="I183" s="40" t="s">
        <v>296</v>
      </c>
      <c r="J183" s="40">
        <v>-2.1115930000000002E-2</v>
      </c>
      <c r="K183" s="40">
        <v>-2.1394119999999999E-2</v>
      </c>
      <c r="L183" s="40">
        <v>0.1064025</v>
      </c>
    </row>
    <row r="184" spans="1:12" x14ac:dyDescent="0.25">
      <c r="A184" s="69" t="s">
        <v>1175</v>
      </c>
      <c r="B184" s="18" t="s">
        <v>135</v>
      </c>
      <c r="C184" s="18" t="s">
        <v>122</v>
      </c>
      <c r="D184" s="18" t="s">
        <v>100</v>
      </c>
      <c r="E184" s="18" t="s">
        <v>128</v>
      </c>
      <c r="F184" s="18" t="s">
        <v>67</v>
      </c>
      <c r="G184" s="18">
        <v>775053135</v>
      </c>
      <c r="H184" s="40">
        <v>0.67608297539198181</v>
      </c>
      <c r="I184" s="40" t="s">
        <v>296</v>
      </c>
      <c r="J184" s="40">
        <v>-6.6055740000000003E-3</v>
      </c>
      <c r="K184" s="40">
        <v>-7.1334700000000003E-4</v>
      </c>
      <c r="L184" s="40">
        <v>1.4029303999999999E-2</v>
      </c>
    </row>
    <row r="185" spans="1:12" x14ac:dyDescent="0.25">
      <c r="A185" s="69" t="s">
        <v>1175</v>
      </c>
      <c r="B185" s="18" t="s">
        <v>135</v>
      </c>
      <c r="C185" s="18" t="s">
        <v>123</v>
      </c>
      <c r="D185" s="18" t="s">
        <v>100</v>
      </c>
      <c r="E185" s="18" t="s">
        <v>128</v>
      </c>
      <c r="F185" s="18" t="s">
        <v>67</v>
      </c>
      <c r="G185" s="18">
        <v>775053135</v>
      </c>
      <c r="H185" s="40">
        <v>0.23988329190194901</v>
      </c>
      <c r="I185" s="40" t="s">
        <v>296</v>
      </c>
      <c r="J185" s="40">
        <v>6.7548100000000002E-4</v>
      </c>
      <c r="K185" s="40">
        <v>-1.2819443E-2</v>
      </c>
      <c r="L185" s="40">
        <v>6.0630511999999998E-2</v>
      </c>
    </row>
    <row r="186" spans="1:12" x14ac:dyDescent="0.25">
      <c r="A186" s="69" t="s">
        <v>1175</v>
      </c>
      <c r="B186" s="18" t="s">
        <v>135</v>
      </c>
      <c r="C186" s="18" t="s">
        <v>124</v>
      </c>
      <c r="D186" s="18" t="s">
        <v>100</v>
      </c>
      <c r="E186" s="18" t="s">
        <v>128</v>
      </c>
      <c r="F186" s="18" t="s">
        <v>67</v>
      </c>
      <c r="G186" s="18">
        <v>775053135</v>
      </c>
      <c r="H186" s="40">
        <v>9.3325430079699068E-2</v>
      </c>
      <c r="I186" s="40">
        <v>7.7415209999999998E-2</v>
      </c>
      <c r="J186" s="40">
        <v>-2.1057739999999998E-2</v>
      </c>
      <c r="K186" s="40">
        <v>-1.877873E-2</v>
      </c>
      <c r="L186" s="40">
        <v>2.5335280000000002E-2</v>
      </c>
    </row>
    <row r="187" spans="1:12" x14ac:dyDescent="0.25">
      <c r="A187" s="69" t="s">
        <v>1175</v>
      </c>
      <c r="B187" s="18" t="s">
        <v>135</v>
      </c>
      <c r="C187" s="18" t="s">
        <v>125</v>
      </c>
      <c r="D187" s="18" t="s">
        <v>100</v>
      </c>
      <c r="E187" s="18" t="s">
        <v>128</v>
      </c>
      <c r="F187" s="18" t="s">
        <v>67</v>
      </c>
      <c r="G187" s="18">
        <v>775053135</v>
      </c>
      <c r="H187" s="40">
        <v>9.7723722095581056E-2</v>
      </c>
      <c r="I187" s="40">
        <v>4.0792620000000002E-2</v>
      </c>
      <c r="J187" s="40">
        <v>-1.604266E-2</v>
      </c>
      <c r="K187" s="40">
        <v>-8.8149930000000001E-3</v>
      </c>
      <c r="L187" s="40">
        <v>4.8964830000000001E-2</v>
      </c>
    </row>
    <row r="188" spans="1:12" x14ac:dyDescent="0.25">
      <c r="A188" s="69" t="s">
        <v>1175</v>
      </c>
      <c r="B188" s="18" t="s">
        <v>135</v>
      </c>
      <c r="C188" s="18" t="s">
        <v>126</v>
      </c>
      <c r="D188" s="18" t="s">
        <v>100</v>
      </c>
      <c r="E188" s="18" t="s">
        <v>128</v>
      </c>
      <c r="F188" s="18" t="s">
        <v>67</v>
      </c>
      <c r="G188" s="18">
        <v>775053135</v>
      </c>
      <c r="H188" s="40">
        <v>9.3325430079699068E-2</v>
      </c>
      <c r="I188" s="40">
        <v>6.7225545566552497E-2</v>
      </c>
      <c r="J188" s="40">
        <v>-1.3427393406204999E-2</v>
      </c>
      <c r="K188" s="40">
        <v>-2.1482895544436401E-2</v>
      </c>
      <c r="L188" s="40">
        <v>5.5999102246004198E-2</v>
      </c>
    </row>
    <row r="189" spans="1:12" x14ac:dyDescent="0.25">
      <c r="A189" s="69" t="s">
        <v>1175</v>
      </c>
      <c r="B189" s="18" t="s">
        <v>135</v>
      </c>
      <c r="C189" s="18" t="s">
        <v>127</v>
      </c>
      <c r="D189" s="18" t="s">
        <v>100</v>
      </c>
      <c r="E189" s="18" t="s">
        <v>128</v>
      </c>
      <c r="F189" s="18" t="s">
        <v>67</v>
      </c>
      <c r="G189" s="18">
        <v>775053135</v>
      </c>
      <c r="H189" s="40">
        <v>6.7608297539198132E-3</v>
      </c>
      <c r="I189" s="40">
        <v>8.1465170000000003E-2</v>
      </c>
      <c r="J189" s="40">
        <v>-3.5853980000000001E-2</v>
      </c>
      <c r="K189" s="40">
        <v>-2.3118320000000001E-2</v>
      </c>
      <c r="L189" s="40">
        <v>8.5894810000000002E-2</v>
      </c>
    </row>
    <row r="190" spans="1:12" x14ac:dyDescent="0.25">
      <c r="A190" s="69" t="s">
        <v>1176</v>
      </c>
      <c r="B190" s="18" t="s">
        <v>131</v>
      </c>
      <c r="C190" s="18" t="s">
        <v>121</v>
      </c>
      <c r="D190" s="18" t="s">
        <v>100</v>
      </c>
      <c r="E190" s="18" t="s">
        <v>128</v>
      </c>
      <c r="F190" s="18" t="s">
        <v>67</v>
      </c>
      <c r="G190" s="18">
        <v>775053135</v>
      </c>
      <c r="H190" s="40">
        <v>0.15488166189124808</v>
      </c>
      <c r="I190" s="40" t="s">
        <v>296</v>
      </c>
      <c r="J190" s="40">
        <v>-2.9836448000000002E-2</v>
      </c>
      <c r="K190" s="40">
        <v>-4.7917189999999998E-3</v>
      </c>
      <c r="L190" s="40">
        <v>5.5031472999999997E-2</v>
      </c>
    </row>
    <row r="191" spans="1:12" x14ac:dyDescent="0.25">
      <c r="A191" s="69" t="s">
        <v>1176</v>
      </c>
      <c r="B191" s="18" t="s">
        <v>131</v>
      </c>
      <c r="C191" s="18" t="s">
        <v>122</v>
      </c>
      <c r="D191" s="18" t="s">
        <v>100</v>
      </c>
      <c r="E191" s="18" t="s">
        <v>128</v>
      </c>
      <c r="F191" s="18" t="s">
        <v>67</v>
      </c>
      <c r="G191" s="18">
        <v>775053135</v>
      </c>
      <c r="H191" s="40">
        <v>1</v>
      </c>
      <c r="I191" s="40" t="s">
        <v>296</v>
      </c>
      <c r="J191" s="40">
        <v>-2.8413650000000002E-3</v>
      </c>
      <c r="K191" s="40">
        <v>-1.6128299999999999E-4</v>
      </c>
      <c r="L191" s="40">
        <v>3.4413159999999998E-3</v>
      </c>
    </row>
    <row r="192" spans="1:12" x14ac:dyDescent="0.25">
      <c r="A192" s="69" t="s">
        <v>1176</v>
      </c>
      <c r="B192" s="18" t="s">
        <v>131</v>
      </c>
      <c r="C192" s="18" t="s">
        <v>123</v>
      </c>
      <c r="D192" s="18" t="s">
        <v>100</v>
      </c>
      <c r="E192" s="18" t="s">
        <v>128</v>
      </c>
      <c r="F192" s="18" t="s">
        <v>67</v>
      </c>
      <c r="G192" s="18">
        <v>775053135</v>
      </c>
      <c r="H192" s="40">
        <v>0.26915348039269155</v>
      </c>
      <c r="I192" s="40" t="s">
        <v>296</v>
      </c>
      <c r="J192" s="40">
        <v>-3.283181E-3</v>
      </c>
      <c r="K192" s="40">
        <v>-5.4307799999999996E-3</v>
      </c>
      <c r="L192" s="40">
        <v>3.5784244E-2</v>
      </c>
    </row>
    <row r="193" spans="1:12" x14ac:dyDescent="0.25">
      <c r="A193" s="69" t="s">
        <v>1176</v>
      </c>
      <c r="B193" s="18" t="s">
        <v>131</v>
      </c>
      <c r="C193" s="18" t="s">
        <v>124</v>
      </c>
      <c r="D193" s="18" t="s">
        <v>100</v>
      </c>
      <c r="E193" s="18" t="s">
        <v>128</v>
      </c>
      <c r="F193" s="18" t="s">
        <v>67</v>
      </c>
      <c r="G193" s="18">
        <v>775053135</v>
      </c>
      <c r="H193" s="40">
        <v>1.5135612484362076E-2</v>
      </c>
      <c r="I193" s="40">
        <v>7.7465829999999999E-2</v>
      </c>
      <c r="J193" s="40">
        <v>-2.000822E-2</v>
      </c>
      <c r="K193" s="40">
        <v>-9.7628019999999992E-3</v>
      </c>
      <c r="L193" s="40">
        <v>9.6407070000000001E-3</v>
      </c>
    </row>
    <row r="194" spans="1:12" x14ac:dyDescent="0.25">
      <c r="A194" s="69" t="s">
        <v>1176</v>
      </c>
      <c r="B194" s="18" t="s">
        <v>131</v>
      </c>
      <c r="C194" s="18" t="s">
        <v>125</v>
      </c>
      <c r="D194" s="18" t="s">
        <v>100</v>
      </c>
      <c r="E194" s="18" t="s">
        <v>128</v>
      </c>
      <c r="F194" s="18" t="s">
        <v>67</v>
      </c>
      <c r="G194" s="18">
        <v>775053135</v>
      </c>
      <c r="H194" s="40">
        <v>2.6915348039269142E-2</v>
      </c>
      <c r="I194" s="40">
        <v>5.0758036561386298E-2</v>
      </c>
      <c r="J194" s="40">
        <v>-1.67795747624595E-2</v>
      </c>
      <c r="K194" s="40">
        <v>2.6808889229468901E-3</v>
      </c>
      <c r="L194" s="40">
        <v>1.84816771144489E-2</v>
      </c>
    </row>
    <row r="195" spans="1:12" x14ac:dyDescent="0.25">
      <c r="A195" s="69" t="s">
        <v>1176</v>
      </c>
      <c r="B195" s="18" t="s">
        <v>131</v>
      </c>
      <c r="C195" s="18" t="s">
        <v>126</v>
      </c>
      <c r="D195" s="18" t="s">
        <v>100</v>
      </c>
      <c r="E195" s="18" t="s">
        <v>128</v>
      </c>
      <c r="F195" s="18" t="s">
        <v>67</v>
      </c>
      <c r="G195" s="18">
        <v>775053135</v>
      </c>
      <c r="H195" s="40">
        <v>3.9810717055349727E-2</v>
      </c>
      <c r="I195" s="40">
        <v>5.2224454067252998E-2</v>
      </c>
      <c r="J195" s="40">
        <v>-2.27437794896133E-2</v>
      </c>
      <c r="K195" s="40">
        <v>-9.5103227572737002E-3</v>
      </c>
      <c r="L195" s="40">
        <v>4.8010582167975401E-2</v>
      </c>
    </row>
    <row r="196" spans="1:12" x14ac:dyDescent="0.25">
      <c r="A196" s="69" t="s">
        <v>1176</v>
      </c>
      <c r="B196" s="18" t="s">
        <v>131</v>
      </c>
      <c r="C196" s="18" t="s">
        <v>127</v>
      </c>
      <c r="D196" s="18" t="s">
        <v>100</v>
      </c>
      <c r="E196" s="18" t="s">
        <v>128</v>
      </c>
      <c r="F196" s="18" t="s">
        <v>67</v>
      </c>
      <c r="G196" s="18">
        <v>775053135</v>
      </c>
      <c r="H196" s="40">
        <v>3.8018939632056123E-3</v>
      </c>
      <c r="I196" s="40">
        <v>7.5361550377223599E-2</v>
      </c>
      <c r="J196" s="40">
        <v>-4.4113066568543503E-2</v>
      </c>
      <c r="K196" s="40">
        <v>-1.48666677214171E-2</v>
      </c>
      <c r="L196" s="40">
        <v>4.5581607189815E-2</v>
      </c>
    </row>
    <row r="197" spans="1:12" x14ac:dyDescent="0.25">
      <c r="A197" s="69"/>
      <c r="B197" s="18"/>
      <c r="C197" s="18"/>
      <c r="D197" s="18"/>
      <c r="E197" s="18"/>
      <c r="F197" s="18"/>
      <c r="G197" s="18"/>
      <c r="H197" s="40"/>
      <c r="I197" s="40"/>
      <c r="J197" s="40"/>
      <c r="K197" s="40"/>
      <c r="L197" s="40"/>
    </row>
    <row r="198" spans="1:12" x14ac:dyDescent="0.25">
      <c r="A198" s="69" t="s">
        <v>1177</v>
      </c>
      <c r="B198" s="18" t="s">
        <v>147</v>
      </c>
      <c r="C198" s="18" t="s">
        <v>121</v>
      </c>
      <c r="D198" s="18" t="s">
        <v>102</v>
      </c>
      <c r="E198" s="18" t="s">
        <v>120</v>
      </c>
      <c r="F198" s="18" t="s">
        <v>69</v>
      </c>
      <c r="G198" s="18">
        <v>688673105</v>
      </c>
      <c r="H198" s="40">
        <v>0.43651583224016594</v>
      </c>
      <c r="I198" s="40" t="s">
        <v>296</v>
      </c>
      <c r="J198" s="40">
        <v>-0.16271830600000001</v>
      </c>
      <c r="K198" s="40">
        <v>-1.4641355999999999E-2</v>
      </c>
      <c r="L198" s="40">
        <v>-9.5088888999999996E-2</v>
      </c>
    </row>
    <row r="199" spans="1:12" x14ac:dyDescent="0.25">
      <c r="A199" s="69" t="s">
        <v>1177</v>
      </c>
      <c r="B199" s="18" t="s">
        <v>147</v>
      </c>
      <c r="C199" s="18" t="s">
        <v>122</v>
      </c>
      <c r="D199" s="18" t="s">
        <v>102</v>
      </c>
      <c r="E199" s="18" t="s">
        <v>120</v>
      </c>
      <c r="F199" s="18" t="s">
        <v>69</v>
      </c>
      <c r="G199" s="18">
        <v>688673105</v>
      </c>
      <c r="H199" s="40">
        <v>0.10715193052376064</v>
      </c>
      <c r="I199" s="40" t="s">
        <v>296</v>
      </c>
      <c r="J199" s="40">
        <v>-0.17403959999999999</v>
      </c>
      <c r="K199" s="40">
        <v>-8.6151809999999995E-3</v>
      </c>
      <c r="L199" s="40">
        <v>-0.40459010000000001</v>
      </c>
    </row>
    <row r="200" spans="1:12" x14ac:dyDescent="0.25">
      <c r="A200" s="69" t="s">
        <v>1177</v>
      </c>
      <c r="B200" s="18" t="s">
        <v>147</v>
      </c>
      <c r="C200" s="18" t="s">
        <v>123</v>
      </c>
      <c r="D200" s="18" t="s">
        <v>102</v>
      </c>
      <c r="E200" s="18" t="s">
        <v>120</v>
      </c>
      <c r="F200" s="18" t="s">
        <v>69</v>
      </c>
      <c r="G200" s="18">
        <v>688673105</v>
      </c>
      <c r="H200" s="40">
        <v>1</v>
      </c>
      <c r="I200" s="40" t="s">
        <v>296</v>
      </c>
      <c r="J200" s="40">
        <v>-0.11908798</v>
      </c>
      <c r="K200" s="40">
        <v>4.5843450000000001E-3</v>
      </c>
      <c r="L200" s="40">
        <v>-0.13132363799999999</v>
      </c>
    </row>
    <row r="201" spans="1:12" x14ac:dyDescent="0.25">
      <c r="A201" s="69" t="s">
        <v>1177</v>
      </c>
      <c r="B201" s="18" t="s">
        <v>147</v>
      </c>
      <c r="C201" s="18" t="s">
        <v>124</v>
      </c>
      <c r="D201" s="18" t="s">
        <v>102</v>
      </c>
      <c r="E201" s="18" t="s">
        <v>120</v>
      </c>
      <c r="F201" s="18" t="s">
        <v>69</v>
      </c>
      <c r="G201" s="18">
        <v>688673105</v>
      </c>
      <c r="H201" s="40">
        <v>0.12882495516931336</v>
      </c>
      <c r="I201" s="40">
        <v>0.31502486366801002</v>
      </c>
      <c r="J201" s="40">
        <v>-0.378436225716206</v>
      </c>
      <c r="K201" s="40">
        <v>-1.8277859963549699E-2</v>
      </c>
      <c r="L201" s="40">
        <v>-0.51931721857881996</v>
      </c>
    </row>
    <row r="202" spans="1:12" x14ac:dyDescent="0.25">
      <c r="A202" s="69" t="s">
        <v>1177</v>
      </c>
      <c r="B202" s="18" t="s">
        <v>147</v>
      </c>
      <c r="C202" s="18" t="s">
        <v>125</v>
      </c>
      <c r="D202" s="18" t="s">
        <v>102</v>
      </c>
      <c r="E202" s="18" t="s">
        <v>120</v>
      </c>
      <c r="F202" s="18" t="s">
        <v>69</v>
      </c>
      <c r="G202" s="18">
        <v>688673105</v>
      </c>
      <c r="H202" s="40">
        <v>6.9183097091893601E-3</v>
      </c>
      <c r="I202" s="40">
        <v>-8.0146259999999997E-2</v>
      </c>
      <c r="J202" s="40">
        <v>-0.41682970000000003</v>
      </c>
      <c r="K202" s="40">
        <v>5.9487680000000001E-2</v>
      </c>
      <c r="L202" s="40">
        <v>-0.7867459</v>
      </c>
    </row>
    <row r="203" spans="1:12" x14ac:dyDescent="0.25">
      <c r="A203" s="69" t="s">
        <v>1177</v>
      </c>
      <c r="B203" s="18" t="s">
        <v>147</v>
      </c>
      <c r="C203" s="18" t="s">
        <v>126</v>
      </c>
      <c r="D203" s="18" t="s">
        <v>102</v>
      </c>
      <c r="E203" s="18" t="s">
        <v>120</v>
      </c>
      <c r="F203" s="18" t="s">
        <v>69</v>
      </c>
      <c r="G203" s="18">
        <v>688673105</v>
      </c>
      <c r="H203" s="40">
        <v>1.9054607179632463E-2</v>
      </c>
      <c r="I203" s="40">
        <v>0.92730460000000003</v>
      </c>
      <c r="J203" s="40">
        <v>-0.36141099999999998</v>
      </c>
      <c r="K203" s="40">
        <v>-5.8158639999999996E-3</v>
      </c>
      <c r="L203" s="40">
        <v>-1.071734</v>
      </c>
    </row>
    <row r="204" spans="1:12" x14ac:dyDescent="0.25">
      <c r="A204" s="69" t="s">
        <v>1177</v>
      </c>
      <c r="B204" s="18" t="s">
        <v>147</v>
      </c>
      <c r="C204" s="18" t="s">
        <v>127</v>
      </c>
      <c r="D204" s="18" t="s">
        <v>102</v>
      </c>
      <c r="E204" s="18" t="s">
        <v>120</v>
      </c>
      <c r="F204" s="18" t="s">
        <v>69</v>
      </c>
      <c r="G204" s="18">
        <v>688673105</v>
      </c>
      <c r="H204" s="40">
        <v>1.4454397707459272E-2</v>
      </c>
      <c r="I204" s="40">
        <v>0.37718370000000001</v>
      </c>
      <c r="J204" s="40">
        <v>-0.69450639999999997</v>
      </c>
      <c r="K204" s="40">
        <v>-0.12256259999999999</v>
      </c>
      <c r="L204" s="40">
        <v>-0.58279380000000003</v>
      </c>
    </row>
    <row r="205" spans="1:12" x14ac:dyDescent="0.25">
      <c r="A205" s="69" t="s">
        <v>1178</v>
      </c>
      <c r="B205" s="18" t="s">
        <v>119</v>
      </c>
      <c r="C205" s="18" t="s">
        <v>121</v>
      </c>
      <c r="D205" s="18" t="s">
        <v>102</v>
      </c>
      <c r="E205" s="18" t="s">
        <v>120</v>
      </c>
      <c r="F205" s="18" t="s">
        <v>69</v>
      </c>
      <c r="G205" s="18">
        <v>688673105</v>
      </c>
      <c r="H205" s="40">
        <v>5.3703179637025256E-2</v>
      </c>
      <c r="I205" s="40" t="s">
        <v>296</v>
      </c>
      <c r="J205" s="40">
        <v>-0.17534554299999999</v>
      </c>
      <c r="K205" s="40">
        <v>-1.8853624999999999E-2</v>
      </c>
      <c r="L205" s="40">
        <v>-7.6658926000000002E-2</v>
      </c>
    </row>
    <row r="206" spans="1:12" x14ac:dyDescent="0.25">
      <c r="A206" s="69" t="s">
        <v>1178</v>
      </c>
      <c r="B206" s="18" t="s">
        <v>119</v>
      </c>
      <c r="C206" s="18" t="s">
        <v>122</v>
      </c>
      <c r="D206" s="18" t="s">
        <v>102</v>
      </c>
      <c r="E206" s="18" t="s">
        <v>120</v>
      </c>
      <c r="F206" s="18" t="s">
        <v>69</v>
      </c>
      <c r="G206" s="18">
        <v>688673105</v>
      </c>
      <c r="H206" s="40">
        <v>0.22387211385683392</v>
      </c>
      <c r="I206" s="40" t="s">
        <v>296</v>
      </c>
      <c r="J206" s="40">
        <v>-2.5516130000000001E-2</v>
      </c>
      <c r="K206" s="40">
        <v>-3.789536E-3</v>
      </c>
      <c r="L206" s="40">
        <v>-8.3595569999999994E-2</v>
      </c>
    </row>
    <row r="207" spans="1:12" x14ac:dyDescent="0.25">
      <c r="A207" s="69" t="s">
        <v>1178</v>
      </c>
      <c r="B207" s="18" t="s">
        <v>119</v>
      </c>
      <c r="C207" s="18" t="s">
        <v>123</v>
      </c>
      <c r="D207" s="18" t="s">
        <v>102</v>
      </c>
      <c r="E207" s="18" t="s">
        <v>120</v>
      </c>
      <c r="F207" s="18" t="s">
        <v>69</v>
      </c>
      <c r="G207" s="18">
        <v>688673105</v>
      </c>
      <c r="H207" s="40">
        <v>0.19498445997580449</v>
      </c>
      <c r="I207" s="40" t="s">
        <v>296</v>
      </c>
      <c r="J207" s="40">
        <v>-4.9200920000000002E-2</v>
      </c>
      <c r="K207" s="40">
        <v>-1.8262939999999998E-2</v>
      </c>
      <c r="L207" s="40">
        <v>-9.7149589999999994E-2</v>
      </c>
    </row>
    <row r="208" spans="1:12" x14ac:dyDescent="0.25">
      <c r="A208" s="69" t="s">
        <v>1178</v>
      </c>
      <c r="B208" s="18" t="s">
        <v>119</v>
      </c>
      <c r="C208" s="18" t="s">
        <v>124</v>
      </c>
      <c r="D208" s="18" t="s">
        <v>102</v>
      </c>
      <c r="E208" s="18" t="s">
        <v>120</v>
      </c>
      <c r="F208" s="18" t="s">
        <v>69</v>
      </c>
      <c r="G208" s="18">
        <v>688673105</v>
      </c>
      <c r="H208" s="40">
        <v>0.24547089156850299</v>
      </c>
      <c r="I208" s="40">
        <v>2.0218130000000001E-2</v>
      </c>
      <c r="J208" s="40">
        <v>-4.2626709999999998E-2</v>
      </c>
      <c r="K208" s="40">
        <v>-7.2665150000000003E-3</v>
      </c>
      <c r="L208" s="40">
        <v>-7.9728060000000003E-2</v>
      </c>
    </row>
    <row r="209" spans="1:12" x14ac:dyDescent="0.25">
      <c r="A209" s="69" t="s">
        <v>1178</v>
      </c>
      <c r="B209" s="18" t="s">
        <v>119</v>
      </c>
      <c r="C209" s="18" t="s">
        <v>125</v>
      </c>
      <c r="D209" s="18" t="s">
        <v>102</v>
      </c>
      <c r="E209" s="18" t="s">
        <v>120</v>
      </c>
      <c r="F209" s="18" t="s">
        <v>69</v>
      </c>
      <c r="G209" s="18">
        <v>688673105</v>
      </c>
      <c r="H209" s="40">
        <v>5.0118723362727212E-3</v>
      </c>
      <c r="I209" s="40">
        <v>-1.018749E-2</v>
      </c>
      <c r="J209" s="40">
        <v>-6.2062079999999999E-2</v>
      </c>
      <c r="K209" s="40">
        <v>9.0669219999999998E-3</v>
      </c>
      <c r="L209" s="40">
        <v>-0.23469709999999999</v>
      </c>
    </row>
    <row r="210" spans="1:12" x14ac:dyDescent="0.25">
      <c r="A210" s="69" t="s">
        <v>1178</v>
      </c>
      <c r="B210" s="18" t="s">
        <v>119</v>
      </c>
      <c r="C210" s="18" t="s">
        <v>126</v>
      </c>
      <c r="D210" s="18" t="s">
        <v>102</v>
      </c>
      <c r="E210" s="18" t="s">
        <v>120</v>
      </c>
      <c r="F210" s="18" t="s">
        <v>69</v>
      </c>
      <c r="G210" s="18">
        <v>688673105</v>
      </c>
      <c r="H210" s="40">
        <v>1.5488166189124804E-2</v>
      </c>
      <c r="I210" s="40">
        <v>0.31799860000000002</v>
      </c>
      <c r="J210" s="40">
        <v>-9.0171180000000004E-2</v>
      </c>
      <c r="K210" s="40">
        <v>-4.0537919999999998E-2</v>
      </c>
      <c r="L210" s="40">
        <v>-0.31295859999999998</v>
      </c>
    </row>
    <row r="211" spans="1:12" x14ac:dyDescent="0.25">
      <c r="A211" s="69" t="s">
        <v>1178</v>
      </c>
      <c r="B211" s="18" t="s">
        <v>119</v>
      </c>
      <c r="C211" s="18" t="s">
        <v>127</v>
      </c>
      <c r="D211" s="18" t="s">
        <v>102</v>
      </c>
      <c r="E211" s="18" t="s">
        <v>120</v>
      </c>
      <c r="F211" s="18" t="s">
        <v>69</v>
      </c>
      <c r="G211" s="18">
        <v>688673105</v>
      </c>
      <c r="H211" s="40">
        <v>1.3803842646028837E-2</v>
      </c>
      <c r="I211" s="40">
        <v>0.12936230000000001</v>
      </c>
      <c r="J211" s="40">
        <v>-0.14460310000000001</v>
      </c>
      <c r="K211" s="40">
        <v>-3.3181839999999997E-2</v>
      </c>
      <c r="L211" s="40">
        <v>-0.19636729999999999</v>
      </c>
    </row>
    <row r="212" spans="1:12" x14ac:dyDescent="0.25">
      <c r="A212" s="69" t="s">
        <v>1179</v>
      </c>
      <c r="B212" s="18" t="s">
        <v>131</v>
      </c>
      <c r="C212" s="18" t="s">
        <v>121</v>
      </c>
      <c r="D212" s="18" t="s">
        <v>102</v>
      </c>
      <c r="E212" s="18" t="s">
        <v>120</v>
      </c>
      <c r="F212" s="18" t="s">
        <v>69</v>
      </c>
      <c r="G212" s="18">
        <v>688673105</v>
      </c>
      <c r="H212" s="40">
        <v>5.6234132519034884E-2</v>
      </c>
      <c r="I212" s="40" t="s">
        <v>296</v>
      </c>
      <c r="J212" s="40">
        <v>-2.3708239999999998E-2</v>
      </c>
      <c r="K212" s="40">
        <v>-2.4020069999999998E-3</v>
      </c>
      <c r="L212" s="40">
        <v>-1.052316E-2</v>
      </c>
    </row>
    <row r="213" spans="1:12" x14ac:dyDescent="0.25">
      <c r="A213" s="69" t="s">
        <v>1179</v>
      </c>
      <c r="B213" s="18" t="s">
        <v>131</v>
      </c>
      <c r="C213" s="18" t="s">
        <v>122</v>
      </c>
      <c r="D213" s="18" t="s">
        <v>102</v>
      </c>
      <c r="E213" s="18" t="s">
        <v>120</v>
      </c>
      <c r="F213" s="18" t="s">
        <v>69</v>
      </c>
      <c r="G213" s="18">
        <v>688673105</v>
      </c>
      <c r="H213" s="40">
        <v>0.19952623149688795</v>
      </c>
      <c r="I213" s="40" t="s">
        <v>296</v>
      </c>
      <c r="J213" s="40">
        <v>-3.8321980000000002E-3</v>
      </c>
      <c r="K213" s="40">
        <v>-4.6157499999999998E-4</v>
      </c>
      <c r="L213" s="40">
        <v>-1.243414E-2</v>
      </c>
    </row>
    <row r="214" spans="1:12" x14ac:dyDescent="0.25">
      <c r="A214" s="69" t="s">
        <v>1179</v>
      </c>
      <c r="B214" s="18" t="s">
        <v>131</v>
      </c>
      <c r="C214" s="18" t="s">
        <v>123</v>
      </c>
      <c r="D214" s="18" t="s">
        <v>102</v>
      </c>
      <c r="E214" s="18" t="s">
        <v>120</v>
      </c>
      <c r="F214" s="18" t="s">
        <v>69</v>
      </c>
      <c r="G214" s="18">
        <v>688673105</v>
      </c>
      <c r="H214" s="40">
        <v>0.19952623149688795</v>
      </c>
      <c r="I214" s="40" t="s">
        <v>296</v>
      </c>
      <c r="J214" s="40">
        <v>-7.639308E-3</v>
      </c>
      <c r="K214" s="40">
        <v>-2.334937E-3</v>
      </c>
      <c r="L214" s="40">
        <v>-1.295204E-2</v>
      </c>
    </row>
    <row r="215" spans="1:12" x14ac:dyDescent="0.25">
      <c r="A215" s="69" t="s">
        <v>1179</v>
      </c>
      <c r="B215" s="18" t="s">
        <v>131</v>
      </c>
      <c r="C215" s="18" t="s">
        <v>124</v>
      </c>
      <c r="D215" s="18" t="s">
        <v>102</v>
      </c>
      <c r="E215" s="18" t="s">
        <v>120</v>
      </c>
      <c r="F215" s="18" t="s">
        <v>69</v>
      </c>
      <c r="G215" s="18">
        <v>688673105</v>
      </c>
      <c r="H215" s="40">
        <v>0.24547089156850299</v>
      </c>
      <c r="I215" s="40">
        <v>2.3469110000000001E-3</v>
      </c>
      <c r="J215" s="40">
        <v>-5.553115E-3</v>
      </c>
      <c r="K215" s="40">
        <v>-8.3719709999999995E-4</v>
      </c>
      <c r="L215" s="40">
        <v>-1.0475959999999999E-2</v>
      </c>
    </row>
    <row r="216" spans="1:12" x14ac:dyDescent="0.25">
      <c r="A216" s="69" t="s">
        <v>1179</v>
      </c>
      <c r="B216" s="18" t="s">
        <v>131</v>
      </c>
      <c r="C216" s="18" t="s">
        <v>125</v>
      </c>
      <c r="D216" s="18" t="s">
        <v>102</v>
      </c>
      <c r="E216" s="18" t="s">
        <v>120</v>
      </c>
      <c r="F216" s="18" t="s">
        <v>69</v>
      </c>
      <c r="G216" s="18">
        <v>688673105</v>
      </c>
      <c r="H216" s="40">
        <v>5.6234132519034866E-3</v>
      </c>
      <c r="I216" s="40">
        <v>-1.837904E-3</v>
      </c>
      <c r="J216" s="40">
        <v>-8.7563150000000006E-3</v>
      </c>
      <c r="K216" s="40">
        <v>1.748735E-3</v>
      </c>
      <c r="L216" s="40">
        <v>-3.0945940000000002E-2</v>
      </c>
    </row>
    <row r="217" spans="1:12" x14ac:dyDescent="0.25">
      <c r="A217" s="69" t="s">
        <v>1179</v>
      </c>
      <c r="B217" s="18" t="s">
        <v>131</v>
      </c>
      <c r="C217" s="18" t="s">
        <v>126</v>
      </c>
      <c r="D217" s="18" t="s">
        <v>102</v>
      </c>
      <c r="E217" s="18" t="s">
        <v>120</v>
      </c>
      <c r="F217" s="18" t="s">
        <v>69</v>
      </c>
      <c r="G217" s="18">
        <v>688673105</v>
      </c>
      <c r="H217" s="40">
        <v>1.9054607179632463E-2</v>
      </c>
      <c r="I217" s="40">
        <v>6.67352319416014E-2</v>
      </c>
      <c r="J217" s="40">
        <v>-2.0618763946120201E-2</v>
      </c>
      <c r="K217" s="40">
        <v>-7.7935157737156601E-3</v>
      </c>
      <c r="L217" s="40">
        <v>-4.67752646890306E-2</v>
      </c>
    </row>
    <row r="218" spans="1:12" x14ac:dyDescent="0.25">
      <c r="A218" s="69" t="s">
        <v>1179</v>
      </c>
      <c r="B218" s="18" t="s">
        <v>131</v>
      </c>
      <c r="C218" s="18" t="s">
        <v>127</v>
      </c>
      <c r="D218" s="18" t="s">
        <v>102</v>
      </c>
      <c r="E218" s="18" t="s">
        <v>120</v>
      </c>
      <c r="F218" s="18" t="s">
        <v>69</v>
      </c>
      <c r="G218" s="18">
        <v>688673105</v>
      </c>
      <c r="H218" s="40">
        <v>1.2302687708123809E-2</v>
      </c>
      <c r="I218" s="40">
        <v>1.8622099999999999E-2</v>
      </c>
      <c r="J218" s="40">
        <v>-2.2612409999999999E-2</v>
      </c>
      <c r="K218" s="40">
        <v>-4.463397E-3</v>
      </c>
      <c r="L218" s="40">
        <v>-2.766892E-2</v>
      </c>
    </row>
    <row r="219" spans="1:12" x14ac:dyDescent="0.25">
      <c r="A219" s="69"/>
      <c r="B219" s="18"/>
      <c r="C219" s="18"/>
      <c r="D219" s="18"/>
      <c r="E219" s="18"/>
      <c r="F219" s="18"/>
      <c r="G219" s="18"/>
      <c r="H219" s="40"/>
      <c r="I219" s="40"/>
      <c r="J219" s="40"/>
      <c r="K219" s="40"/>
      <c r="L219" s="40"/>
    </row>
    <row r="220" spans="1:12" x14ac:dyDescent="0.25">
      <c r="A220" s="69" t="s">
        <v>148</v>
      </c>
      <c r="B220" s="18" t="s">
        <v>147</v>
      </c>
      <c r="C220" s="18" t="s">
        <v>121</v>
      </c>
      <c r="D220" s="18" t="s">
        <v>103</v>
      </c>
      <c r="E220" s="18" t="s">
        <v>120</v>
      </c>
      <c r="F220" s="18" t="s">
        <v>70</v>
      </c>
      <c r="G220" s="18">
        <v>27068311</v>
      </c>
      <c r="H220" s="40">
        <v>1</v>
      </c>
      <c r="I220" s="40" t="s">
        <v>296</v>
      </c>
      <c r="J220" s="40">
        <v>-2.8166711000000001E-2</v>
      </c>
      <c r="K220" s="40">
        <v>-6.1072469999999997E-3</v>
      </c>
      <c r="L220" s="40">
        <v>2.9632558E-2</v>
      </c>
    </row>
    <row r="221" spans="1:12" x14ac:dyDescent="0.25">
      <c r="A221" s="69" t="s">
        <v>148</v>
      </c>
      <c r="B221" s="18" t="s">
        <v>147</v>
      </c>
      <c r="C221" s="18" t="s">
        <v>122</v>
      </c>
      <c r="D221" s="18" t="s">
        <v>103</v>
      </c>
      <c r="E221" s="18" t="s">
        <v>120</v>
      </c>
      <c r="F221" s="18" t="s">
        <v>70</v>
      </c>
      <c r="G221" s="18">
        <v>27068311</v>
      </c>
      <c r="H221" s="40">
        <v>1</v>
      </c>
      <c r="I221" s="40" t="s">
        <v>296</v>
      </c>
      <c r="J221" s="40">
        <v>-4.4184319999999999E-2</v>
      </c>
      <c r="K221" s="40">
        <v>-2.6002619999999999E-3</v>
      </c>
      <c r="L221" s="40">
        <v>3.6319940000000002E-2</v>
      </c>
    </row>
    <row r="222" spans="1:12" x14ac:dyDescent="0.25">
      <c r="A222" s="69" t="s">
        <v>148</v>
      </c>
      <c r="B222" s="18" t="s">
        <v>147</v>
      </c>
      <c r="C222" s="18" t="s">
        <v>123</v>
      </c>
      <c r="D222" s="18" t="s">
        <v>103</v>
      </c>
      <c r="E222" s="18" t="s">
        <v>120</v>
      </c>
      <c r="F222" s="18" t="s">
        <v>70</v>
      </c>
      <c r="G222" s="18">
        <v>27068311</v>
      </c>
      <c r="H222" s="40">
        <v>1</v>
      </c>
      <c r="I222" s="40" t="s">
        <v>296</v>
      </c>
      <c r="J222" s="40">
        <v>-6.3503192E-2</v>
      </c>
      <c r="K222" s="40">
        <v>5.1653319999999999E-3</v>
      </c>
      <c r="L222" s="40">
        <v>0.115961543</v>
      </c>
    </row>
    <row r="223" spans="1:12" x14ac:dyDescent="0.25">
      <c r="A223" s="69" t="s">
        <v>148</v>
      </c>
      <c r="B223" s="18" t="s">
        <v>147</v>
      </c>
      <c r="C223" s="18" t="s">
        <v>124</v>
      </c>
      <c r="D223" s="18" t="s">
        <v>103</v>
      </c>
      <c r="E223" s="18" t="s">
        <v>120</v>
      </c>
      <c r="F223" s="18" t="s">
        <v>70</v>
      </c>
      <c r="G223" s="18">
        <v>27068311</v>
      </c>
      <c r="H223" s="40">
        <v>1.7378008287493755E-2</v>
      </c>
      <c r="I223" s="40">
        <v>2.7174213254796298</v>
      </c>
      <c r="J223" s="40">
        <v>-0.71408213542560395</v>
      </c>
      <c r="K223" s="40">
        <v>-5.1460702200111598E-2</v>
      </c>
      <c r="L223" s="40">
        <v>0.536231061267889</v>
      </c>
    </row>
    <row r="224" spans="1:12" x14ac:dyDescent="0.25">
      <c r="A224" s="69" t="s">
        <v>148</v>
      </c>
      <c r="B224" s="18" t="s">
        <v>147</v>
      </c>
      <c r="C224" s="18" t="s">
        <v>125</v>
      </c>
      <c r="D224" s="18" t="s">
        <v>103</v>
      </c>
      <c r="E224" s="18" t="s">
        <v>120</v>
      </c>
      <c r="F224" s="18" t="s">
        <v>70</v>
      </c>
      <c r="G224" s="18">
        <v>27068311</v>
      </c>
      <c r="H224" s="40">
        <v>0.27542287033381663</v>
      </c>
      <c r="I224" s="40">
        <v>0.66818739999999999</v>
      </c>
      <c r="J224" s="40">
        <v>0.1110416</v>
      </c>
      <c r="K224" s="40">
        <v>6.8731819999999999E-2</v>
      </c>
      <c r="L224" s="40">
        <v>0.17302690000000001</v>
      </c>
    </row>
    <row r="225" spans="1:12" x14ac:dyDescent="0.25">
      <c r="A225" s="69" t="s">
        <v>148</v>
      </c>
      <c r="B225" s="18" t="s">
        <v>147</v>
      </c>
      <c r="C225" s="18" t="s">
        <v>126</v>
      </c>
      <c r="D225" s="18" t="s">
        <v>103</v>
      </c>
      <c r="E225" s="18" t="s">
        <v>120</v>
      </c>
      <c r="F225" s="18" t="s">
        <v>70</v>
      </c>
      <c r="G225" s="18">
        <v>27068311</v>
      </c>
      <c r="H225" s="40">
        <v>1.9054607179632463E-2</v>
      </c>
      <c r="I225" s="40">
        <v>2.3841220000000001</v>
      </c>
      <c r="J225" s="40">
        <v>-1.19095</v>
      </c>
      <c r="K225" s="40">
        <v>7.2834780000000002E-2</v>
      </c>
      <c r="L225" s="40">
        <v>0.95150020000000002</v>
      </c>
    </row>
    <row r="226" spans="1:12" x14ac:dyDescent="0.25">
      <c r="A226" s="69" t="s">
        <v>148</v>
      </c>
      <c r="B226" s="18" t="s">
        <v>147</v>
      </c>
      <c r="C226" s="18" t="s">
        <v>127</v>
      </c>
      <c r="D226" s="18" t="s">
        <v>103</v>
      </c>
      <c r="E226" s="18" t="s">
        <v>120</v>
      </c>
      <c r="F226" s="18" t="s">
        <v>70</v>
      </c>
      <c r="G226" s="18">
        <v>27068311</v>
      </c>
      <c r="H226" s="40">
        <v>8.7096358995607975E-4</v>
      </c>
      <c r="I226" s="40">
        <v>3.308249</v>
      </c>
      <c r="J226" s="40">
        <v>-1.4584360000000001</v>
      </c>
      <c r="K226" s="40">
        <v>-0.457177</v>
      </c>
      <c r="L226" s="40">
        <v>1.6972879999999999</v>
      </c>
    </row>
    <row r="227" spans="1:12" x14ac:dyDescent="0.25">
      <c r="A227" s="69" t="s">
        <v>1180</v>
      </c>
      <c r="B227" s="18" t="s">
        <v>145</v>
      </c>
      <c r="C227" s="18" t="s">
        <v>121</v>
      </c>
      <c r="D227" s="18" t="s">
        <v>103</v>
      </c>
      <c r="E227" s="18" t="s">
        <v>120</v>
      </c>
      <c r="F227" s="18" t="s">
        <v>70</v>
      </c>
      <c r="G227" s="18">
        <v>27068311</v>
      </c>
      <c r="H227" s="40">
        <v>1</v>
      </c>
      <c r="I227" s="40" t="s">
        <v>296</v>
      </c>
      <c r="J227" s="40">
        <v>-6.0588199999999997E-4</v>
      </c>
      <c r="K227" s="40">
        <v>2.10745E-4</v>
      </c>
      <c r="L227" s="40">
        <v>6.3664199999999998E-4</v>
      </c>
    </row>
    <row r="228" spans="1:12" x14ac:dyDescent="0.25">
      <c r="A228" s="69" t="s">
        <v>1180</v>
      </c>
      <c r="B228" s="18" t="s">
        <v>145</v>
      </c>
      <c r="C228" s="18" t="s">
        <v>122</v>
      </c>
      <c r="D228" s="18" t="s">
        <v>103</v>
      </c>
      <c r="E228" s="18" t="s">
        <v>120</v>
      </c>
      <c r="F228" s="18" t="s">
        <v>70</v>
      </c>
      <c r="G228" s="18">
        <v>27068311</v>
      </c>
      <c r="H228" s="40">
        <v>1</v>
      </c>
      <c r="I228" s="40" t="s">
        <v>296</v>
      </c>
      <c r="J228" s="40">
        <v>-3.4185600000000002E-3</v>
      </c>
      <c r="K228" s="40">
        <v>6.8217400000000002E-4</v>
      </c>
      <c r="L228" s="40">
        <v>1.279245E-3</v>
      </c>
    </row>
    <row r="229" spans="1:12" x14ac:dyDescent="0.25">
      <c r="A229" s="69" t="s">
        <v>1180</v>
      </c>
      <c r="B229" s="18" t="s">
        <v>145</v>
      </c>
      <c r="C229" s="18" t="s">
        <v>123</v>
      </c>
      <c r="D229" s="18" t="s">
        <v>103</v>
      </c>
      <c r="E229" s="18" t="s">
        <v>120</v>
      </c>
      <c r="F229" s="18" t="s">
        <v>70</v>
      </c>
      <c r="G229" s="18">
        <v>27068311</v>
      </c>
      <c r="H229" s="40">
        <v>1</v>
      </c>
      <c r="I229" s="40" t="s">
        <v>296</v>
      </c>
      <c r="J229" s="40">
        <v>-5.3695999999999995E-4</v>
      </c>
      <c r="K229" s="40">
        <v>2.1299999999999999E-5</v>
      </c>
      <c r="L229" s="40">
        <v>3.1478299999999999E-3</v>
      </c>
    </row>
    <row r="230" spans="1:12" x14ac:dyDescent="0.25">
      <c r="A230" s="69" t="s">
        <v>1180</v>
      </c>
      <c r="B230" s="18" t="s">
        <v>145</v>
      </c>
      <c r="C230" s="18" t="s">
        <v>124</v>
      </c>
      <c r="D230" s="18" t="s">
        <v>103</v>
      </c>
      <c r="E230" s="18" t="s">
        <v>120</v>
      </c>
      <c r="F230" s="18" t="s">
        <v>70</v>
      </c>
      <c r="G230" s="18">
        <v>27068311</v>
      </c>
      <c r="H230" s="40">
        <v>4.2657951880159251E-3</v>
      </c>
      <c r="I230" s="40">
        <v>8.6928930000000001E-2</v>
      </c>
      <c r="J230" s="40">
        <v>-1.406349E-2</v>
      </c>
      <c r="K230" s="40">
        <v>8.7456430000000009E-3</v>
      </c>
      <c r="L230" s="40">
        <v>9.3993400000000008E-3</v>
      </c>
    </row>
    <row r="231" spans="1:12" x14ac:dyDescent="0.25">
      <c r="A231" s="69" t="s">
        <v>1180</v>
      </c>
      <c r="B231" s="18" t="s">
        <v>145</v>
      </c>
      <c r="C231" s="18" t="s">
        <v>125</v>
      </c>
      <c r="D231" s="18" t="s">
        <v>103</v>
      </c>
      <c r="E231" s="18" t="s">
        <v>120</v>
      </c>
      <c r="F231" s="18" t="s">
        <v>70</v>
      </c>
      <c r="G231" s="18">
        <v>27068311</v>
      </c>
      <c r="H231" s="40">
        <v>5.4954087385762435E-2</v>
      </c>
      <c r="I231" s="40">
        <v>4.8148160000000002E-2</v>
      </c>
      <c r="J231" s="40">
        <v>-8.8771000000000006E-3</v>
      </c>
      <c r="K231" s="40">
        <v>1.9881490000000002E-2</v>
      </c>
      <c r="L231" s="40">
        <v>8.9599359999999999E-3</v>
      </c>
    </row>
    <row r="232" spans="1:12" x14ac:dyDescent="0.25">
      <c r="A232" s="69" t="s">
        <v>1180</v>
      </c>
      <c r="B232" s="18" t="s">
        <v>145</v>
      </c>
      <c r="C232" s="18" t="s">
        <v>126</v>
      </c>
      <c r="D232" s="18" t="s">
        <v>103</v>
      </c>
      <c r="E232" s="18" t="s">
        <v>120</v>
      </c>
      <c r="F232" s="18" t="s">
        <v>70</v>
      </c>
      <c r="G232" s="18">
        <v>27068311</v>
      </c>
      <c r="H232" s="40">
        <v>0.18197008586099833</v>
      </c>
      <c r="I232" s="40">
        <v>3.5292237843464899E-2</v>
      </c>
      <c r="J232" s="40">
        <v>-2.66381768511443E-2</v>
      </c>
      <c r="K232" s="40">
        <v>9.76833484597797E-3</v>
      </c>
      <c r="L232" s="40">
        <v>1.8741344464113699E-2</v>
      </c>
    </row>
    <row r="233" spans="1:12" x14ac:dyDescent="0.25">
      <c r="A233" s="69" t="s">
        <v>1180</v>
      </c>
      <c r="B233" s="18" t="s">
        <v>145</v>
      </c>
      <c r="C233" s="18" t="s">
        <v>127</v>
      </c>
      <c r="D233" s="18" t="s">
        <v>103</v>
      </c>
      <c r="E233" s="18" t="s">
        <v>120</v>
      </c>
      <c r="F233" s="18" t="s">
        <v>70</v>
      </c>
      <c r="G233" s="18">
        <v>27068311</v>
      </c>
      <c r="H233" s="40">
        <v>1.0232929922807533E-3</v>
      </c>
      <c r="I233" s="40">
        <v>9.6879525276822406E-2</v>
      </c>
      <c r="J233" s="40">
        <v>-5.0304045698180401E-2</v>
      </c>
      <c r="K233" s="40">
        <v>6.8939692044633002E-3</v>
      </c>
      <c r="L233" s="40">
        <v>4.8837909025625702E-2</v>
      </c>
    </row>
    <row r="234" spans="1:12" x14ac:dyDescent="0.25">
      <c r="A234" s="69" t="s">
        <v>1181</v>
      </c>
      <c r="B234" s="18" t="s">
        <v>131</v>
      </c>
      <c r="C234" s="18" t="s">
        <v>121</v>
      </c>
      <c r="D234" s="18" t="s">
        <v>103</v>
      </c>
      <c r="E234" s="18" t="s">
        <v>120</v>
      </c>
      <c r="F234" s="18" t="s">
        <v>70</v>
      </c>
      <c r="G234" s="18">
        <v>27068311</v>
      </c>
      <c r="H234" s="40">
        <v>1</v>
      </c>
      <c r="I234" s="40" t="s">
        <v>296</v>
      </c>
      <c r="J234" s="40">
        <v>-7.4588400000000004E-4</v>
      </c>
      <c r="K234" s="40">
        <v>-1.69328E-4</v>
      </c>
      <c r="L234" s="40">
        <v>4.9675200000000004E-4</v>
      </c>
    </row>
    <row r="235" spans="1:12" x14ac:dyDescent="0.25">
      <c r="A235" s="69" t="s">
        <v>1181</v>
      </c>
      <c r="B235" s="18" t="s">
        <v>131</v>
      </c>
      <c r="C235" s="18" t="s">
        <v>122</v>
      </c>
      <c r="D235" s="18" t="s">
        <v>103</v>
      </c>
      <c r="E235" s="18" t="s">
        <v>120</v>
      </c>
      <c r="F235" s="18" t="s">
        <v>70</v>
      </c>
      <c r="G235" s="18">
        <v>27068311</v>
      </c>
      <c r="H235" s="40">
        <v>0.77624711662869172</v>
      </c>
      <c r="I235" s="40" t="s">
        <v>296</v>
      </c>
      <c r="J235" s="40">
        <v>-3.285175E-3</v>
      </c>
      <c r="K235" s="40">
        <v>-1.8921699999999999E-4</v>
      </c>
      <c r="L235" s="40">
        <v>6.0343300000000001E-4</v>
      </c>
    </row>
    <row r="236" spans="1:12" x14ac:dyDescent="0.25">
      <c r="A236" s="69" t="s">
        <v>1181</v>
      </c>
      <c r="B236" s="18" t="s">
        <v>131</v>
      </c>
      <c r="C236" s="18" t="s">
        <v>123</v>
      </c>
      <c r="D236" s="18" t="s">
        <v>103</v>
      </c>
      <c r="E236" s="18" t="s">
        <v>120</v>
      </c>
      <c r="F236" s="18" t="s">
        <v>70</v>
      </c>
      <c r="G236" s="18">
        <v>27068311</v>
      </c>
      <c r="H236" s="40">
        <v>1</v>
      </c>
      <c r="I236" s="40" t="s">
        <v>296</v>
      </c>
      <c r="J236" s="40">
        <v>-2.4432000000000002E-4</v>
      </c>
      <c r="K236" s="40">
        <v>-6.51489E-4</v>
      </c>
      <c r="L236" s="40">
        <v>2.0587840000000001E-3</v>
      </c>
    </row>
    <row r="237" spans="1:12" x14ac:dyDescent="0.25">
      <c r="A237" s="69" t="s">
        <v>1181</v>
      </c>
      <c r="B237" s="18" t="s">
        <v>131</v>
      </c>
      <c r="C237" s="18" t="s">
        <v>124</v>
      </c>
      <c r="D237" s="18" t="s">
        <v>103</v>
      </c>
      <c r="E237" s="18" t="s">
        <v>120</v>
      </c>
      <c r="F237" s="18" t="s">
        <v>70</v>
      </c>
      <c r="G237" s="18">
        <v>27068311</v>
      </c>
      <c r="H237" s="40">
        <v>8.3176377110267055E-3</v>
      </c>
      <c r="I237" s="40">
        <v>0.1062731</v>
      </c>
      <c r="J237" s="40">
        <v>-1.4619770000000001E-2</v>
      </c>
      <c r="K237" s="40">
        <v>-1.255147E-2</v>
      </c>
      <c r="L237" s="40">
        <v>5.9816690000000002E-3</v>
      </c>
    </row>
    <row r="238" spans="1:12" x14ac:dyDescent="0.25">
      <c r="A238" s="69" t="s">
        <v>1181</v>
      </c>
      <c r="B238" s="18" t="s">
        <v>131</v>
      </c>
      <c r="C238" s="18" t="s">
        <v>125</v>
      </c>
      <c r="D238" s="18" t="s">
        <v>103</v>
      </c>
      <c r="E238" s="18" t="s">
        <v>120</v>
      </c>
      <c r="F238" s="18" t="s">
        <v>70</v>
      </c>
      <c r="G238" s="18">
        <v>27068311</v>
      </c>
      <c r="H238" s="40">
        <v>0.2630267991895382</v>
      </c>
      <c r="I238" s="40">
        <v>2.7828889999999998E-2</v>
      </c>
      <c r="J238" s="40">
        <v>-7.6559480000000003E-4</v>
      </c>
      <c r="K238" s="40">
        <v>2.0922290000000001E-3</v>
      </c>
      <c r="L238" s="40">
        <v>4.1706119999999998E-3</v>
      </c>
    </row>
    <row r="239" spans="1:12" x14ac:dyDescent="0.25">
      <c r="A239" s="69" t="s">
        <v>1181</v>
      </c>
      <c r="B239" s="18" t="s">
        <v>131</v>
      </c>
      <c r="C239" s="18" t="s">
        <v>126</v>
      </c>
      <c r="D239" s="18" t="s">
        <v>103</v>
      </c>
      <c r="E239" s="18" t="s">
        <v>120</v>
      </c>
      <c r="F239" s="18" t="s">
        <v>70</v>
      </c>
      <c r="G239" s="18">
        <v>27068311</v>
      </c>
      <c r="H239" s="40">
        <v>0.36307805477010135</v>
      </c>
      <c r="I239" s="40">
        <v>3.2354339669599802E-2</v>
      </c>
      <c r="J239" s="40">
        <v>-1.8917664376083901E-2</v>
      </c>
      <c r="K239" s="40">
        <v>-5.2395422986521896E-3</v>
      </c>
      <c r="L239" s="40">
        <v>1.9046575564679601E-2</v>
      </c>
    </row>
    <row r="240" spans="1:12" x14ac:dyDescent="0.25">
      <c r="A240" s="69" t="s">
        <v>1181</v>
      </c>
      <c r="B240" s="18" t="s">
        <v>131</v>
      </c>
      <c r="C240" s="18" t="s">
        <v>127</v>
      </c>
      <c r="D240" s="18" t="s">
        <v>103</v>
      </c>
      <c r="E240" s="18" t="s">
        <v>120</v>
      </c>
      <c r="F240" s="18" t="s">
        <v>70</v>
      </c>
      <c r="G240" s="18">
        <v>27068311</v>
      </c>
      <c r="H240" s="40">
        <v>3.0199517204020135E-3</v>
      </c>
      <c r="I240" s="40">
        <v>0.1119366</v>
      </c>
      <c r="J240" s="40">
        <v>-5.1447229999999997E-2</v>
      </c>
      <c r="K240" s="40">
        <v>-1.507472E-2</v>
      </c>
      <c r="L240" s="40">
        <v>5.9865559999999998E-2</v>
      </c>
    </row>
    <row r="241" spans="1:12" x14ac:dyDescent="0.25">
      <c r="A241" s="69"/>
      <c r="B241" s="18"/>
      <c r="C241" s="18"/>
      <c r="D241" s="18"/>
      <c r="E241" s="18"/>
      <c r="F241" s="18"/>
      <c r="G241" s="18"/>
      <c r="H241" s="40"/>
      <c r="I241" s="40"/>
      <c r="J241" s="40"/>
      <c r="K241" s="40"/>
      <c r="L241" s="40"/>
    </row>
    <row r="242" spans="1:12" x14ac:dyDescent="0.25">
      <c r="A242" s="69" t="s">
        <v>277</v>
      </c>
      <c r="B242" s="18" t="s">
        <v>147</v>
      </c>
      <c r="C242" s="18" t="s">
        <v>121</v>
      </c>
      <c r="D242" s="18" t="s">
        <v>109</v>
      </c>
      <c r="E242" s="18" t="s">
        <v>128</v>
      </c>
      <c r="F242" s="18" t="s">
        <v>77</v>
      </c>
      <c r="G242" s="18">
        <v>90033816</v>
      </c>
      <c r="H242" s="40">
        <v>7.2443596007498987E-2</v>
      </c>
      <c r="I242" s="40" t="s">
        <v>296</v>
      </c>
      <c r="J242" s="40">
        <v>9.8074690000000006E-2</v>
      </c>
      <c r="K242" s="40">
        <v>-3.4983859999999999E-2</v>
      </c>
      <c r="L242" s="40">
        <v>-0.62966140000000004</v>
      </c>
    </row>
    <row r="243" spans="1:12" x14ac:dyDescent="0.25">
      <c r="A243" s="69" t="s">
        <v>277</v>
      </c>
      <c r="B243" s="18" t="s">
        <v>147</v>
      </c>
      <c r="C243" s="18" t="s">
        <v>122</v>
      </c>
      <c r="D243" s="18" t="s">
        <v>109</v>
      </c>
      <c r="E243" s="18" t="s">
        <v>128</v>
      </c>
      <c r="F243" s="18" t="s">
        <v>77</v>
      </c>
      <c r="G243" s="18">
        <v>90033816</v>
      </c>
      <c r="H243" s="40">
        <v>4.8977881936844603E-2</v>
      </c>
      <c r="I243" s="40" t="s">
        <v>296</v>
      </c>
      <c r="J243" s="40">
        <v>0.35917979999999999</v>
      </c>
      <c r="K243" s="40">
        <v>-1.1153720000000001E-2</v>
      </c>
      <c r="L243" s="40">
        <v>-0.89593350000000005</v>
      </c>
    </row>
    <row r="244" spans="1:12" x14ac:dyDescent="0.25">
      <c r="A244" s="69" t="s">
        <v>277</v>
      </c>
      <c r="B244" s="18" t="s">
        <v>147</v>
      </c>
      <c r="C244" s="18" t="s">
        <v>123</v>
      </c>
      <c r="D244" s="18" t="s">
        <v>109</v>
      </c>
      <c r="E244" s="18" t="s">
        <v>128</v>
      </c>
      <c r="F244" s="18" t="s">
        <v>77</v>
      </c>
      <c r="G244" s="18">
        <v>90033816</v>
      </c>
      <c r="H244" s="40">
        <v>6.0255958607435746E-2</v>
      </c>
      <c r="I244" s="40" t="s">
        <v>296</v>
      </c>
      <c r="J244" s="40">
        <v>-7.8925190000000006E-2</v>
      </c>
      <c r="K244" s="40">
        <v>3.0719460000000001E-2</v>
      </c>
      <c r="L244" s="40">
        <v>-0.78745509999999996</v>
      </c>
    </row>
    <row r="245" spans="1:12" x14ac:dyDescent="0.25">
      <c r="A245" s="69" t="s">
        <v>277</v>
      </c>
      <c r="B245" s="18" t="s">
        <v>147</v>
      </c>
      <c r="C245" s="18" t="s">
        <v>124</v>
      </c>
      <c r="D245" s="18" t="s">
        <v>109</v>
      </c>
      <c r="E245" s="18" t="s">
        <v>128</v>
      </c>
      <c r="F245" s="18" t="s">
        <v>77</v>
      </c>
      <c r="G245" s="18">
        <v>90033816</v>
      </c>
      <c r="H245" s="40">
        <v>5.0118723362727206E-2</v>
      </c>
      <c r="I245" s="40">
        <v>-0.51119559999999997</v>
      </c>
      <c r="J245" s="40">
        <v>0.60638329999999996</v>
      </c>
      <c r="K245" s="40">
        <v>-1.7277520000000001E-2</v>
      </c>
      <c r="L245" s="40">
        <v>-0.78506739999999997</v>
      </c>
    </row>
    <row r="246" spans="1:12" x14ac:dyDescent="0.25">
      <c r="A246" s="69" t="s">
        <v>277</v>
      </c>
      <c r="B246" s="18" t="s">
        <v>147</v>
      </c>
      <c r="C246" s="18" t="s">
        <v>125</v>
      </c>
      <c r="D246" s="18" t="s">
        <v>109</v>
      </c>
      <c r="E246" s="18" t="s">
        <v>128</v>
      </c>
      <c r="F246" s="18" t="s">
        <v>77</v>
      </c>
      <c r="G246" s="18">
        <v>90033816</v>
      </c>
      <c r="H246" s="40">
        <v>1.9498445997580452E-2</v>
      </c>
      <c r="I246" s="40">
        <v>-0.54927519999999996</v>
      </c>
      <c r="J246" s="40">
        <v>-3.3584410000000002E-2</v>
      </c>
      <c r="K246" s="40">
        <v>5.4817419999999999E-2</v>
      </c>
      <c r="L246" s="40">
        <v>-0.50925799999999999</v>
      </c>
    </row>
    <row r="247" spans="1:12" x14ac:dyDescent="0.25">
      <c r="A247" s="69" t="s">
        <v>277</v>
      </c>
      <c r="B247" s="18" t="s">
        <v>147</v>
      </c>
      <c r="C247" s="18" t="s">
        <v>126</v>
      </c>
      <c r="D247" s="18" t="s">
        <v>109</v>
      </c>
      <c r="E247" s="18" t="s">
        <v>128</v>
      </c>
      <c r="F247" s="18" t="s">
        <v>77</v>
      </c>
      <c r="G247" s="18">
        <v>90033816</v>
      </c>
      <c r="H247" s="40">
        <v>0.10471285480508996</v>
      </c>
      <c r="I247" s="40">
        <v>-8.7561910000000007E-2</v>
      </c>
      <c r="J247" s="40">
        <v>6.8160709999999999E-2</v>
      </c>
      <c r="K247" s="40">
        <v>1.4053519999999999E-3</v>
      </c>
      <c r="L247" s="40">
        <v>-0.52917020000000003</v>
      </c>
    </row>
    <row r="248" spans="1:12" x14ac:dyDescent="0.25">
      <c r="A248" s="69" t="s">
        <v>277</v>
      </c>
      <c r="B248" s="18" t="s">
        <v>147</v>
      </c>
      <c r="C248" s="18" t="s">
        <v>127</v>
      </c>
      <c r="D248" s="18" t="s">
        <v>109</v>
      </c>
      <c r="E248" s="18" t="s">
        <v>128</v>
      </c>
      <c r="F248" s="18" t="s">
        <v>77</v>
      </c>
      <c r="G248" s="18">
        <v>90033816</v>
      </c>
      <c r="H248" s="40">
        <v>6.6069344800759565E-3</v>
      </c>
      <c r="I248" s="40">
        <v>-0.78883080000000005</v>
      </c>
      <c r="J248" s="40">
        <v>0.81263269999999999</v>
      </c>
      <c r="K248" s="40">
        <v>-0.12539980000000001</v>
      </c>
      <c r="L248" s="40">
        <v>-0.80197280000000004</v>
      </c>
    </row>
    <row r="249" spans="1:12" x14ac:dyDescent="0.25">
      <c r="A249" s="69" t="s">
        <v>267</v>
      </c>
      <c r="B249" s="18" t="s">
        <v>145</v>
      </c>
      <c r="C249" s="18" t="s">
        <v>121</v>
      </c>
      <c r="D249" s="18" t="s">
        <v>109</v>
      </c>
      <c r="E249" s="18" t="s">
        <v>128</v>
      </c>
      <c r="F249" s="18" t="s">
        <v>77</v>
      </c>
      <c r="G249" s="18">
        <v>90033816</v>
      </c>
      <c r="H249" s="40">
        <v>6.0255958607435718E-3</v>
      </c>
      <c r="I249" s="40" t="s">
        <v>296</v>
      </c>
      <c r="J249" s="40">
        <v>1.000827E-2</v>
      </c>
      <c r="K249" s="40">
        <v>2.9400810000000002E-3</v>
      </c>
      <c r="L249" s="40">
        <v>-3.8021569999999998E-2</v>
      </c>
    </row>
    <row r="250" spans="1:12" x14ac:dyDescent="0.25">
      <c r="A250" s="69" t="s">
        <v>267</v>
      </c>
      <c r="B250" s="18" t="s">
        <v>145</v>
      </c>
      <c r="C250" s="18" t="s">
        <v>122</v>
      </c>
      <c r="D250" s="18" t="s">
        <v>109</v>
      </c>
      <c r="E250" s="18" t="s">
        <v>128</v>
      </c>
      <c r="F250" s="18" t="s">
        <v>77</v>
      </c>
      <c r="G250" s="18">
        <v>90033816</v>
      </c>
      <c r="H250" s="40">
        <v>1.4454397707459272E-2</v>
      </c>
      <c r="I250" s="40" t="s">
        <v>296</v>
      </c>
      <c r="J250" s="40">
        <v>1.567789E-2</v>
      </c>
      <c r="K250" s="40">
        <v>4.0152E-3</v>
      </c>
      <c r="L250" s="40">
        <v>-3.7774450000000001E-2</v>
      </c>
    </row>
    <row r="251" spans="1:12" x14ac:dyDescent="0.25">
      <c r="A251" s="69" t="s">
        <v>267</v>
      </c>
      <c r="B251" s="18" t="s">
        <v>145</v>
      </c>
      <c r="C251" s="18" t="s">
        <v>123</v>
      </c>
      <c r="D251" s="18" t="s">
        <v>109</v>
      </c>
      <c r="E251" s="18" t="s">
        <v>128</v>
      </c>
      <c r="F251" s="18" t="s">
        <v>77</v>
      </c>
      <c r="G251" s="18">
        <v>90033816</v>
      </c>
      <c r="H251" s="40">
        <v>0.34673685045253166</v>
      </c>
      <c r="I251" s="40" t="s">
        <v>296</v>
      </c>
      <c r="J251" s="40">
        <v>-3.4672470000000001E-3</v>
      </c>
      <c r="K251" s="40">
        <v>5.7399999999999999E-5</v>
      </c>
      <c r="L251" s="40">
        <v>-6.635368E-3</v>
      </c>
    </row>
    <row r="252" spans="1:12" x14ac:dyDescent="0.25">
      <c r="A252" s="69" t="s">
        <v>267</v>
      </c>
      <c r="B252" s="18" t="s">
        <v>145</v>
      </c>
      <c r="C252" s="18" t="s">
        <v>124</v>
      </c>
      <c r="D252" s="18" t="s">
        <v>109</v>
      </c>
      <c r="E252" s="18" t="s">
        <v>128</v>
      </c>
      <c r="F252" s="18" t="s">
        <v>77</v>
      </c>
      <c r="G252" s="18">
        <v>90033816</v>
      </c>
      <c r="H252" s="40">
        <v>1.9498445997580452E-2</v>
      </c>
      <c r="I252" s="40">
        <v>-3.1165439999999999E-2</v>
      </c>
      <c r="J252" s="40">
        <v>1.7504860000000001E-2</v>
      </c>
      <c r="K252" s="40">
        <v>1.9983219999999999E-3</v>
      </c>
      <c r="L252" s="40">
        <v>-1.3589779999999999E-2</v>
      </c>
    </row>
    <row r="253" spans="1:12" x14ac:dyDescent="0.25">
      <c r="A253" s="69" t="s">
        <v>267</v>
      </c>
      <c r="B253" s="18" t="s">
        <v>145</v>
      </c>
      <c r="C253" s="18" t="s">
        <v>125</v>
      </c>
      <c r="D253" s="18" t="s">
        <v>109</v>
      </c>
      <c r="E253" s="18" t="s">
        <v>128</v>
      </c>
      <c r="F253" s="18" t="s">
        <v>77</v>
      </c>
      <c r="G253" s="18">
        <v>90033816</v>
      </c>
      <c r="H253" s="40">
        <v>4.5708818961487499E-4</v>
      </c>
      <c r="I253" s="40">
        <v>-2.669272E-2</v>
      </c>
      <c r="J253" s="40">
        <v>-5.5308220000000003E-3</v>
      </c>
      <c r="K253" s="40">
        <v>1.046512E-2</v>
      </c>
      <c r="L253" s="40">
        <v>-2.3926380000000001E-2</v>
      </c>
    </row>
    <row r="254" spans="1:12" x14ac:dyDescent="0.25">
      <c r="A254" s="69" t="s">
        <v>267</v>
      </c>
      <c r="B254" s="18" t="s">
        <v>145</v>
      </c>
      <c r="C254" s="18" t="s">
        <v>126</v>
      </c>
      <c r="D254" s="18" t="s">
        <v>109</v>
      </c>
      <c r="E254" s="18" t="s">
        <v>128</v>
      </c>
      <c r="F254" s="18" t="s">
        <v>77</v>
      </c>
      <c r="G254" s="18">
        <v>90033816</v>
      </c>
      <c r="H254" s="40">
        <v>0.52480746024977254</v>
      </c>
      <c r="I254" s="40">
        <v>1.550411E-3</v>
      </c>
      <c r="J254" s="40">
        <v>-2.6751019999999999E-3</v>
      </c>
      <c r="K254" s="40">
        <v>1.9025509999999999E-3</v>
      </c>
      <c r="L254" s="40">
        <v>-1.16685E-2</v>
      </c>
    </row>
    <row r="255" spans="1:12" x14ac:dyDescent="0.25">
      <c r="A255" s="69" t="s">
        <v>267</v>
      </c>
      <c r="B255" s="18" t="s">
        <v>145</v>
      </c>
      <c r="C255" s="18" t="s">
        <v>127</v>
      </c>
      <c r="D255" s="18" t="s">
        <v>109</v>
      </c>
      <c r="E255" s="18" t="s">
        <v>128</v>
      </c>
      <c r="F255" s="18" t="s">
        <v>77</v>
      </c>
      <c r="G255" s="18">
        <v>90033816</v>
      </c>
      <c r="H255" s="40">
        <v>2.3988329190194886E-3</v>
      </c>
      <c r="I255" s="40">
        <v>-3.205802E-2</v>
      </c>
      <c r="J255" s="40">
        <v>1.8888780000000001E-2</v>
      </c>
      <c r="K255" s="40">
        <v>9.1112319999999997E-4</v>
      </c>
      <c r="L255" s="40">
        <v>-1.9005890000000001E-2</v>
      </c>
    </row>
    <row r="256" spans="1:12" x14ac:dyDescent="0.25">
      <c r="A256" s="69"/>
      <c r="B256" s="18"/>
      <c r="C256" s="18"/>
      <c r="D256" s="18"/>
      <c r="E256" s="18"/>
      <c r="F256" s="18"/>
      <c r="G256" s="18"/>
      <c r="H256" s="40"/>
      <c r="I256" s="40"/>
      <c r="J256" s="40"/>
      <c r="K256" s="40"/>
      <c r="L256" s="40"/>
    </row>
    <row r="257" spans="1:12" x14ac:dyDescent="0.25">
      <c r="A257" s="69" t="s">
        <v>278</v>
      </c>
      <c r="B257" s="18" t="s">
        <v>147</v>
      </c>
      <c r="C257" s="18" t="s">
        <v>121</v>
      </c>
      <c r="D257" s="18" t="s">
        <v>110</v>
      </c>
      <c r="E257" s="18" t="s">
        <v>120</v>
      </c>
      <c r="F257" s="18" t="s">
        <v>78</v>
      </c>
      <c r="G257" s="18">
        <v>147580418</v>
      </c>
      <c r="H257" s="40">
        <v>7.4131024130091761E-2</v>
      </c>
      <c r="I257" s="40" t="s">
        <v>296</v>
      </c>
      <c r="J257" s="40">
        <v>9.4934809999999994E-2</v>
      </c>
      <c r="K257" s="40">
        <v>0</v>
      </c>
      <c r="L257" s="40">
        <v>-0.64282879999999998</v>
      </c>
    </row>
    <row r="258" spans="1:12" x14ac:dyDescent="0.25">
      <c r="A258" s="69" t="s">
        <v>278</v>
      </c>
      <c r="B258" s="18" t="s">
        <v>147</v>
      </c>
      <c r="C258" s="18" t="s">
        <v>122</v>
      </c>
      <c r="D258" s="18" t="s">
        <v>110</v>
      </c>
      <c r="E258" s="18" t="s">
        <v>120</v>
      </c>
      <c r="F258" s="18" t="s">
        <v>78</v>
      </c>
      <c r="G258" s="18">
        <v>147580418</v>
      </c>
      <c r="H258" s="40">
        <v>0.1</v>
      </c>
      <c r="I258" s="40" t="s">
        <v>296</v>
      </c>
      <c r="J258" s="40">
        <v>0.2911705</v>
      </c>
      <c r="K258" s="40">
        <v>0</v>
      </c>
      <c r="L258" s="40">
        <v>-0.72696530000000004</v>
      </c>
    </row>
    <row r="259" spans="1:12" x14ac:dyDescent="0.25">
      <c r="A259" s="69" t="s">
        <v>278</v>
      </c>
      <c r="B259" s="18" t="s">
        <v>147</v>
      </c>
      <c r="C259" s="18" t="s">
        <v>123</v>
      </c>
      <c r="D259" s="18" t="s">
        <v>110</v>
      </c>
      <c r="E259" s="18" t="s">
        <v>120</v>
      </c>
      <c r="F259" s="18" t="s">
        <v>78</v>
      </c>
      <c r="G259" s="18">
        <v>147580418</v>
      </c>
      <c r="H259" s="40">
        <v>8.7096358995608011E-2</v>
      </c>
      <c r="I259" s="40" t="s">
        <v>296</v>
      </c>
      <c r="J259" s="40">
        <v>-8.5160849999999996E-2</v>
      </c>
      <c r="K259" s="40">
        <v>0</v>
      </c>
      <c r="L259" s="40">
        <v>-0.66853549999999995</v>
      </c>
    </row>
    <row r="260" spans="1:12" x14ac:dyDescent="0.25">
      <c r="A260" s="69" t="s">
        <v>278</v>
      </c>
      <c r="B260" s="18" t="s">
        <v>147</v>
      </c>
      <c r="C260" s="18" t="s">
        <v>124</v>
      </c>
      <c r="D260" s="18" t="s">
        <v>110</v>
      </c>
      <c r="E260" s="18" t="s">
        <v>120</v>
      </c>
      <c r="F260" s="18" t="s">
        <v>78</v>
      </c>
      <c r="G260" s="18">
        <v>147580418</v>
      </c>
      <c r="H260" s="40">
        <v>5.4954087385762435E-2</v>
      </c>
      <c r="I260" s="40">
        <v>-0.51644789999999996</v>
      </c>
      <c r="J260" s="40">
        <v>0.60567059999999995</v>
      </c>
      <c r="K260" s="40">
        <v>0</v>
      </c>
      <c r="L260" s="40">
        <v>-0.7659918</v>
      </c>
    </row>
    <row r="261" spans="1:12" x14ac:dyDescent="0.25">
      <c r="A261" s="69" t="s">
        <v>278</v>
      </c>
      <c r="B261" s="18" t="s">
        <v>147</v>
      </c>
      <c r="C261" s="18" t="s">
        <v>125</v>
      </c>
      <c r="D261" s="18" t="s">
        <v>110</v>
      </c>
      <c r="E261" s="18" t="s">
        <v>120</v>
      </c>
      <c r="F261" s="18" t="s">
        <v>78</v>
      </c>
      <c r="G261" s="18">
        <v>147580418</v>
      </c>
      <c r="H261" s="40">
        <v>1.7782794100389226E-2</v>
      </c>
      <c r="I261" s="40">
        <v>-0.54744340000000002</v>
      </c>
      <c r="J261" s="40">
        <v>-1.385309E-2</v>
      </c>
      <c r="K261" s="40">
        <v>0</v>
      </c>
      <c r="L261" s="40">
        <v>-0.50277360000000004</v>
      </c>
    </row>
    <row r="262" spans="1:12" x14ac:dyDescent="0.25">
      <c r="A262" s="69" t="s">
        <v>278</v>
      </c>
      <c r="B262" s="18" t="s">
        <v>147</v>
      </c>
      <c r="C262" s="18" t="s">
        <v>126</v>
      </c>
      <c r="D262" s="18" t="s">
        <v>110</v>
      </c>
      <c r="E262" s="18" t="s">
        <v>120</v>
      </c>
      <c r="F262" s="18" t="s">
        <v>78</v>
      </c>
      <c r="G262" s="18">
        <v>147580418</v>
      </c>
      <c r="H262" s="40">
        <v>6.4565422903465536E-2</v>
      </c>
      <c r="I262" s="40">
        <v>-8.6889350000000004E-2</v>
      </c>
      <c r="J262" s="40">
        <v>0.1062183</v>
      </c>
      <c r="K262" s="40">
        <v>0</v>
      </c>
      <c r="L262" s="40">
        <v>-0.65038119999999999</v>
      </c>
    </row>
    <row r="263" spans="1:12" x14ac:dyDescent="0.25">
      <c r="A263" s="69" t="s">
        <v>278</v>
      </c>
      <c r="B263" s="18" t="s">
        <v>147</v>
      </c>
      <c r="C263" s="18" t="s">
        <v>127</v>
      </c>
      <c r="D263" s="18" t="s">
        <v>110</v>
      </c>
      <c r="E263" s="18" t="s">
        <v>120</v>
      </c>
      <c r="F263" s="18" t="s">
        <v>78</v>
      </c>
      <c r="G263" s="18">
        <v>147580418</v>
      </c>
      <c r="H263" s="40">
        <v>1.2302687708123809E-2</v>
      </c>
      <c r="I263" s="40">
        <v>-0.80147599999999997</v>
      </c>
      <c r="J263" s="40">
        <v>0.75267110000000004</v>
      </c>
      <c r="K263" s="40">
        <v>0</v>
      </c>
      <c r="L263" s="40">
        <v>-0.73598669999999999</v>
      </c>
    </row>
    <row r="264" spans="1:12" x14ac:dyDescent="0.25">
      <c r="A264" s="69" t="s">
        <v>1182</v>
      </c>
      <c r="B264" s="18" t="s">
        <v>145</v>
      </c>
      <c r="C264" s="18" t="s">
        <v>121</v>
      </c>
      <c r="D264" s="18" t="s">
        <v>110</v>
      </c>
      <c r="E264" s="18" t="s">
        <v>120</v>
      </c>
      <c r="F264" s="18" t="s">
        <v>78</v>
      </c>
      <c r="G264" s="18">
        <v>147580418</v>
      </c>
      <c r="H264" s="40">
        <v>5.2480746024977237E-3</v>
      </c>
      <c r="I264" s="40" t="s">
        <v>296</v>
      </c>
      <c r="J264" s="40">
        <v>1.1369239999999999E-2</v>
      </c>
      <c r="K264" s="40">
        <v>0</v>
      </c>
      <c r="L264" s="40">
        <v>-3.7860119999999997E-2</v>
      </c>
    </row>
    <row r="265" spans="1:12" x14ac:dyDescent="0.25">
      <c r="A265" s="69" t="s">
        <v>1182</v>
      </c>
      <c r="B265" s="18" t="s">
        <v>145</v>
      </c>
      <c r="C265" s="18" t="s">
        <v>122</v>
      </c>
      <c r="D265" s="18" t="s">
        <v>110</v>
      </c>
      <c r="E265" s="18" t="s">
        <v>120</v>
      </c>
      <c r="F265" s="18" t="s">
        <v>78</v>
      </c>
      <c r="G265" s="18">
        <v>147580418</v>
      </c>
      <c r="H265" s="40">
        <v>1.7378008287493755E-2</v>
      </c>
      <c r="I265" s="40" t="s">
        <v>296</v>
      </c>
      <c r="J265" s="40">
        <v>1.6976890000000001E-2</v>
      </c>
      <c r="K265" s="40">
        <v>0</v>
      </c>
      <c r="L265" s="40">
        <v>-3.5636929999999997E-2</v>
      </c>
    </row>
    <row r="266" spans="1:12" x14ac:dyDescent="0.25">
      <c r="A266" s="69" t="s">
        <v>1182</v>
      </c>
      <c r="B266" s="18" t="s">
        <v>145</v>
      </c>
      <c r="C266" s="18" t="s">
        <v>123</v>
      </c>
      <c r="D266" s="18" t="s">
        <v>110</v>
      </c>
      <c r="E266" s="18" t="s">
        <v>120</v>
      </c>
      <c r="F266" s="18" t="s">
        <v>78</v>
      </c>
      <c r="G266" s="18">
        <v>147580418</v>
      </c>
      <c r="H266" s="40">
        <v>0.37153522909717251</v>
      </c>
      <c r="I266" s="40" t="s">
        <v>296</v>
      </c>
      <c r="J266" s="40">
        <v>-3.4502830000000002E-3</v>
      </c>
      <c r="K266" s="40">
        <v>0</v>
      </c>
      <c r="L266" s="40">
        <v>-6.256302E-3</v>
      </c>
    </row>
    <row r="267" spans="1:12" x14ac:dyDescent="0.25">
      <c r="A267" s="69" t="s">
        <v>1182</v>
      </c>
      <c r="B267" s="18" t="s">
        <v>145</v>
      </c>
      <c r="C267" s="18" t="s">
        <v>124</v>
      </c>
      <c r="D267" s="18" t="s">
        <v>110</v>
      </c>
      <c r="E267" s="18" t="s">
        <v>120</v>
      </c>
      <c r="F267" s="18" t="s">
        <v>78</v>
      </c>
      <c r="G267" s="18">
        <v>147580418</v>
      </c>
      <c r="H267" s="40">
        <v>1.4454397707459272E-2</v>
      </c>
      <c r="I267" s="40">
        <v>-3.1864219999999999E-2</v>
      </c>
      <c r="J267" s="40">
        <v>1.9399920000000001E-2</v>
      </c>
      <c r="K267" s="40">
        <v>0</v>
      </c>
      <c r="L267" s="40">
        <v>-1.45682E-2</v>
      </c>
    </row>
    <row r="268" spans="1:12" x14ac:dyDescent="0.25">
      <c r="A268" s="69" t="s">
        <v>1182</v>
      </c>
      <c r="B268" s="18" t="s">
        <v>145</v>
      </c>
      <c r="C268" s="18" t="s">
        <v>125</v>
      </c>
      <c r="D268" s="18" t="s">
        <v>110</v>
      </c>
      <c r="E268" s="18" t="s">
        <v>120</v>
      </c>
      <c r="F268" s="18" t="s">
        <v>78</v>
      </c>
      <c r="G268" s="18">
        <v>147580418</v>
      </c>
      <c r="H268" s="40">
        <v>2.8840315031266012E-4</v>
      </c>
      <c r="I268" s="40">
        <v>-2.4760939999999999E-2</v>
      </c>
      <c r="J268" s="40">
        <v>-2.8520580000000002E-3</v>
      </c>
      <c r="K268" s="40">
        <v>0</v>
      </c>
      <c r="L268" s="40">
        <v>-2.2036859999999998E-2</v>
      </c>
    </row>
    <row r="269" spans="1:12" x14ac:dyDescent="0.25">
      <c r="A269" s="69" t="s">
        <v>1182</v>
      </c>
      <c r="B269" s="18" t="s">
        <v>145</v>
      </c>
      <c r="C269" s="18" t="s">
        <v>126</v>
      </c>
      <c r="D269" s="18" t="s">
        <v>110</v>
      </c>
      <c r="E269" s="18" t="s">
        <v>120</v>
      </c>
      <c r="F269" s="18" t="s">
        <v>78</v>
      </c>
      <c r="G269" s="18">
        <v>147580418</v>
      </c>
      <c r="H269" s="40">
        <v>0.21379620895022314</v>
      </c>
      <c r="I269" s="40">
        <v>2.0805760000000002E-3</v>
      </c>
      <c r="J269" s="40">
        <v>-2.1779830000000001E-3</v>
      </c>
      <c r="K269" s="40">
        <v>0</v>
      </c>
      <c r="L269" s="40">
        <v>-1.283167E-2</v>
      </c>
    </row>
    <row r="270" spans="1:12" x14ac:dyDescent="0.25">
      <c r="A270" s="69" t="s">
        <v>1182</v>
      </c>
      <c r="B270" s="18" t="s">
        <v>145</v>
      </c>
      <c r="C270" s="18" t="s">
        <v>127</v>
      </c>
      <c r="D270" s="18" t="s">
        <v>110</v>
      </c>
      <c r="E270" s="18" t="s">
        <v>120</v>
      </c>
      <c r="F270" s="18" t="s">
        <v>78</v>
      </c>
      <c r="G270" s="18">
        <v>147580418</v>
      </c>
      <c r="H270" s="40">
        <v>2.6302679918953791E-3</v>
      </c>
      <c r="I270" s="40">
        <v>-3.2425830000000003E-2</v>
      </c>
      <c r="J270" s="40">
        <v>1.9684770000000001E-2</v>
      </c>
      <c r="K270" s="40">
        <v>0</v>
      </c>
      <c r="L270" s="40">
        <v>-1.8214290000000001E-2</v>
      </c>
    </row>
    <row r="271" spans="1:12" x14ac:dyDescent="0.25">
      <c r="A271" s="69"/>
      <c r="B271" s="18"/>
      <c r="C271" s="18"/>
      <c r="D271" s="18"/>
      <c r="E271" s="18"/>
      <c r="F271" s="18"/>
      <c r="G271" s="18"/>
      <c r="H271" s="40"/>
      <c r="I271" s="40"/>
      <c r="J271" s="40"/>
      <c r="K271" s="40"/>
      <c r="L271" s="40"/>
    </row>
    <row r="272" spans="1:12" x14ac:dyDescent="0.25">
      <c r="A272" s="69" t="s">
        <v>279</v>
      </c>
      <c r="B272" s="18" t="s">
        <v>147</v>
      </c>
      <c r="C272" s="18" t="s">
        <v>121</v>
      </c>
      <c r="D272" s="18" t="s">
        <v>111</v>
      </c>
      <c r="E272" s="18" t="s">
        <v>128</v>
      </c>
      <c r="F272" s="18" t="s">
        <v>80</v>
      </c>
      <c r="G272" s="18">
        <v>17293386</v>
      </c>
      <c r="H272" s="40">
        <v>1</v>
      </c>
      <c r="I272" s="40" t="s">
        <v>296</v>
      </c>
      <c r="J272" s="40">
        <v>-2.8274090000000002E-2</v>
      </c>
      <c r="K272" s="40">
        <v>-1.4651590000000001E-2</v>
      </c>
      <c r="L272" s="40">
        <v>5.5169349999999999E-2</v>
      </c>
    </row>
    <row r="273" spans="1:12" x14ac:dyDescent="0.25">
      <c r="A273" s="69" t="s">
        <v>279</v>
      </c>
      <c r="B273" s="18" t="s">
        <v>147</v>
      </c>
      <c r="C273" s="18" t="s">
        <v>122</v>
      </c>
      <c r="D273" s="18" t="s">
        <v>111</v>
      </c>
      <c r="E273" s="18" t="s">
        <v>128</v>
      </c>
      <c r="F273" s="18" t="s">
        <v>80</v>
      </c>
      <c r="G273" s="18">
        <v>17293386</v>
      </c>
      <c r="H273" s="40">
        <v>1</v>
      </c>
      <c r="I273" s="40" t="s">
        <v>296</v>
      </c>
      <c r="J273" s="40">
        <v>8.4360019999999997E-3</v>
      </c>
      <c r="K273" s="40">
        <v>-0.13131680000000001</v>
      </c>
      <c r="L273" s="40">
        <v>7.2107690000000002E-2</v>
      </c>
    </row>
    <row r="274" spans="1:12" x14ac:dyDescent="0.25">
      <c r="A274" s="69" t="s">
        <v>279</v>
      </c>
      <c r="B274" s="18" t="s">
        <v>147</v>
      </c>
      <c r="C274" s="18" t="s">
        <v>123</v>
      </c>
      <c r="D274" s="18" t="s">
        <v>111</v>
      </c>
      <c r="E274" s="18" t="s">
        <v>128</v>
      </c>
      <c r="F274" s="18" t="s">
        <v>80</v>
      </c>
      <c r="G274" s="18">
        <v>17293386</v>
      </c>
      <c r="H274" s="40">
        <v>1</v>
      </c>
      <c r="I274" s="40" t="s">
        <v>296</v>
      </c>
      <c r="J274" s="40">
        <v>-0.20456679999999999</v>
      </c>
      <c r="K274" s="40">
        <v>7.0580649999999995E-2</v>
      </c>
      <c r="L274" s="40">
        <v>0.148394</v>
      </c>
    </row>
    <row r="275" spans="1:12" x14ac:dyDescent="0.25">
      <c r="A275" s="69" t="s">
        <v>279</v>
      </c>
      <c r="B275" s="18" t="s">
        <v>147</v>
      </c>
      <c r="C275" s="18" t="s">
        <v>124</v>
      </c>
      <c r="D275" s="18" t="s">
        <v>111</v>
      </c>
      <c r="E275" s="18" t="s">
        <v>128</v>
      </c>
      <c r="F275" s="18" t="s">
        <v>80</v>
      </c>
      <c r="G275" s="18">
        <v>17293386</v>
      </c>
      <c r="H275" s="40">
        <v>0.1</v>
      </c>
      <c r="I275" s="40">
        <v>2.9135360000000001</v>
      </c>
      <c r="J275" s="40">
        <v>-2.0468660000000001</v>
      </c>
      <c r="K275" s="40">
        <v>-1.0049239999999999</v>
      </c>
      <c r="L275" s="40">
        <v>0.98416709999999996</v>
      </c>
    </row>
    <row r="276" spans="1:12" x14ac:dyDescent="0.25">
      <c r="A276" s="69" t="s">
        <v>279</v>
      </c>
      <c r="B276" s="18" t="s">
        <v>147</v>
      </c>
      <c r="C276" s="18" t="s">
        <v>125</v>
      </c>
      <c r="D276" s="18" t="s">
        <v>111</v>
      </c>
      <c r="E276" s="18" t="s">
        <v>128</v>
      </c>
      <c r="F276" s="18" t="s">
        <v>80</v>
      </c>
      <c r="G276" s="18">
        <v>17293386</v>
      </c>
      <c r="H276" s="40">
        <v>0.47863009232263831</v>
      </c>
      <c r="I276" s="40">
        <v>1.358786</v>
      </c>
      <c r="J276" s="40">
        <v>-0.98687349999999996</v>
      </c>
      <c r="K276" s="40">
        <v>-0.69902120000000001</v>
      </c>
      <c r="L276" s="40">
        <v>0.43785429999999997</v>
      </c>
    </row>
    <row r="277" spans="1:12" x14ac:dyDescent="0.25">
      <c r="A277" s="69" t="s">
        <v>279</v>
      </c>
      <c r="B277" s="18" t="s">
        <v>147</v>
      </c>
      <c r="C277" s="18" t="s">
        <v>126</v>
      </c>
      <c r="D277" s="18" t="s">
        <v>111</v>
      </c>
      <c r="E277" s="18" t="s">
        <v>128</v>
      </c>
      <c r="F277" s="18" t="s">
        <v>80</v>
      </c>
      <c r="G277" s="18">
        <v>17293386</v>
      </c>
      <c r="H277" s="40">
        <v>1.1481536214968826E-2</v>
      </c>
      <c r="I277" s="40">
        <v>2.540079</v>
      </c>
      <c r="J277" s="40">
        <v>-1.900908</v>
      </c>
      <c r="K277" s="40">
        <v>-1.799118</v>
      </c>
      <c r="L277" s="40">
        <v>2.0479959999999999</v>
      </c>
    </row>
    <row r="278" spans="1:12" x14ac:dyDescent="0.25">
      <c r="A278" s="69" t="s">
        <v>279</v>
      </c>
      <c r="B278" s="18" t="s">
        <v>147</v>
      </c>
      <c r="C278" s="18" t="s">
        <v>127</v>
      </c>
      <c r="D278" s="18" t="s">
        <v>111</v>
      </c>
      <c r="E278" s="18" t="s">
        <v>128</v>
      </c>
      <c r="F278" s="18" t="s">
        <v>80</v>
      </c>
      <c r="G278" s="18">
        <v>17293386</v>
      </c>
      <c r="H278" s="40">
        <v>1.8197008586099829E-2</v>
      </c>
      <c r="I278" s="40">
        <v>2.5704940000000001</v>
      </c>
      <c r="J278" s="40">
        <v>-1.6445529999999999</v>
      </c>
      <c r="K278" s="40">
        <v>-1.508408</v>
      </c>
      <c r="L278" s="40">
        <v>1.7470000000000001</v>
      </c>
    </row>
    <row r="279" spans="1:12" x14ac:dyDescent="0.25">
      <c r="A279" s="69" t="s">
        <v>1183</v>
      </c>
      <c r="B279" s="18" t="s">
        <v>119</v>
      </c>
      <c r="C279" s="18" t="s">
        <v>121</v>
      </c>
      <c r="D279" s="18" t="s">
        <v>111</v>
      </c>
      <c r="E279" s="18" t="s">
        <v>128</v>
      </c>
      <c r="F279" s="18" t="s">
        <v>80</v>
      </c>
      <c r="G279" s="18">
        <v>17293386</v>
      </c>
      <c r="H279" s="40">
        <v>1</v>
      </c>
      <c r="I279" s="40" t="s">
        <v>296</v>
      </c>
      <c r="J279" s="40">
        <v>-5.0424579999999997E-3</v>
      </c>
      <c r="K279" s="40">
        <v>1.306507E-2</v>
      </c>
      <c r="L279" s="40">
        <v>1.1886870000000001E-2</v>
      </c>
    </row>
    <row r="280" spans="1:12" x14ac:dyDescent="0.25">
      <c r="A280" s="69" t="s">
        <v>1183</v>
      </c>
      <c r="B280" s="18" t="s">
        <v>119</v>
      </c>
      <c r="C280" s="18" t="s">
        <v>122</v>
      </c>
      <c r="D280" s="18" t="s">
        <v>111</v>
      </c>
      <c r="E280" s="18" t="s">
        <v>128</v>
      </c>
      <c r="F280" s="18" t="s">
        <v>80</v>
      </c>
      <c r="G280" s="18">
        <v>17293386</v>
      </c>
      <c r="H280" s="40">
        <v>1</v>
      </c>
      <c r="I280" s="40" t="s">
        <v>296</v>
      </c>
      <c r="J280" s="40">
        <v>5.4662579999999999E-3</v>
      </c>
      <c r="K280" s="40">
        <v>-1.1763259999999999E-2</v>
      </c>
      <c r="L280" s="40">
        <v>1.331502E-2</v>
      </c>
    </row>
    <row r="281" spans="1:12" x14ac:dyDescent="0.25">
      <c r="A281" s="69" t="s">
        <v>1183</v>
      </c>
      <c r="B281" s="18" t="s">
        <v>119</v>
      </c>
      <c r="C281" s="18" t="s">
        <v>123</v>
      </c>
      <c r="D281" s="18" t="s">
        <v>111</v>
      </c>
      <c r="E281" s="18" t="s">
        <v>128</v>
      </c>
      <c r="F281" s="18" t="s">
        <v>80</v>
      </c>
      <c r="G281" s="18">
        <v>17293386</v>
      </c>
      <c r="H281" s="40">
        <v>1</v>
      </c>
      <c r="I281" s="40" t="s">
        <v>296</v>
      </c>
      <c r="J281" s="40">
        <v>-1.8572160000000001E-2</v>
      </c>
      <c r="K281" s="40">
        <v>-2.9615869999999999E-2</v>
      </c>
      <c r="L281" s="40">
        <v>2.8427629999999999E-2</v>
      </c>
    </row>
    <row r="282" spans="1:12" x14ac:dyDescent="0.25">
      <c r="A282" s="69" t="s">
        <v>1183</v>
      </c>
      <c r="B282" s="18" t="s">
        <v>119</v>
      </c>
      <c r="C282" s="18" t="s">
        <v>124</v>
      </c>
      <c r="D282" s="18" t="s">
        <v>111</v>
      </c>
      <c r="E282" s="18" t="s">
        <v>128</v>
      </c>
      <c r="F282" s="18" t="s">
        <v>80</v>
      </c>
      <c r="G282" s="18">
        <v>17293386</v>
      </c>
      <c r="H282" s="40">
        <v>2.9512092266663844E-2</v>
      </c>
      <c r="I282" s="40">
        <v>0.89198489999999997</v>
      </c>
      <c r="J282" s="40">
        <v>-0.46921869999999999</v>
      </c>
      <c r="K282" s="40">
        <v>-0.41895009999999999</v>
      </c>
      <c r="L282" s="40">
        <v>0.28703679999999998</v>
      </c>
    </row>
    <row r="283" spans="1:12" x14ac:dyDescent="0.25">
      <c r="A283" s="69" t="s">
        <v>1183</v>
      </c>
      <c r="B283" s="18" t="s">
        <v>119</v>
      </c>
      <c r="C283" s="18" t="s">
        <v>125</v>
      </c>
      <c r="D283" s="18" t="s">
        <v>111</v>
      </c>
      <c r="E283" s="18" t="s">
        <v>128</v>
      </c>
      <c r="F283" s="18" t="s">
        <v>80</v>
      </c>
      <c r="G283" s="18">
        <v>17293386</v>
      </c>
      <c r="H283" s="40">
        <v>1</v>
      </c>
      <c r="I283" s="40">
        <v>4.6370000000000001E-2</v>
      </c>
      <c r="J283" s="40">
        <v>-2.0978340000000002E-2</v>
      </c>
      <c r="K283" s="40">
        <v>-2.090084E-2</v>
      </c>
      <c r="L283" s="40">
        <v>1.2586750000000001E-2</v>
      </c>
    </row>
    <row r="284" spans="1:12" x14ac:dyDescent="0.25">
      <c r="A284" s="69" t="s">
        <v>1183</v>
      </c>
      <c r="B284" s="18" t="s">
        <v>119</v>
      </c>
      <c r="C284" s="18" t="s">
        <v>126</v>
      </c>
      <c r="D284" s="18" t="s">
        <v>111</v>
      </c>
      <c r="E284" s="18" t="s">
        <v>128</v>
      </c>
      <c r="F284" s="18" t="s">
        <v>80</v>
      </c>
      <c r="G284" s="18">
        <v>17293386</v>
      </c>
      <c r="H284" s="40">
        <v>3.9810717055349727E-2</v>
      </c>
      <c r="I284" s="40">
        <v>0.61559819999999998</v>
      </c>
      <c r="J284" s="40">
        <v>-0.41195019999999999</v>
      </c>
      <c r="K284" s="40">
        <v>-0.43231360000000002</v>
      </c>
      <c r="L284" s="40">
        <v>0.50015659999999995</v>
      </c>
    </row>
    <row r="285" spans="1:12" x14ac:dyDescent="0.25">
      <c r="A285" s="69" t="s">
        <v>1183</v>
      </c>
      <c r="B285" s="18" t="s">
        <v>119</v>
      </c>
      <c r="C285" s="18" t="s">
        <v>127</v>
      </c>
      <c r="D285" s="18" t="s">
        <v>111</v>
      </c>
      <c r="E285" s="18" t="s">
        <v>128</v>
      </c>
      <c r="F285" s="18" t="s">
        <v>80</v>
      </c>
      <c r="G285" s="18">
        <v>17293386</v>
      </c>
      <c r="H285" s="40">
        <v>0.1</v>
      </c>
      <c r="I285" s="40">
        <v>0.49973909999999999</v>
      </c>
      <c r="J285" s="40">
        <v>-0.30999169999999998</v>
      </c>
      <c r="K285" s="40">
        <v>-0.30227609999999999</v>
      </c>
      <c r="L285" s="40">
        <v>0.38287939999999998</v>
      </c>
    </row>
    <row r="286" spans="1:12" x14ac:dyDescent="0.25">
      <c r="A286" s="69" t="s">
        <v>1184</v>
      </c>
      <c r="B286" s="18" t="s">
        <v>131</v>
      </c>
      <c r="C286" s="18" t="s">
        <v>121</v>
      </c>
      <c r="D286" s="18" t="s">
        <v>111</v>
      </c>
      <c r="E286" s="18" t="s">
        <v>128</v>
      </c>
      <c r="F286" s="18" t="s">
        <v>80</v>
      </c>
      <c r="G286" s="18">
        <v>17293386</v>
      </c>
      <c r="H286" s="40">
        <v>1</v>
      </c>
      <c r="I286" s="40" t="s">
        <v>296</v>
      </c>
      <c r="J286" s="40">
        <v>-7.6378500000000001E-4</v>
      </c>
      <c r="K286" s="40">
        <v>1.7364119999999999E-3</v>
      </c>
      <c r="L286" s="40">
        <v>1.7148179999999999E-3</v>
      </c>
    </row>
    <row r="287" spans="1:12" x14ac:dyDescent="0.25">
      <c r="A287" s="69" t="s">
        <v>1184</v>
      </c>
      <c r="B287" s="18" t="s">
        <v>131</v>
      </c>
      <c r="C287" s="18" t="s">
        <v>122</v>
      </c>
      <c r="D287" s="18" t="s">
        <v>111</v>
      </c>
      <c r="E287" s="18" t="s">
        <v>128</v>
      </c>
      <c r="F287" s="18" t="s">
        <v>80</v>
      </c>
      <c r="G287" s="18">
        <v>17293386</v>
      </c>
      <c r="H287" s="40">
        <v>1</v>
      </c>
      <c r="I287" s="40" t="s">
        <v>296</v>
      </c>
      <c r="J287" s="40">
        <v>6.6988400000000004E-4</v>
      </c>
      <c r="K287" s="40">
        <v>-1.9591809999999999E-3</v>
      </c>
      <c r="L287" s="40">
        <v>1.865614E-3</v>
      </c>
    </row>
    <row r="288" spans="1:12" x14ac:dyDescent="0.25">
      <c r="A288" s="69" t="s">
        <v>1184</v>
      </c>
      <c r="B288" s="18" t="s">
        <v>131</v>
      </c>
      <c r="C288" s="18" t="s">
        <v>123</v>
      </c>
      <c r="D288" s="18" t="s">
        <v>111</v>
      </c>
      <c r="E288" s="18" t="s">
        <v>128</v>
      </c>
      <c r="F288" s="18" t="s">
        <v>80</v>
      </c>
      <c r="G288" s="18">
        <v>17293386</v>
      </c>
      <c r="H288" s="40">
        <v>1</v>
      </c>
      <c r="I288" s="40" t="s">
        <v>296</v>
      </c>
      <c r="J288" s="40">
        <v>-2.9904850000000002E-3</v>
      </c>
      <c r="K288" s="40">
        <v>-4.3991949999999998E-3</v>
      </c>
      <c r="L288" s="40">
        <v>4.2355969999999998E-3</v>
      </c>
    </row>
    <row r="289" spans="1:12" x14ac:dyDescent="0.25">
      <c r="A289" s="69" t="s">
        <v>1184</v>
      </c>
      <c r="B289" s="18" t="s">
        <v>131</v>
      </c>
      <c r="C289" s="18" t="s">
        <v>124</v>
      </c>
      <c r="D289" s="18" t="s">
        <v>111</v>
      </c>
      <c r="E289" s="18" t="s">
        <v>128</v>
      </c>
      <c r="F289" s="18" t="s">
        <v>80</v>
      </c>
      <c r="G289" s="18">
        <v>17293386</v>
      </c>
      <c r="H289" s="40">
        <v>1.8620871366628669E-2</v>
      </c>
      <c r="I289" s="40">
        <v>0.12762019999999999</v>
      </c>
      <c r="J289" s="40">
        <v>-6.7495089999999994E-2</v>
      </c>
      <c r="K289" s="40">
        <v>-5.8431619999999997E-2</v>
      </c>
      <c r="L289" s="40">
        <v>3.7855979999999997E-2</v>
      </c>
    </row>
    <row r="290" spans="1:12" x14ac:dyDescent="0.25">
      <c r="A290" s="69" t="s">
        <v>1184</v>
      </c>
      <c r="B290" s="18" t="s">
        <v>131</v>
      </c>
      <c r="C290" s="18" t="s">
        <v>125</v>
      </c>
      <c r="D290" s="18" t="s">
        <v>111</v>
      </c>
      <c r="E290" s="18" t="s">
        <v>128</v>
      </c>
      <c r="F290" s="18" t="s">
        <v>80</v>
      </c>
      <c r="G290" s="18">
        <v>17293386</v>
      </c>
      <c r="H290" s="40">
        <v>1</v>
      </c>
      <c r="I290" s="40">
        <v>6.3953409999999997E-3</v>
      </c>
      <c r="J290" s="40">
        <v>-2.9561539999999999E-3</v>
      </c>
      <c r="K290" s="40">
        <v>-2.884621E-3</v>
      </c>
      <c r="L290" s="40">
        <v>1.54977E-3</v>
      </c>
    </row>
    <row r="291" spans="1:12" x14ac:dyDescent="0.25">
      <c r="A291" s="69" t="s">
        <v>1184</v>
      </c>
      <c r="B291" s="18" t="s">
        <v>131</v>
      </c>
      <c r="C291" s="18" t="s">
        <v>126</v>
      </c>
      <c r="D291" s="18" t="s">
        <v>111</v>
      </c>
      <c r="E291" s="18" t="s">
        <v>128</v>
      </c>
      <c r="F291" s="18" t="s">
        <v>80</v>
      </c>
      <c r="G291" s="18">
        <v>17293386</v>
      </c>
      <c r="H291" s="40">
        <v>0.57543993733715693</v>
      </c>
      <c r="I291" s="40">
        <v>4.4990559999999999E-2</v>
      </c>
      <c r="J291" s="40">
        <v>-3.051272E-2</v>
      </c>
      <c r="K291" s="40">
        <v>-3.5362989999999997E-2</v>
      </c>
      <c r="L291" s="40">
        <v>3.8334550000000002E-2</v>
      </c>
    </row>
    <row r="292" spans="1:12" x14ac:dyDescent="0.25">
      <c r="A292" s="69" t="s">
        <v>1184</v>
      </c>
      <c r="B292" s="18" t="s">
        <v>131</v>
      </c>
      <c r="C292" s="18" t="s">
        <v>127</v>
      </c>
      <c r="D292" s="18" t="s">
        <v>111</v>
      </c>
      <c r="E292" s="18" t="s">
        <v>128</v>
      </c>
      <c r="F292" s="18" t="s">
        <v>80</v>
      </c>
      <c r="G292" s="18">
        <v>17293386</v>
      </c>
      <c r="H292" s="40">
        <v>5.8884365535558883E-2</v>
      </c>
      <c r="I292" s="40">
        <v>8.0617919999999996E-2</v>
      </c>
      <c r="J292" s="40">
        <v>-5.0653160000000003E-2</v>
      </c>
      <c r="K292" s="40">
        <v>-4.8281619999999997E-2</v>
      </c>
      <c r="L292" s="40">
        <v>5.8605400000000002E-2</v>
      </c>
    </row>
    <row r="293" spans="1:12" x14ac:dyDescent="0.25">
      <c r="A293" s="69"/>
      <c r="B293" s="18"/>
      <c r="C293" s="18"/>
      <c r="D293" s="18"/>
      <c r="E293" s="18"/>
      <c r="F293" s="18"/>
      <c r="G293" s="18"/>
      <c r="H293" s="40"/>
      <c r="I293" s="40"/>
      <c r="J293" s="40"/>
      <c r="K293" s="40"/>
      <c r="L293" s="40"/>
    </row>
    <row r="294" spans="1:12" x14ac:dyDescent="0.25">
      <c r="A294" s="69" t="s">
        <v>280</v>
      </c>
      <c r="B294" s="18" t="s">
        <v>147</v>
      </c>
      <c r="C294" s="18" t="s">
        <v>121</v>
      </c>
      <c r="D294" s="18" t="s">
        <v>115</v>
      </c>
      <c r="E294" s="18" t="s">
        <v>142</v>
      </c>
      <c r="F294" s="18" t="s">
        <v>81</v>
      </c>
      <c r="G294" s="18">
        <v>24060563</v>
      </c>
      <c r="H294" s="40">
        <v>4.7863009232263824E-2</v>
      </c>
      <c r="I294" s="40" t="s">
        <v>296</v>
      </c>
      <c r="J294" s="40">
        <v>0.12940209999999999</v>
      </c>
      <c r="K294" s="40">
        <v>0</v>
      </c>
      <c r="L294" s="40">
        <v>0.81707600000000002</v>
      </c>
    </row>
    <row r="295" spans="1:12" x14ac:dyDescent="0.25">
      <c r="A295" s="69" t="s">
        <v>280</v>
      </c>
      <c r="B295" s="18" t="s">
        <v>147</v>
      </c>
      <c r="C295" s="18" t="s">
        <v>122</v>
      </c>
      <c r="D295" s="18" t="s">
        <v>115</v>
      </c>
      <c r="E295" s="18" t="s">
        <v>142</v>
      </c>
      <c r="F295" s="18" t="s">
        <v>81</v>
      </c>
      <c r="G295" s="18">
        <v>24060563</v>
      </c>
      <c r="H295" s="40">
        <v>5.8884365535558883E-2</v>
      </c>
      <c r="I295" s="40" t="s">
        <v>296</v>
      </c>
      <c r="J295" s="40">
        <v>-0.97474070000000002</v>
      </c>
      <c r="K295" s="40">
        <v>0</v>
      </c>
      <c r="L295" s="40">
        <v>2.208561</v>
      </c>
    </row>
    <row r="296" spans="1:12" x14ac:dyDescent="0.25">
      <c r="A296" s="69" t="s">
        <v>280</v>
      </c>
      <c r="B296" s="18" t="s">
        <v>147</v>
      </c>
      <c r="C296" s="18" t="s">
        <v>123</v>
      </c>
      <c r="D296" s="18" t="s">
        <v>115</v>
      </c>
      <c r="E296" s="18" t="s">
        <v>142</v>
      </c>
      <c r="F296" s="18" t="s">
        <v>81</v>
      </c>
      <c r="G296" s="18">
        <v>24060563</v>
      </c>
      <c r="H296" s="40">
        <v>1.5848931924611124E-2</v>
      </c>
      <c r="I296" s="40" t="s">
        <v>296</v>
      </c>
      <c r="J296" s="40">
        <v>0.61242980000000002</v>
      </c>
      <c r="K296" s="40">
        <v>0</v>
      </c>
      <c r="L296" s="40">
        <v>0.74399170000000003</v>
      </c>
    </row>
    <row r="297" spans="1:12" x14ac:dyDescent="0.25">
      <c r="A297" s="69" t="s">
        <v>280</v>
      </c>
      <c r="B297" s="18" t="s">
        <v>147</v>
      </c>
      <c r="C297" s="18" t="s">
        <v>124</v>
      </c>
      <c r="D297" s="18" t="s">
        <v>115</v>
      </c>
      <c r="E297" s="18" t="s">
        <v>142</v>
      </c>
      <c r="F297" s="18" t="s">
        <v>81</v>
      </c>
      <c r="G297" s="18">
        <v>24060563</v>
      </c>
      <c r="H297" s="40">
        <v>6.9183097091893601E-3</v>
      </c>
      <c r="I297" s="40">
        <v>0.81721790000000005</v>
      </c>
      <c r="J297" s="40">
        <v>0.17010459999999999</v>
      </c>
      <c r="K297" s="40">
        <v>0</v>
      </c>
      <c r="L297" s="40">
        <v>0.60750950000000004</v>
      </c>
    </row>
    <row r="298" spans="1:12" x14ac:dyDescent="0.25">
      <c r="A298" s="69" t="s">
        <v>280</v>
      </c>
      <c r="B298" s="18" t="s">
        <v>147</v>
      </c>
      <c r="C298" s="18" t="s">
        <v>125</v>
      </c>
      <c r="D298" s="18" t="s">
        <v>115</v>
      </c>
      <c r="E298" s="18" t="s">
        <v>142</v>
      </c>
      <c r="F298" s="18" t="s">
        <v>81</v>
      </c>
      <c r="G298" s="18">
        <v>24060563</v>
      </c>
      <c r="H298" s="40">
        <v>1.7378008287493755E-2</v>
      </c>
      <c r="I298" s="40">
        <v>0.39157829999999999</v>
      </c>
      <c r="J298" s="40">
        <v>0.49914360000000002</v>
      </c>
      <c r="K298" s="40">
        <v>0</v>
      </c>
      <c r="L298" s="40">
        <v>0.26778449999999998</v>
      </c>
    </row>
    <row r="299" spans="1:12" x14ac:dyDescent="0.25">
      <c r="A299" s="69" t="s">
        <v>280</v>
      </c>
      <c r="B299" s="18" t="s">
        <v>147</v>
      </c>
      <c r="C299" s="18" t="s">
        <v>126</v>
      </c>
      <c r="D299" s="18" t="s">
        <v>115</v>
      </c>
      <c r="E299" s="18" t="s">
        <v>142</v>
      </c>
      <c r="F299" s="18" t="s">
        <v>81</v>
      </c>
      <c r="G299" s="18">
        <v>24060563</v>
      </c>
      <c r="H299" s="40">
        <v>0.16982436524617442</v>
      </c>
      <c r="I299" s="40">
        <v>0.65812689999999996</v>
      </c>
      <c r="J299" s="40">
        <v>-0.3190344</v>
      </c>
      <c r="K299" s="40">
        <v>0</v>
      </c>
      <c r="L299" s="40">
        <v>0.52291889999999996</v>
      </c>
    </row>
    <row r="300" spans="1:12" x14ac:dyDescent="0.25">
      <c r="A300" s="69" t="s">
        <v>280</v>
      </c>
      <c r="B300" s="18" t="s">
        <v>147</v>
      </c>
      <c r="C300" s="18" t="s">
        <v>127</v>
      </c>
      <c r="D300" s="18" t="s">
        <v>115</v>
      </c>
      <c r="E300" s="18" t="s">
        <v>142</v>
      </c>
      <c r="F300" s="18" t="s">
        <v>81</v>
      </c>
      <c r="G300" s="18">
        <v>24060563</v>
      </c>
      <c r="H300" s="40">
        <v>3.1622776601683784E-2</v>
      </c>
      <c r="I300" s="40">
        <v>1.103486</v>
      </c>
      <c r="J300" s="40">
        <v>-0.38001030000000002</v>
      </c>
      <c r="K300" s="40">
        <v>0</v>
      </c>
      <c r="L300" s="40">
        <v>0.5144398</v>
      </c>
    </row>
    <row r="301" spans="1:12" x14ac:dyDescent="0.25">
      <c r="A301" s="69" t="s">
        <v>1185</v>
      </c>
      <c r="B301" s="18" t="s">
        <v>119</v>
      </c>
      <c r="C301" s="18" t="s">
        <v>121</v>
      </c>
      <c r="D301" s="18" t="s">
        <v>115</v>
      </c>
      <c r="E301" s="18" t="s">
        <v>142</v>
      </c>
      <c r="F301" s="18" t="s">
        <v>81</v>
      </c>
      <c r="G301" s="18">
        <v>24060563</v>
      </c>
      <c r="H301" s="40">
        <v>9.5499258602143561E-2</v>
      </c>
      <c r="I301" s="40" t="s">
        <v>296</v>
      </c>
      <c r="J301" s="40">
        <v>-5.4311989999999997E-2</v>
      </c>
      <c r="K301" s="40">
        <v>0</v>
      </c>
      <c r="L301" s="40">
        <v>0.33721610000000002</v>
      </c>
    </row>
    <row r="302" spans="1:12" x14ac:dyDescent="0.25">
      <c r="A302" s="69" t="s">
        <v>1185</v>
      </c>
      <c r="B302" s="18" t="s">
        <v>119</v>
      </c>
      <c r="C302" s="18" t="s">
        <v>122</v>
      </c>
      <c r="D302" s="18" t="s">
        <v>115</v>
      </c>
      <c r="E302" s="18" t="s">
        <v>142</v>
      </c>
      <c r="F302" s="18" t="s">
        <v>81</v>
      </c>
      <c r="G302" s="18">
        <v>24060563</v>
      </c>
      <c r="H302" s="40">
        <v>8.9125093813374537E-2</v>
      </c>
      <c r="I302" s="40" t="s">
        <v>296</v>
      </c>
      <c r="J302" s="40">
        <v>-0.1241768</v>
      </c>
      <c r="K302" s="40">
        <v>0</v>
      </c>
      <c r="L302" s="40">
        <v>0.4480459</v>
      </c>
    </row>
    <row r="303" spans="1:12" x14ac:dyDescent="0.25">
      <c r="A303" s="69" t="s">
        <v>1185</v>
      </c>
      <c r="B303" s="18" t="s">
        <v>119</v>
      </c>
      <c r="C303" s="18" t="s">
        <v>123</v>
      </c>
      <c r="D303" s="18" t="s">
        <v>115</v>
      </c>
      <c r="E303" s="18" t="s">
        <v>142</v>
      </c>
      <c r="F303" s="18" t="s">
        <v>81</v>
      </c>
      <c r="G303" s="18">
        <v>24060563</v>
      </c>
      <c r="H303" s="40">
        <v>1.1748975549395293E-2</v>
      </c>
      <c r="I303" s="40" t="s">
        <v>296</v>
      </c>
      <c r="J303" s="40">
        <v>1.712841E-2</v>
      </c>
      <c r="K303" s="40">
        <v>0</v>
      </c>
      <c r="L303" s="40">
        <v>0.42620279999999999</v>
      </c>
    </row>
    <row r="304" spans="1:12" x14ac:dyDescent="0.25">
      <c r="A304" s="69" t="s">
        <v>1185</v>
      </c>
      <c r="B304" s="18" t="s">
        <v>119</v>
      </c>
      <c r="C304" s="18" t="s">
        <v>124</v>
      </c>
      <c r="D304" s="18" t="s">
        <v>115</v>
      </c>
      <c r="E304" s="18" t="s">
        <v>142</v>
      </c>
      <c r="F304" s="18" t="s">
        <v>81</v>
      </c>
      <c r="G304" s="18">
        <v>24060563</v>
      </c>
      <c r="H304" s="40">
        <v>5.8884365535558899E-3</v>
      </c>
      <c r="I304" s="40">
        <v>0.27801609999999999</v>
      </c>
      <c r="J304" s="40">
        <v>4.269709E-2</v>
      </c>
      <c r="K304" s="40">
        <v>0</v>
      </c>
      <c r="L304" s="40">
        <v>8.0531350000000002E-2</v>
      </c>
    </row>
    <row r="305" spans="1:12" x14ac:dyDescent="0.25">
      <c r="A305" s="69" t="s">
        <v>1185</v>
      </c>
      <c r="B305" s="18" t="s">
        <v>119</v>
      </c>
      <c r="C305" s="18" t="s">
        <v>125</v>
      </c>
      <c r="D305" s="18" t="s">
        <v>115</v>
      </c>
      <c r="E305" s="18" t="s">
        <v>142</v>
      </c>
      <c r="F305" s="18" t="s">
        <v>81</v>
      </c>
      <c r="G305" s="18">
        <v>24060563</v>
      </c>
      <c r="H305" s="40">
        <v>9.1201083935590881E-3</v>
      </c>
      <c r="I305" s="40">
        <v>0.1050378</v>
      </c>
      <c r="J305" s="40">
        <v>8.5212140000000006E-2</v>
      </c>
      <c r="K305" s="40">
        <v>0</v>
      </c>
      <c r="L305" s="40">
        <v>0.16245580000000001</v>
      </c>
    </row>
    <row r="306" spans="1:12" x14ac:dyDescent="0.25">
      <c r="A306" s="69" t="s">
        <v>1185</v>
      </c>
      <c r="B306" s="18" t="s">
        <v>119</v>
      </c>
      <c r="C306" s="18" t="s">
        <v>126</v>
      </c>
      <c r="D306" s="18" t="s">
        <v>115</v>
      </c>
      <c r="E306" s="18" t="s">
        <v>142</v>
      </c>
      <c r="F306" s="18" t="s">
        <v>81</v>
      </c>
      <c r="G306" s="18">
        <v>24060563</v>
      </c>
      <c r="H306" s="40">
        <v>0.20417379446695291</v>
      </c>
      <c r="I306" s="40">
        <v>0.1226836</v>
      </c>
      <c r="J306" s="40">
        <v>-2.571793E-2</v>
      </c>
      <c r="K306" s="40">
        <v>0</v>
      </c>
      <c r="L306" s="40">
        <v>9.3025280000000002E-2</v>
      </c>
    </row>
    <row r="307" spans="1:12" x14ac:dyDescent="0.25">
      <c r="A307" s="69" t="s">
        <v>1185</v>
      </c>
      <c r="B307" s="18" t="s">
        <v>119</v>
      </c>
      <c r="C307" s="18" t="s">
        <v>127</v>
      </c>
      <c r="D307" s="18" t="s">
        <v>115</v>
      </c>
      <c r="E307" s="18" t="s">
        <v>142</v>
      </c>
      <c r="F307" s="18" t="s">
        <v>81</v>
      </c>
      <c r="G307" s="18">
        <v>24060563</v>
      </c>
      <c r="H307" s="40">
        <v>1.3182567385564075E-2</v>
      </c>
      <c r="I307" s="40">
        <v>0.27208090000000001</v>
      </c>
      <c r="J307" s="40">
        <v>-0.1035677</v>
      </c>
      <c r="K307" s="40">
        <v>0</v>
      </c>
      <c r="L307" s="40">
        <v>0.21973999999999999</v>
      </c>
    </row>
    <row r="308" spans="1:12" x14ac:dyDescent="0.25">
      <c r="A308" s="69" t="s">
        <v>1186</v>
      </c>
      <c r="B308" s="18" t="s">
        <v>138</v>
      </c>
      <c r="C308" s="18" t="s">
        <v>121</v>
      </c>
      <c r="D308" s="18" t="s">
        <v>115</v>
      </c>
      <c r="E308" s="18" t="s">
        <v>142</v>
      </c>
      <c r="F308" s="18" t="s">
        <v>81</v>
      </c>
      <c r="G308" s="18">
        <v>24060563</v>
      </c>
      <c r="H308" s="40">
        <v>0.14125375446227542</v>
      </c>
      <c r="I308" s="40" t="s">
        <v>296</v>
      </c>
      <c r="J308" s="40">
        <v>-5.744208E-2</v>
      </c>
      <c r="K308" s="40">
        <v>0</v>
      </c>
      <c r="L308" s="40">
        <v>0.21492510000000001</v>
      </c>
    </row>
    <row r="309" spans="1:12" x14ac:dyDescent="0.25">
      <c r="A309" s="69" t="s">
        <v>1186</v>
      </c>
      <c r="B309" s="18" t="s">
        <v>138</v>
      </c>
      <c r="C309" s="18" t="s">
        <v>122</v>
      </c>
      <c r="D309" s="18" t="s">
        <v>115</v>
      </c>
      <c r="E309" s="18" t="s">
        <v>142</v>
      </c>
      <c r="F309" s="18" t="s">
        <v>81</v>
      </c>
      <c r="G309" s="18">
        <v>24060563</v>
      </c>
      <c r="H309" s="40">
        <v>2.3442288153199219E-2</v>
      </c>
      <c r="I309" s="40" t="s">
        <v>296</v>
      </c>
      <c r="J309" s="40">
        <v>-4.9846649999999999E-2</v>
      </c>
      <c r="K309" s="40">
        <v>0</v>
      </c>
      <c r="L309" s="40">
        <v>0.26986589999999999</v>
      </c>
    </row>
    <row r="310" spans="1:12" x14ac:dyDescent="0.25">
      <c r="A310" s="69" t="s">
        <v>1186</v>
      </c>
      <c r="B310" s="18" t="s">
        <v>138</v>
      </c>
      <c r="C310" s="18" t="s">
        <v>123</v>
      </c>
      <c r="D310" s="18" t="s">
        <v>115</v>
      </c>
      <c r="E310" s="18" t="s">
        <v>142</v>
      </c>
      <c r="F310" s="18" t="s">
        <v>81</v>
      </c>
      <c r="G310" s="18">
        <v>24060563</v>
      </c>
      <c r="H310" s="40">
        <v>2.0417379446695288E-2</v>
      </c>
      <c r="I310" s="40" t="s">
        <v>296</v>
      </c>
      <c r="J310" s="40">
        <v>-1.987864E-2</v>
      </c>
      <c r="K310" s="40">
        <v>0</v>
      </c>
      <c r="L310" s="40">
        <v>0.24796480000000001</v>
      </c>
    </row>
    <row r="311" spans="1:12" x14ac:dyDescent="0.25">
      <c r="A311" s="69" t="s">
        <v>1186</v>
      </c>
      <c r="B311" s="18" t="s">
        <v>138</v>
      </c>
      <c r="C311" s="18" t="s">
        <v>124</v>
      </c>
      <c r="D311" s="18" t="s">
        <v>115</v>
      </c>
      <c r="E311" s="18" t="s">
        <v>142</v>
      </c>
      <c r="F311" s="18" t="s">
        <v>81</v>
      </c>
      <c r="G311" s="18">
        <v>24060563</v>
      </c>
      <c r="H311" s="40">
        <v>2.0892961308540386E-2</v>
      </c>
      <c r="I311" s="40">
        <v>0.1062664</v>
      </c>
      <c r="J311" s="40">
        <v>1.8206219999999999E-2</v>
      </c>
      <c r="K311" s="40">
        <v>0</v>
      </c>
      <c r="L311" s="40">
        <v>4.6022260000000002E-2</v>
      </c>
    </row>
    <row r="312" spans="1:12" x14ac:dyDescent="0.25">
      <c r="A312" s="69" t="s">
        <v>1186</v>
      </c>
      <c r="B312" s="18" t="s">
        <v>138</v>
      </c>
      <c r="C312" s="18" t="s">
        <v>125</v>
      </c>
      <c r="D312" s="18" t="s">
        <v>115</v>
      </c>
      <c r="E312" s="18" t="s">
        <v>142</v>
      </c>
      <c r="F312" s="18" t="s">
        <v>81</v>
      </c>
      <c r="G312" s="18">
        <v>24060563</v>
      </c>
      <c r="H312" s="40">
        <v>2.0892961308540386E-2</v>
      </c>
      <c r="I312" s="40">
        <v>1.7879450000000002E-2</v>
      </c>
      <c r="J312" s="40">
        <v>3.9214110000000003E-2</v>
      </c>
      <c r="K312" s="40">
        <v>0</v>
      </c>
      <c r="L312" s="40">
        <v>9.8845740000000001E-2</v>
      </c>
    </row>
    <row r="313" spans="1:12" x14ac:dyDescent="0.25">
      <c r="A313" s="69" t="s">
        <v>1186</v>
      </c>
      <c r="B313" s="18" t="s">
        <v>138</v>
      </c>
      <c r="C313" s="18" t="s">
        <v>126</v>
      </c>
      <c r="D313" s="18" t="s">
        <v>115</v>
      </c>
      <c r="E313" s="18" t="s">
        <v>142</v>
      </c>
      <c r="F313" s="18" t="s">
        <v>81</v>
      </c>
      <c r="G313" s="18">
        <v>24060563</v>
      </c>
      <c r="H313" s="40">
        <v>0.47863009232263831</v>
      </c>
      <c r="I313" s="40">
        <v>2.213037E-2</v>
      </c>
      <c r="J313" s="40">
        <v>5.1521659999999997E-3</v>
      </c>
      <c r="K313" s="40">
        <v>0</v>
      </c>
      <c r="L313" s="40">
        <v>2.6913329999999999E-2</v>
      </c>
    </row>
    <row r="314" spans="1:12" x14ac:dyDescent="0.25">
      <c r="A314" s="69" t="s">
        <v>1186</v>
      </c>
      <c r="B314" s="18" t="s">
        <v>138</v>
      </c>
      <c r="C314" s="18" t="s">
        <v>127</v>
      </c>
      <c r="D314" s="18" t="s">
        <v>115</v>
      </c>
      <c r="E314" s="18" t="s">
        <v>142</v>
      </c>
      <c r="F314" s="18" t="s">
        <v>81</v>
      </c>
      <c r="G314" s="18">
        <v>24060563</v>
      </c>
      <c r="H314" s="40">
        <v>1.4125375446227528E-2</v>
      </c>
      <c r="I314" s="40">
        <v>0.12762119999999999</v>
      </c>
      <c r="J314" s="40">
        <v>-4.2522989999999997E-2</v>
      </c>
      <c r="K314" s="40">
        <v>0</v>
      </c>
      <c r="L314" s="40">
        <v>0.12381399999999999</v>
      </c>
    </row>
    <row r="315" spans="1:12" x14ac:dyDescent="0.25">
      <c r="A315" s="69" t="s">
        <v>1187</v>
      </c>
      <c r="B315" s="18" t="s">
        <v>131</v>
      </c>
      <c r="C315" s="18" t="s">
        <v>121</v>
      </c>
      <c r="D315" s="18" t="s">
        <v>115</v>
      </c>
      <c r="E315" s="18" t="s">
        <v>142</v>
      </c>
      <c r="F315" s="18" t="s">
        <v>81</v>
      </c>
      <c r="G315" s="18">
        <v>24060563</v>
      </c>
      <c r="H315" s="40">
        <v>9.5499258602143561E-2</v>
      </c>
      <c r="I315" s="40" t="s">
        <v>296</v>
      </c>
      <c r="J315" s="40">
        <v>-7.287722E-3</v>
      </c>
      <c r="K315" s="40">
        <v>0</v>
      </c>
      <c r="L315" s="40">
        <v>4.6087250000000003E-2</v>
      </c>
    </row>
    <row r="316" spans="1:12" x14ac:dyDescent="0.25">
      <c r="A316" s="69" t="s">
        <v>1187</v>
      </c>
      <c r="B316" s="18" t="s">
        <v>131</v>
      </c>
      <c r="C316" s="18" t="s">
        <v>122</v>
      </c>
      <c r="D316" s="18" t="s">
        <v>115</v>
      </c>
      <c r="E316" s="18" t="s">
        <v>142</v>
      </c>
      <c r="F316" s="18" t="s">
        <v>81</v>
      </c>
      <c r="G316" s="18">
        <v>24060563</v>
      </c>
      <c r="H316" s="40">
        <v>8.5113803820237616E-2</v>
      </c>
      <c r="I316" s="40" t="s">
        <v>296</v>
      </c>
      <c r="J316" s="40">
        <v>-1.765357E-2</v>
      </c>
      <c r="K316" s="40">
        <v>0</v>
      </c>
      <c r="L316" s="40">
        <v>6.2708219999999995E-2</v>
      </c>
    </row>
    <row r="317" spans="1:12" x14ac:dyDescent="0.25">
      <c r="A317" s="69" t="s">
        <v>1187</v>
      </c>
      <c r="B317" s="18" t="s">
        <v>131</v>
      </c>
      <c r="C317" s="18" t="s">
        <v>123</v>
      </c>
      <c r="D317" s="18" t="s">
        <v>115</v>
      </c>
      <c r="E317" s="18" t="s">
        <v>142</v>
      </c>
      <c r="F317" s="18" t="s">
        <v>81</v>
      </c>
      <c r="G317" s="18">
        <v>24060563</v>
      </c>
      <c r="H317" s="40">
        <v>7.5857757502918299E-3</v>
      </c>
      <c r="I317" s="40" t="s">
        <v>296</v>
      </c>
      <c r="J317" s="40">
        <v>1.278101E-3</v>
      </c>
      <c r="K317" s="40">
        <v>0</v>
      </c>
      <c r="L317" s="40">
        <v>6.4279340000000004E-2</v>
      </c>
    </row>
    <row r="318" spans="1:12" x14ac:dyDescent="0.25">
      <c r="A318" s="69" t="s">
        <v>1187</v>
      </c>
      <c r="B318" s="18" t="s">
        <v>131</v>
      </c>
      <c r="C318" s="18" t="s">
        <v>124</v>
      </c>
      <c r="D318" s="18" t="s">
        <v>115</v>
      </c>
      <c r="E318" s="18" t="s">
        <v>142</v>
      </c>
      <c r="F318" s="18" t="s">
        <v>81</v>
      </c>
      <c r="G318" s="18">
        <v>24060563</v>
      </c>
      <c r="H318" s="40">
        <v>4.7863009232263836E-3</v>
      </c>
      <c r="I318" s="40">
        <v>3.9691259999999999E-2</v>
      </c>
      <c r="J318" s="40">
        <v>5.5225150000000004E-3</v>
      </c>
      <c r="K318" s="40">
        <v>0</v>
      </c>
      <c r="L318" s="40">
        <v>9.5712479999999992E-3</v>
      </c>
    </row>
    <row r="319" spans="1:12" x14ac:dyDescent="0.25">
      <c r="A319" s="69" t="s">
        <v>1187</v>
      </c>
      <c r="B319" s="18" t="s">
        <v>131</v>
      </c>
      <c r="C319" s="18" t="s">
        <v>125</v>
      </c>
      <c r="D319" s="18" t="s">
        <v>115</v>
      </c>
      <c r="E319" s="18" t="s">
        <v>142</v>
      </c>
      <c r="F319" s="18" t="s">
        <v>81</v>
      </c>
      <c r="G319" s="18">
        <v>24060563</v>
      </c>
      <c r="H319" s="40">
        <v>7.244359600749894E-3</v>
      </c>
      <c r="I319" s="40">
        <v>1.514769E-2</v>
      </c>
      <c r="J319" s="40">
        <v>1.281415E-2</v>
      </c>
      <c r="K319" s="40">
        <v>0</v>
      </c>
      <c r="L319" s="40">
        <v>2.0527239999999999E-2</v>
      </c>
    </row>
    <row r="320" spans="1:12" x14ac:dyDescent="0.25">
      <c r="A320" s="69" t="s">
        <v>1187</v>
      </c>
      <c r="B320" s="18" t="s">
        <v>131</v>
      </c>
      <c r="C320" s="18" t="s">
        <v>126</v>
      </c>
      <c r="D320" s="18" t="s">
        <v>115</v>
      </c>
      <c r="E320" s="18" t="s">
        <v>142</v>
      </c>
      <c r="F320" s="18" t="s">
        <v>81</v>
      </c>
      <c r="G320" s="18">
        <v>24060563</v>
      </c>
      <c r="H320" s="40">
        <v>0.50118723362727224</v>
      </c>
      <c r="I320" s="40">
        <v>7.5172329999999999E-3</v>
      </c>
      <c r="J320" s="40">
        <v>-4.3985120000000001E-4</v>
      </c>
      <c r="K320" s="40">
        <v>0</v>
      </c>
      <c r="L320" s="40">
        <v>8.2584890000000008E-3</v>
      </c>
    </row>
    <row r="321" spans="1:12" x14ac:dyDescent="0.25">
      <c r="A321" s="69" t="s">
        <v>1187</v>
      </c>
      <c r="B321" s="18" t="s">
        <v>131</v>
      </c>
      <c r="C321" s="18" t="s">
        <v>127</v>
      </c>
      <c r="D321" s="18" t="s">
        <v>115</v>
      </c>
      <c r="E321" s="18" t="s">
        <v>142</v>
      </c>
      <c r="F321" s="18" t="s">
        <v>81</v>
      </c>
      <c r="G321" s="18">
        <v>24060563</v>
      </c>
      <c r="H321" s="40">
        <v>1.0232929922807535E-2</v>
      </c>
      <c r="I321" s="40">
        <v>4.2023890000000001E-2</v>
      </c>
      <c r="J321" s="40">
        <v>-1.481041E-2</v>
      </c>
      <c r="K321" s="40">
        <v>0</v>
      </c>
      <c r="L321" s="40">
        <v>2.9745199999999999E-2</v>
      </c>
    </row>
    <row r="322" spans="1:12" x14ac:dyDescent="0.25">
      <c r="A322" s="69"/>
      <c r="B322" s="18"/>
      <c r="C322" s="18"/>
      <c r="D322" s="18"/>
      <c r="E322" s="18"/>
      <c r="F322" s="18"/>
      <c r="G322" s="18"/>
      <c r="H322" s="40"/>
      <c r="I322" s="40"/>
      <c r="J322" s="40"/>
      <c r="K322" s="40"/>
      <c r="L322" s="40"/>
    </row>
    <row r="323" spans="1:12" x14ac:dyDescent="0.25">
      <c r="A323" s="69" t="s">
        <v>1142</v>
      </c>
      <c r="B323" s="18" t="s">
        <v>147</v>
      </c>
      <c r="C323" s="18" t="s">
        <v>121</v>
      </c>
      <c r="D323" s="18" t="s">
        <v>116</v>
      </c>
      <c r="E323" s="18" t="s">
        <v>128</v>
      </c>
      <c r="F323" s="18" t="s">
        <v>81</v>
      </c>
      <c r="G323" s="18">
        <v>64983493</v>
      </c>
      <c r="H323" s="40">
        <v>0.26915348039269155</v>
      </c>
      <c r="I323" s="40" t="s">
        <v>296</v>
      </c>
      <c r="J323" s="40">
        <v>0.2401172</v>
      </c>
      <c r="K323" s="40">
        <v>0</v>
      </c>
      <c r="L323" s="40">
        <v>0.12837000000000001</v>
      </c>
    </row>
    <row r="324" spans="1:12" x14ac:dyDescent="0.25">
      <c r="A324" s="69" t="s">
        <v>1142</v>
      </c>
      <c r="B324" s="18" t="s">
        <v>147</v>
      </c>
      <c r="C324" s="18" t="s">
        <v>122</v>
      </c>
      <c r="D324" s="18" t="s">
        <v>116</v>
      </c>
      <c r="E324" s="18" t="s">
        <v>128</v>
      </c>
      <c r="F324" s="18" t="s">
        <v>81</v>
      </c>
      <c r="G324" s="18">
        <v>64983493</v>
      </c>
      <c r="H324" s="40">
        <v>0.21877616239495523</v>
      </c>
      <c r="I324" s="40" t="s">
        <v>296</v>
      </c>
      <c r="J324" s="40">
        <v>-1.196231</v>
      </c>
      <c r="K324" s="40">
        <v>0</v>
      </c>
      <c r="L324" s="40">
        <v>1.9056090000000001</v>
      </c>
    </row>
    <row r="325" spans="1:12" x14ac:dyDescent="0.25">
      <c r="A325" s="69" t="s">
        <v>1142</v>
      </c>
      <c r="B325" s="18" t="s">
        <v>147</v>
      </c>
      <c r="C325" s="18" t="s">
        <v>123</v>
      </c>
      <c r="D325" s="18" t="s">
        <v>116</v>
      </c>
      <c r="E325" s="18" t="s">
        <v>128</v>
      </c>
      <c r="F325" s="18" t="s">
        <v>81</v>
      </c>
      <c r="G325" s="18">
        <v>64983493</v>
      </c>
      <c r="H325" s="40">
        <v>0.32359365692962827</v>
      </c>
      <c r="I325" s="40" t="s">
        <v>296</v>
      </c>
      <c r="J325" s="40">
        <v>0.20288349999999999</v>
      </c>
      <c r="K325" s="40">
        <v>0</v>
      </c>
      <c r="L325" s="40">
        <v>0.27931620000000001</v>
      </c>
    </row>
    <row r="326" spans="1:12" x14ac:dyDescent="0.25">
      <c r="A326" s="69" t="s">
        <v>1142</v>
      </c>
      <c r="B326" s="18" t="s">
        <v>147</v>
      </c>
      <c r="C326" s="18" t="s">
        <v>124</v>
      </c>
      <c r="D326" s="18" t="s">
        <v>116</v>
      </c>
      <c r="E326" s="18" t="s">
        <v>128</v>
      </c>
      <c r="F326" s="18" t="s">
        <v>81</v>
      </c>
      <c r="G326" s="18">
        <v>64983493</v>
      </c>
      <c r="H326" s="40">
        <v>5.2480746024977237E-3</v>
      </c>
      <c r="I326" s="40">
        <v>2.4968560000000002</v>
      </c>
      <c r="J326" s="40">
        <v>-0.36587049999999999</v>
      </c>
      <c r="K326" s="40">
        <v>0</v>
      </c>
      <c r="L326" s="40">
        <v>-7.9297049999999994E-2</v>
      </c>
    </row>
    <row r="327" spans="1:12" x14ac:dyDescent="0.25">
      <c r="A327" s="69" t="s">
        <v>1142</v>
      </c>
      <c r="B327" s="18" t="s">
        <v>147</v>
      </c>
      <c r="C327" s="18" t="s">
        <v>125</v>
      </c>
      <c r="D327" s="18" t="s">
        <v>116</v>
      </c>
      <c r="E327" s="18" t="s">
        <v>128</v>
      </c>
      <c r="F327" s="18" t="s">
        <v>81</v>
      </c>
      <c r="G327" s="18">
        <v>64983493</v>
      </c>
      <c r="H327" s="40">
        <v>6.1659500186148221E-2</v>
      </c>
      <c r="I327" s="40">
        <v>0.66264639999999997</v>
      </c>
      <c r="J327" s="40">
        <v>0.27360909999999999</v>
      </c>
      <c r="K327" s="40">
        <v>0</v>
      </c>
      <c r="L327" s="40">
        <v>0.16174479999999999</v>
      </c>
    </row>
    <row r="328" spans="1:12" x14ac:dyDescent="0.25">
      <c r="A328" s="69" t="s">
        <v>1142</v>
      </c>
      <c r="B328" s="18" t="s">
        <v>147</v>
      </c>
      <c r="C328" s="18" t="s">
        <v>126</v>
      </c>
      <c r="D328" s="18" t="s">
        <v>116</v>
      </c>
      <c r="E328" s="18" t="s">
        <v>128</v>
      </c>
      <c r="F328" s="18" t="s">
        <v>81</v>
      </c>
      <c r="G328" s="18">
        <v>64983493</v>
      </c>
      <c r="H328" s="40">
        <v>1.2022644346174125E-2</v>
      </c>
      <c r="I328" s="40">
        <v>2.2927019999999998</v>
      </c>
      <c r="J328" s="40">
        <v>-1.4121090000000001</v>
      </c>
      <c r="K328" s="40">
        <v>0</v>
      </c>
      <c r="L328" s="40">
        <v>1.0532550000000001</v>
      </c>
    </row>
    <row r="329" spans="1:12" x14ac:dyDescent="0.25">
      <c r="A329" s="69" t="s">
        <v>1142</v>
      </c>
      <c r="B329" s="18" t="s">
        <v>147</v>
      </c>
      <c r="C329" s="18" t="s">
        <v>127</v>
      </c>
      <c r="D329" s="18" t="s">
        <v>116</v>
      </c>
      <c r="E329" s="18" t="s">
        <v>128</v>
      </c>
      <c r="F329" s="18" t="s">
        <v>81</v>
      </c>
      <c r="G329" s="18">
        <v>64983493</v>
      </c>
      <c r="H329" s="40">
        <v>6.9183097091893601E-3</v>
      </c>
      <c r="I329" s="40">
        <v>2.2989419999999998</v>
      </c>
      <c r="J329" s="40">
        <v>-1.04637</v>
      </c>
      <c r="K329" s="40">
        <v>0</v>
      </c>
      <c r="L329" s="40">
        <v>0.68226909999999996</v>
      </c>
    </row>
    <row r="330" spans="1:12" x14ac:dyDescent="0.25">
      <c r="A330" s="69" t="s">
        <v>1188</v>
      </c>
      <c r="B330" s="18" t="s">
        <v>145</v>
      </c>
      <c r="C330" s="18" t="s">
        <v>121</v>
      </c>
      <c r="D330" s="18" t="s">
        <v>116</v>
      </c>
      <c r="E330" s="18" t="s">
        <v>128</v>
      </c>
      <c r="F330" s="18" t="s">
        <v>81</v>
      </c>
      <c r="G330" s="18">
        <v>64983493</v>
      </c>
      <c r="H330" s="40">
        <v>1</v>
      </c>
      <c r="I330" s="40" t="s">
        <v>296</v>
      </c>
      <c r="J330" s="40">
        <v>1.900292E-3</v>
      </c>
      <c r="K330" s="40">
        <v>0</v>
      </c>
      <c r="L330" s="40">
        <v>6.1539899999999998E-4</v>
      </c>
    </row>
    <row r="331" spans="1:12" x14ac:dyDescent="0.25">
      <c r="A331" s="69" t="s">
        <v>1188</v>
      </c>
      <c r="B331" s="18" t="s">
        <v>145</v>
      </c>
      <c r="C331" s="18" t="s">
        <v>122</v>
      </c>
      <c r="D331" s="18" t="s">
        <v>116</v>
      </c>
      <c r="E331" s="18" t="s">
        <v>128</v>
      </c>
      <c r="F331" s="18" t="s">
        <v>81</v>
      </c>
      <c r="G331" s="18">
        <v>64983493</v>
      </c>
      <c r="H331" s="40">
        <v>0.51286138399136483</v>
      </c>
      <c r="I331" s="40" t="s">
        <v>296</v>
      </c>
      <c r="J331" s="40">
        <v>-7.627226E-3</v>
      </c>
      <c r="K331" s="40">
        <v>0</v>
      </c>
      <c r="L331" s="40">
        <v>4.1270609999999996E-3</v>
      </c>
    </row>
    <row r="332" spans="1:12" x14ac:dyDescent="0.25">
      <c r="A332" s="69" t="s">
        <v>1188</v>
      </c>
      <c r="B332" s="18" t="s">
        <v>145</v>
      </c>
      <c r="C332" s="18" t="s">
        <v>123</v>
      </c>
      <c r="D332" s="18" t="s">
        <v>116</v>
      </c>
      <c r="E332" s="18" t="s">
        <v>128</v>
      </c>
      <c r="F332" s="18" t="s">
        <v>81</v>
      </c>
      <c r="G332" s="18">
        <v>64983493</v>
      </c>
      <c r="H332" s="40">
        <v>1</v>
      </c>
      <c r="I332" s="40" t="s">
        <v>296</v>
      </c>
      <c r="J332" s="40">
        <v>-1.849255E-3</v>
      </c>
      <c r="K332" s="40">
        <v>0</v>
      </c>
      <c r="L332" s="40">
        <v>5.2780049999999997E-3</v>
      </c>
    </row>
    <row r="333" spans="1:12" x14ac:dyDescent="0.25">
      <c r="A333" s="69" t="s">
        <v>1188</v>
      </c>
      <c r="B333" s="18" t="s">
        <v>145</v>
      </c>
      <c r="C333" s="18" t="s">
        <v>124</v>
      </c>
      <c r="D333" s="18" t="s">
        <v>116</v>
      </c>
      <c r="E333" s="18" t="s">
        <v>128</v>
      </c>
      <c r="F333" s="18" t="s">
        <v>81</v>
      </c>
      <c r="G333" s="18">
        <v>64983493</v>
      </c>
      <c r="H333" s="40">
        <v>6.606934480075955E-4</v>
      </c>
      <c r="I333" s="40">
        <v>7.9489859999999996E-2</v>
      </c>
      <c r="J333" s="40">
        <v>-4.7456729999999997E-3</v>
      </c>
      <c r="K333" s="40">
        <v>0</v>
      </c>
      <c r="L333" s="40">
        <v>-6.294638E-3</v>
      </c>
    </row>
    <row r="334" spans="1:12" x14ac:dyDescent="0.25">
      <c r="A334" s="69" t="s">
        <v>1188</v>
      </c>
      <c r="B334" s="18" t="s">
        <v>145</v>
      </c>
      <c r="C334" s="18" t="s">
        <v>125</v>
      </c>
      <c r="D334" s="18" t="s">
        <v>116</v>
      </c>
      <c r="E334" s="18" t="s">
        <v>128</v>
      </c>
      <c r="F334" s="18" t="s">
        <v>81</v>
      </c>
      <c r="G334" s="18">
        <v>64983493</v>
      </c>
      <c r="H334" s="40">
        <v>5.2480746024977244E-2</v>
      </c>
      <c r="I334" s="40">
        <v>3.1336459999999997E-2</v>
      </c>
      <c r="J334" s="40">
        <v>3.3450530000000002E-3</v>
      </c>
      <c r="K334" s="40">
        <v>0</v>
      </c>
      <c r="L334" s="40">
        <v>2.014329E-3</v>
      </c>
    </row>
    <row r="335" spans="1:12" x14ac:dyDescent="0.25">
      <c r="A335" s="69" t="s">
        <v>1188</v>
      </c>
      <c r="B335" s="18" t="s">
        <v>145</v>
      </c>
      <c r="C335" s="18" t="s">
        <v>126</v>
      </c>
      <c r="D335" s="18" t="s">
        <v>116</v>
      </c>
      <c r="E335" s="18" t="s">
        <v>128</v>
      </c>
      <c r="F335" s="18" t="s">
        <v>81</v>
      </c>
      <c r="G335" s="18">
        <v>64983493</v>
      </c>
      <c r="H335" s="40">
        <v>0.37153522909717251</v>
      </c>
      <c r="I335" s="40">
        <v>1.9508709999999999E-2</v>
      </c>
      <c r="J335" s="40">
        <v>-9.8178009999999993E-3</v>
      </c>
      <c r="K335" s="40">
        <v>0</v>
      </c>
      <c r="L335" s="40">
        <v>9.8342120000000002E-3</v>
      </c>
    </row>
    <row r="336" spans="1:12" x14ac:dyDescent="0.25">
      <c r="A336" s="69" t="s">
        <v>1188</v>
      </c>
      <c r="B336" s="18" t="s">
        <v>145</v>
      </c>
      <c r="C336" s="18" t="s">
        <v>127</v>
      </c>
      <c r="D336" s="18" t="s">
        <v>116</v>
      </c>
      <c r="E336" s="18" t="s">
        <v>128</v>
      </c>
      <c r="F336" s="18" t="s">
        <v>81</v>
      </c>
      <c r="G336" s="18">
        <v>64983493</v>
      </c>
      <c r="H336" s="40">
        <v>1.0964781961431851E-2</v>
      </c>
      <c r="I336" s="40">
        <v>6.3269870000000006E-2</v>
      </c>
      <c r="J336" s="40">
        <v>-2.203126E-2</v>
      </c>
      <c r="K336" s="40">
        <v>0</v>
      </c>
      <c r="L336" s="40">
        <v>1.2620320000000001E-2</v>
      </c>
    </row>
    <row r="337" spans="1:12" x14ac:dyDescent="0.25">
      <c r="A337" s="69"/>
      <c r="B337" s="18"/>
      <c r="C337" s="18"/>
      <c r="D337" s="18"/>
      <c r="E337" s="18"/>
      <c r="F337" s="18"/>
      <c r="G337" s="18"/>
      <c r="H337" s="40"/>
      <c r="I337" s="40"/>
      <c r="J337" s="40"/>
      <c r="K337" s="40"/>
      <c r="L337" s="40"/>
    </row>
    <row r="338" spans="1:12" x14ac:dyDescent="0.25">
      <c r="A338" s="69" t="s">
        <v>281</v>
      </c>
      <c r="B338" s="18" t="s">
        <v>147</v>
      </c>
      <c r="C338" s="18" t="s">
        <v>121</v>
      </c>
      <c r="D338" s="18" t="s">
        <v>118</v>
      </c>
      <c r="E338" s="18" t="s">
        <v>120</v>
      </c>
      <c r="F338" s="18" t="s">
        <v>81</v>
      </c>
      <c r="G338" s="18">
        <v>628415343</v>
      </c>
      <c r="H338" s="40">
        <v>5.4954087385762435E-2</v>
      </c>
      <c r="I338" s="40" t="s">
        <v>296</v>
      </c>
      <c r="J338" s="40">
        <v>-0.21186189999999999</v>
      </c>
      <c r="K338" s="40">
        <v>-6.0371929999999997E-2</v>
      </c>
      <c r="L338" s="40">
        <v>-0.59464879999999998</v>
      </c>
    </row>
    <row r="339" spans="1:12" x14ac:dyDescent="0.25">
      <c r="A339" s="69" t="s">
        <v>281</v>
      </c>
      <c r="B339" s="18" t="s">
        <v>147</v>
      </c>
      <c r="C339" s="18" t="s">
        <v>122</v>
      </c>
      <c r="D339" s="18" t="s">
        <v>118</v>
      </c>
      <c r="E339" s="18" t="s">
        <v>120</v>
      </c>
      <c r="F339" s="18" t="s">
        <v>81</v>
      </c>
      <c r="G339" s="18">
        <v>628415343</v>
      </c>
      <c r="H339" s="40">
        <v>0.14791083881682074</v>
      </c>
      <c r="I339" s="40" t="s">
        <v>296</v>
      </c>
      <c r="J339" s="40">
        <v>-0.15715009999999999</v>
      </c>
      <c r="K339" s="40">
        <v>-6.8218769999999996E-3</v>
      </c>
      <c r="L339" s="40">
        <v>-0.43893949999999998</v>
      </c>
    </row>
    <row r="340" spans="1:12" x14ac:dyDescent="0.25">
      <c r="A340" s="69" t="s">
        <v>281</v>
      </c>
      <c r="B340" s="18" t="s">
        <v>147</v>
      </c>
      <c r="C340" s="18" t="s">
        <v>123</v>
      </c>
      <c r="D340" s="18" t="s">
        <v>118</v>
      </c>
      <c r="E340" s="18" t="s">
        <v>120</v>
      </c>
      <c r="F340" s="18" t="s">
        <v>81</v>
      </c>
      <c r="G340" s="18">
        <v>628415343</v>
      </c>
      <c r="H340" s="40">
        <v>0.21877616239495523</v>
      </c>
      <c r="I340" s="40" t="s">
        <v>296</v>
      </c>
      <c r="J340" s="40">
        <v>-0.2476112</v>
      </c>
      <c r="K340" s="40">
        <v>1.468419E-2</v>
      </c>
      <c r="L340" s="40">
        <v>-0.40174579999999999</v>
      </c>
    </row>
    <row r="341" spans="1:12" x14ac:dyDescent="0.25">
      <c r="A341" s="69" t="s">
        <v>281</v>
      </c>
      <c r="B341" s="18" t="s">
        <v>147</v>
      </c>
      <c r="C341" s="18" t="s">
        <v>124</v>
      </c>
      <c r="D341" s="18" t="s">
        <v>118</v>
      </c>
      <c r="E341" s="18" t="s">
        <v>120</v>
      </c>
      <c r="F341" s="18" t="s">
        <v>81</v>
      </c>
      <c r="G341" s="18">
        <v>628415343</v>
      </c>
      <c r="H341" s="40">
        <v>7.2443596007498987E-2</v>
      </c>
      <c r="I341" s="40">
        <v>-0.47732019999999997</v>
      </c>
      <c r="J341" s="40">
        <v>-0.15928239999999999</v>
      </c>
      <c r="K341" s="40">
        <v>-1.496658E-2</v>
      </c>
      <c r="L341" s="40">
        <v>-0.22273860000000001</v>
      </c>
    </row>
    <row r="342" spans="1:12" x14ac:dyDescent="0.25">
      <c r="A342" s="69" t="s">
        <v>281</v>
      </c>
      <c r="B342" s="18" t="s">
        <v>147</v>
      </c>
      <c r="C342" s="18" t="s">
        <v>125</v>
      </c>
      <c r="D342" s="18" t="s">
        <v>118</v>
      </c>
      <c r="E342" s="18" t="s">
        <v>120</v>
      </c>
      <c r="F342" s="18" t="s">
        <v>81</v>
      </c>
      <c r="G342" s="18">
        <v>628415343</v>
      </c>
      <c r="H342" s="40">
        <v>8.5113803820237616E-2</v>
      </c>
      <c r="I342" s="40">
        <v>-0.28930479999999997</v>
      </c>
      <c r="J342" s="40">
        <v>-0.1228569</v>
      </c>
      <c r="K342" s="40">
        <v>4.0459670000000003E-2</v>
      </c>
      <c r="L342" s="40">
        <v>-0.4658641</v>
      </c>
    </row>
    <row r="343" spans="1:12" x14ac:dyDescent="0.25">
      <c r="A343" s="69" t="s">
        <v>281</v>
      </c>
      <c r="B343" s="18" t="s">
        <v>147</v>
      </c>
      <c r="C343" s="18" t="s">
        <v>126</v>
      </c>
      <c r="D343" s="18" t="s">
        <v>118</v>
      </c>
      <c r="E343" s="18" t="s">
        <v>120</v>
      </c>
      <c r="F343" s="18" t="s">
        <v>81</v>
      </c>
      <c r="G343" s="18">
        <v>628415343</v>
      </c>
      <c r="H343" s="40">
        <v>4.3651583224016584E-2</v>
      </c>
      <c r="I343" s="40">
        <v>-0.38106950000000001</v>
      </c>
      <c r="J343" s="40">
        <v>-0.2607042</v>
      </c>
      <c r="K343" s="40">
        <v>6.4571230000000004E-3</v>
      </c>
      <c r="L343" s="40">
        <v>-0.28914220000000002</v>
      </c>
    </row>
    <row r="344" spans="1:12" x14ac:dyDescent="0.25">
      <c r="A344" s="69" t="s">
        <v>281</v>
      </c>
      <c r="B344" s="18" t="s">
        <v>147</v>
      </c>
      <c r="C344" s="18" t="s">
        <v>127</v>
      </c>
      <c r="D344" s="18" t="s">
        <v>118</v>
      </c>
      <c r="E344" s="18" t="s">
        <v>120</v>
      </c>
      <c r="F344" s="18" t="s">
        <v>81</v>
      </c>
      <c r="G344" s="18">
        <v>628415343</v>
      </c>
      <c r="H344" s="40">
        <v>6.3095734448019317E-2</v>
      </c>
      <c r="I344" s="40">
        <v>-0.45149299999999998</v>
      </c>
      <c r="J344" s="40">
        <v>-0.16327159999999999</v>
      </c>
      <c r="K344" s="40">
        <v>-7.0384020000000005E-2</v>
      </c>
      <c r="L344" s="40">
        <v>-0.114345</v>
      </c>
    </row>
    <row r="345" spans="1:12" x14ac:dyDescent="0.25">
      <c r="A345" s="69" t="s">
        <v>226</v>
      </c>
      <c r="B345" s="18" t="s">
        <v>119</v>
      </c>
      <c r="C345" s="18" t="s">
        <v>121</v>
      </c>
      <c r="D345" s="18" t="s">
        <v>118</v>
      </c>
      <c r="E345" s="18" t="s">
        <v>120</v>
      </c>
      <c r="F345" s="18" t="s">
        <v>81</v>
      </c>
      <c r="G345" s="18">
        <v>628415343</v>
      </c>
      <c r="H345" s="40">
        <v>0.10471285480508996</v>
      </c>
      <c r="I345" s="40" t="s">
        <v>296</v>
      </c>
      <c r="J345" s="40">
        <v>-3.9602520000000002E-2</v>
      </c>
      <c r="K345" s="40">
        <v>-1.2865639999999999E-2</v>
      </c>
      <c r="L345" s="40">
        <v>-0.14980940000000001</v>
      </c>
    </row>
    <row r="346" spans="1:12" x14ac:dyDescent="0.25">
      <c r="A346" s="69" t="s">
        <v>226</v>
      </c>
      <c r="B346" s="18" t="s">
        <v>119</v>
      </c>
      <c r="C346" s="18" t="s">
        <v>122</v>
      </c>
      <c r="D346" s="18" t="s">
        <v>118</v>
      </c>
      <c r="E346" s="18" t="s">
        <v>120</v>
      </c>
      <c r="F346" s="18" t="s">
        <v>81</v>
      </c>
      <c r="G346" s="18">
        <v>628415343</v>
      </c>
      <c r="H346" s="40">
        <v>3.6307805477010131E-2</v>
      </c>
      <c r="I346" s="40" t="s">
        <v>296</v>
      </c>
      <c r="J346" s="40">
        <v>-8.5353899999999996E-2</v>
      </c>
      <c r="K346" s="40">
        <v>-8.9138749999999999E-3</v>
      </c>
      <c r="L346" s="40">
        <v>-0.19448280000000001</v>
      </c>
    </row>
    <row r="347" spans="1:12" x14ac:dyDescent="0.25">
      <c r="A347" s="69" t="s">
        <v>226</v>
      </c>
      <c r="B347" s="18" t="s">
        <v>119</v>
      </c>
      <c r="C347" s="18" t="s">
        <v>123</v>
      </c>
      <c r="D347" s="18" t="s">
        <v>118</v>
      </c>
      <c r="E347" s="18" t="s">
        <v>120</v>
      </c>
      <c r="F347" s="18" t="s">
        <v>81</v>
      </c>
      <c r="G347" s="18">
        <v>628415343</v>
      </c>
      <c r="H347" s="40">
        <v>3.8904514499428012E-4</v>
      </c>
      <c r="I347" s="40" t="s">
        <v>296</v>
      </c>
      <c r="J347" s="40">
        <v>-2.9038120000000001E-2</v>
      </c>
      <c r="K347" s="40">
        <v>-7.8080559999999993E-2</v>
      </c>
      <c r="L347" s="40">
        <v>-0.46063880000000001</v>
      </c>
    </row>
    <row r="348" spans="1:12" x14ac:dyDescent="0.25">
      <c r="A348" s="69" t="s">
        <v>226</v>
      </c>
      <c r="B348" s="18" t="s">
        <v>119</v>
      </c>
      <c r="C348" s="18" t="s">
        <v>124</v>
      </c>
      <c r="D348" s="18" t="s">
        <v>118</v>
      </c>
      <c r="E348" s="18" t="s">
        <v>120</v>
      </c>
      <c r="F348" s="18" t="s">
        <v>81</v>
      </c>
      <c r="G348" s="18">
        <v>628415343</v>
      </c>
      <c r="H348" s="40">
        <v>3.6307805477010131E-2</v>
      </c>
      <c r="I348" s="40">
        <v>-0.19847210000000001</v>
      </c>
      <c r="J348" s="40">
        <v>7.5736930000000003E-3</v>
      </c>
      <c r="K348" s="40">
        <v>-1.9900020000000001E-2</v>
      </c>
      <c r="L348" s="40">
        <v>-4.4131509999999999E-2</v>
      </c>
    </row>
    <row r="349" spans="1:12" x14ac:dyDescent="0.25">
      <c r="A349" s="69" t="s">
        <v>226</v>
      </c>
      <c r="B349" s="18" t="s">
        <v>119</v>
      </c>
      <c r="C349" s="18" t="s">
        <v>125</v>
      </c>
      <c r="D349" s="18" t="s">
        <v>118</v>
      </c>
      <c r="E349" s="18" t="s">
        <v>120</v>
      </c>
      <c r="F349" s="18" t="s">
        <v>81</v>
      </c>
      <c r="G349" s="18">
        <v>628415343</v>
      </c>
      <c r="H349" s="40">
        <v>5.0118723362727206E-2</v>
      </c>
      <c r="I349" s="40">
        <v>-5.0386019999999997E-2</v>
      </c>
      <c r="J349" s="40">
        <v>1.665405E-3</v>
      </c>
      <c r="K349" s="40">
        <v>8.84654E-3</v>
      </c>
      <c r="L349" s="40">
        <v>-0.19770679999999999</v>
      </c>
    </row>
    <row r="350" spans="1:12" x14ac:dyDescent="0.25">
      <c r="A350" s="69" t="s">
        <v>226</v>
      </c>
      <c r="B350" s="18" t="s">
        <v>119</v>
      </c>
      <c r="C350" s="18" t="s">
        <v>126</v>
      </c>
      <c r="D350" s="18" t="s">
        <v>118</v>
      </c>
      <c r="E350" s="18" t="s">
        <v>120</v>
      </c>
      <c r="F350" s="18" t="s">
        <v>81</v>
      </c>
      <c r="G350" s="18">
        <v>628415343</v>
      </c>
      <c r="H350" s="40">
        <v>8.7096358995608011E-2</v>
      </c>
      <c r="I350" s="40">
        <v>-8.5896210000000001E-2</v>
      </c>
      <c r="J350" s="40">
        <v>-5.5348340000000003E-2</v>
      </c>
      <c r="K350" s="40">
        <v>-1.6396379999999999E-2</v>
      </c>
      <c r="L350" s="40">
        <v>-5.5177450000000003E-2</v>
      </c>
    </row>
    <row r="351" spans="1:12" x14ac:dyDescent="0.25">
      <c r="A351" s="69" t="s">
        <v>226</v>
      </c>
      <c r="B351" s="18" t="s">
        <v>119</v>
      </c>
      <c r="C351" s="18" t="s">
        <v>127</v>
      </c>
      <c r="D351" s="18" t="s">
        <v>118</v>
      </c>
      <c r="E351" s="18" t="s">
        <v>120</v>
      </c>
      <c r="F351" s="18" t="s">
        <v>81</v>
      </c>
      <c r="G351" s="18">
        <v>628415343</v>
      </c>
      <c r="H351" s="40">
        <v>0.14791083881682074</v>
      </c>
      <c r="I351" s="40">
        <v>-5.2064890000000003E-2</v>
      </c>
      <c r="J351" s="40">
        <v>-1.946384E-2</v>
      </c>
      <c r="K351" s="40">
        <v>-1.3567320000000001E-2</v>
      </c>
      <c r="L351" s="40">
        <v>-7.2479669999999996E-2</v>
      </c>
    </row>
    <row r="352" spans="1:12" x14ac:dyDescent="0.25">
      <c r="A352" s="69" t="s">
        <v>252</v>
      </c>
      <c r="B352" s="18" t="s">
        <v>138</v>
      </c>
      <c r="C352" s="18" t="s">
        <v>121</v>
      </c>
      <c r="D352" s="18" t="s">
        <v>118</v>
      </c>
      <c r="E352" s="18" t="s">
        <v>120</v>
      </c>
      <c r="F352" s="18" t="s">
        <v>81</v>
      </c>
      <c r="G352" s="18">
        <v>628415343</v>
      </c>
      <c r="H352" s="40">
        <v>3.0902954325135901E-2</v>
      </c>
      <c r="I352" s="40" t="s">
        <v>296</v>
      </c>
      <c r="J352" s="40">
        <v>-3.5096820000000001E-2</v>
      </c>
      <c r="K352" s="40">
        <v>-1.9496610000000001E-2</v>
      </c>
      <c r="L352" s="40">
        <v>-0.1159036</v>
      </c>
    </row>
    <row r="353" spans="1:12" x14ac:dyDescent="0.25">
      <c r="A353" s="69" t="s">
        <v>252</v>
      </c>
      <c r="B353" s="18" t="s">
        <v>138</v>
      </c>
      <c r="C353" s="18" t="s">
        <v>122</v>
      </c>
      <c r="D353" s="18" t="s">
        <v>118</v>
      </c>
      <c r="E353" s="18" t="s">
        <v>120</v>
      </c>
      <c r="F353" s="18" t="s">
        <v>81</v>
      </c>
      <c r="G353" s="18">
        <v>628415343</v>
      </c>
      <c r="H353" s="40">
        <v>2.2908676527677724E-2</v>
      </c>
      <c r="I353" s="40" t="s">
        <v>296</v>
      </c>
      <c r="J353" s="40">
        <v>-4.0717099999999999E-2</v>
      </c>
      <c r="K353" s="40">
        <v>-1.226585E-2</v>
      </c>
      <c r="L353" s="40">
        <v>-0.1221251</v>
      </c>
    </row>
    <row r="354" spans="1:12" x14ac:dyDescent="0.25">
      <c r="A354" s="69" t="s">
        <v>252</v>
      </c>
      <c r="B354" s="18" t="s">
        <v>138</v>
      </c>
      <c r="C354" s="18" t="s">
        <v>123</v>
      </c>
      <c r="D354" s="18" t="s">
        <v>118</v>
      </c>
      <c r="E354" s="18" t="s">
        <v>120</v>
      </c>
      <c r="F354" s="18" t="s">
        <v>81</v>
      </c>
      <c r="G354" s="18">
        <v>628415343</v>
      </c>
      <c r="H354" s="40">
        <v>8.3176377110267033E-4</v>
      </c>
      <c r="I354" s="40" t="s">
        <v>296</v>
      </c>
      <c r="J354" s="40">
        <v>-6.9602869999999999E-3</v>
      </c>
      <c r="K354" s="40">
        <v>-5.1860509999999999E-2</v>
      </c>
      <c r="L354" s="40">
        <v>-0.23138919999999999</v>
      </c>
    </row>
    <row r="355" spans="1:12" x14ac:dyDescent="0.25">
      <c r="A355" s="69" t="s">
        <v>252</v>
      </c>
      <c r="B355" s="18" t="s">
        <v>138</v>
      </c>
      <c r="C355" s="18" t="s">
        <v>124</v>
      </c>
      <c r="D355" s="18" t="s">
        <v>118</v>
      </c>
      <c r="E355" s="18" t="s">
        <v>120</v>
      </c>
      <c r="F355" s="18" t="s">
        <v>81</v>
      </c>
      <c r="G355" s="18">
        <v>628415343</v>
      </c>
      <c r="H355" s="40">
        <v>2.2908676527677724E-2</v>
      </c>
      <c r="I355" s="40">
        <v>-0.11087080000000001</v>
      </c>
      <c r="J355" s="40">
        <v>1.842398E-2</v>
      </c>
      <c r="K355" s="40">
        <v>-1.8733630000000001E-2</v>
      </c>
      <c r="L355" s="40">
        <v>-3.6630709999999997E-2</v>
      </c>
    </row>
    <row r="356" spans="1:12" x14ac:dyDescent="0.25">
      <c r="A356" s="69" t="s">
        <v>252</v>
      </c>
      <c r="B356" s="18" t="s">
        <v>138</v>
      </c>
      <c r="C356" s="18" t="s">
        <v>125</v>
      </c>
      <c r="D356" s="18" t="s">
        <v>118</v>
      </c>
      <c r="E356" s="18" t="s">
        <v>120</v>
      </c>
      <c r="F356" s="18" t="s">
        <v>81</v>
      </c>
      <c r="G356" s="18">
        <v>628415343</v>
      </c>
      <c r="H356" s="40">
        <v>6.3095734448019317E-2</v>
      </c>
      <c r="I356" s="40">
        <v>-1.437771E-2</v>
      </c>
      <c r="J356" s="40">
        <v>1.280536E-2</v>
      </c>
      <c r="K356" s="40">
        <v>-3.9059989999999998E-3</v>
      </c>
      <c r="L356" s="40">
        <v>-0.10901810000000001</v>
      </c>
    </row>
    <row r="357" spans="1:12" x14ac:dyDescent="0.25">
      <c r="A357" s="69" t="s">
        <v>252</v>
      </c>
      <c r="B357" s="18" t="s">
        <v>138</v>
      </c>
      <c r="C357" s="18" t="s">
        <v>126</v>
      </c>
      <c r="D357" s="18" t="s">
        <v>118</v>
      </c>
      <c r="E357" s="18" t="s">
        <v>120</v>
      </c>
      <c r="F357" s="18" t="s">
        <v>81</v>
      </c>
      <c r="G357" s="18">
        <v>628415343</v>
      </c>
      <c r="H357" s="40">
        <v>0.16218100973589297</v>
      </c>
      <c r="I357" s="40">
        <v>-3.7724170000000001E-2</v>
      </c>
      <c r="J357" s="40">
        <v>-1.349386E-2</v>
      </c>
      <c r="K357" s="40">
        <v>-1.256124E-2</v>
      </c>
      <c r="L357" s="40">
        <v>-4.2345710000000002E-2</v>
      </c>
    </row>
    <row r="358" spans="1:12" x14ac:dyDescent="0.25">
      <c r="A358" s="69" t="s">
        <v>252</v>
      </c>
      <c r="B358" s="18" t="s">
        <v>138</v>
      </c>
      <c r="C358" s="18" t="s">
        <v>127</v>
      </c>
      <c r="D358" s="18" t="s">
        <v>118</v>
      </c>
      <c r="E358" s="18" t="s">
        <v>120</v>
      </c>
      <c r="F358" s="18" t="s">
        <v>81</v>
      </c>
      <c r="G358" s="18">
        <v>628415343</v>
      </c>
      <c r="H358" s="40">
        <v>0.15135612484362079</v>
      </c>
      <c r="I358" s="40">
        <v>-2.771622E-2</v>
      </c>
      <c r="J358" s="40">
        <v>-1.939156E-3</v>
      </c>
      <c r="K358" s="40">
        <v>-7.4031849999999996E-3</v>
      </c>
      <c r="L358" s="40">
        <v>-5.0370350000000001E-2</v>
      </c>
    </row>
    <row r="359" spans="1:12" x14ac:dyDescent="0.25">
      <c r="A359" s="69" t="s">
        <v>236</v>
      </c>
      <c r="B359" s="18" t="s">
        <v>131</v>
      </c>
      <c r="C359" s="18" t="s">
        <v>121</v>
      </c>
      <c r="D359" s="18" t="s">
        <v>118</v>
      </c>
      <c r="E359" s="18" t="s">
        <v>120</v>
      </c>
      <c r="F359" s="18" t="s">
        <v>81</v>
      </c>
      <c r="G359" s="18">
        <v>628415343</v>
      </c>
      <c r="H359" s="40">
        <v>0.12302687708123815</v>
      </c>
      <c r="I359" s="40" t="s">
        <v>296</v>
      </c>
      <c r="J359" s="40">
        <v>-5.456766E-3</v>
      </c>
      <c r="K359" s="40">
        <v>-1.5394129999999999E-3</v>
      </c>
      <c r="L359" s="40">
        <v>-1.913457E-2</v>
      </c>
    </row>
    <row r="360" spans="1:12" x14ac:dyDescent="0.25">
      <c r="A360" s="69" t="s">
        <v>236</v>
      </c>
      <c r="B360" s="18" t="s">
        <v>131</v>
      </c>
      <c r="C360" s="18" t="s">
        <v>122</v>
      </c>
      <c r="D360" s="18" t="s">
        <v>118</v>
      </c>
      <c r="E360" s="18" t="s">
        <v>120</v>
      </c>
      <c r="F360" s="18" t="s">
        <v>81</v>
      </c>
      <c r="G360" s="18">
        <v>628415343</v>
      </c>
      <c r="H360" s="40">
        <v>4.5708818961487478E-2</v>
      </c>
      <c r="I360" s="40" t="s">
        <v>296</v>
      </c>
      <c r="J360" s="40">
        <v>-1.195124E-2</v>
      </c>
      <c r="K360" s="40">
        <v>-8.5067499999999996E-4</v>
      </c>
      <c r="L360" s="40">
        <v>-2.4811320000000001E-2</v>
      </c>
    </row>
    <row r="361" spans="1:12" x14ac:dyDescent="0.25">
      <c r="A361" s="69" t="s">
        <v>236</v>
      </c>
      <c r="B361" s="18" t="s">
        <v>131</v>
      </c>
      <c r="C361" s="18" t="s">
        <v>123</v>
      </c>
      <c r="D361" s="18" t="s">
        <v>118</v>
      </c>
      <c r="E361" s="18" t="s">
        <v>120</v>
      </c>
      <c r="F361" s="18" t="s">
        <v>81</v>
      </c>
      <c r="G361" s="18">
        <v>628415343</v>
      </c>
      <c r="H361" s="40">
        <v>1.288249551693133E-3</v>
      </c>
      <c r="I361" s="40" t="s">
        <v>296</v>
      </c>
      <c r="J361" s="40">
        <v>-8.8887389999999997E-3</v>
      </c>
      <c r="K361" s="40">
        <v>-8.5761329999999997E-3</v>
      </c>
      <c r="L361" s="40">
        <v>-5.4453010000000003E-2</v>
      </c>
    </row>
    <row r="362" spans="1:12" x14ac:dyDescent="0.25">
      <c r="A362" s="69" t="s">
        <v>236</v>
      </c>
      <c r="B362" s="18" t="s">
        <v>131</v>
      </c>
      <c r="C362" s="18" t="s">
        <v>124</v>
      </c>
      <c r="D362" s="18" t="s">
        <v>118</v>
      </c>
      <c r="E362" s="18" t="s">
        <v>120</v>
      </c>
      <c r="F362" s="18" t="s">
        <v>81</v>
      </c>
      <c r="G362" s="18">
        <v>628415343</v>
      </c>
      <c r="H362" s="40">
        <v>4.1686938347033534E-2</v>
      </c>
      <c r="I362" s="40">
        <v>-2.6090019999999998E-2</v>
      </c>
      <c r="J362" s="40">
        <v>5.8825309999999999E-4</v>
      </c>
      <c r="K362" s="40">
        <v>-2.2132649999999999E-3</v>
      </c>
      <c r="L362" s="40">
        <v>-5.0148939999999998E-3</v>
      </c>
    </row>
    <row r="363" spans="1:12" x14ac:dyDescent="0.25">
      <c r="A363" s="69" t="s">
        <v>236</v>
      </c>
      <c r="B363" s="18" t="s">
        <v>131</v>
      </c>
      <c r="C363" s="18" t="s">
        <v>125</v>
      </c>
      <c r="D363" s="18" t="s">
        <v>118</v>
      </c>
      <c r="E363" s="18" t="s">
        <v>120</v>
      </c>
      <c r="F363" s="18" t="s">
        <v>81</v>
      </c>
      <c r="G363" s="18">
        <v>628415343</v>
      </c>
      <c r="H363" s="40">
        <v>5.8884365535558883E-2</v>
      </c>
      <c r="I363" s="40">
        <v>-7.3709179999999997E-3</v>
      </c>
      <c r="J363" s="40">
        <v>-4.4071509999999998E-4</v>
      </c>
      <c r="K363" s="40">
        <v>1.517745E-3</v>
      </c>
      <c r="L363" s="40">
        <v>-2.4556769999999999E-2</v>
      </c>
    </row>
    <row r="364" spans="1:12" x14ac:dyDescent="0.25">
      <c r="A364" s="69" t="s">
        <v>236</v>
      </c>
      <c r="B364" s="18" t="s">
        <v>131</v>
      </c>
      <c r="C364" s="18" t="s">
        <v>126</v>
      </c>
      <c r="D364" s="18" t="s">
        <v>118</v>
      </c>
      <c r="E364" s="18" t="s">
        <v>120</v>
      </c>
      <c r="F364" s="18" t="s">
        <v>81</v>
      </c>
      <c r="G364" s="18">
        <v>628415343</v>
      </c>
      <c r="H364" s="40">
        <v>0.19054607179632471</v>
      </c>
      <c r="I364" s="40">
        <v>-9.2693810000000001E-3</v>
      </c>
      <c r="J364" s="40">
        <v>-7.3941220000000004E-3</v>
      </c>
      <c r="K364" s="40">
        <v>-1.9854870000000002E-3</v>
      </c>
      <c r="L364" s="40">
        <v>-5.5254739999999998E-3</v>
      </c>
    </row>
    <row r="365" spans="1:12" x14ac:dyDescent="0.25">
      <c r="A365" s="69" t="s">
        <v>236</v>
      </c>
      <c r="B365" s="18" t="s">
        <v>131</v>
      </c>
      <c r="C365" s="18" t="s">
        <v>127</v>
      </c>
      <c r="D365" s="18" t="s">
        <v>118</v>
      </c>
      <c r="E365" s="18" t="s">
        <v>120</v>
      </c>
      <c r="F365" s="18" t="s">
        <v>81</v>
      </c>
      <c r="G365" s="18">
        <v>628415343</v>
      </c>
      <c r="H365" s="40">
        <v>0.14454397707459271</v>
      </c>
      <c r="I365" s="40">
        <v>-7.7940589999999999E-3</v>
      </c>
      <c r="J365" s="40">
        <v>-3.5711229999999998E-3</v>
      </c>
      <c r="K365" s="40">
        <v>-1.7806440000000001E-3</v>
      </c>
      <c r="L365" s="40">
        <v>-9.7227430000000007E-3</v>
      </c>
    </row>
    <row r="366" spans="1:12" x14ac:dyDescent="0.25">
      <c r="A366" s="69"/>
      <c r="B366" s="18"/>
      <c r="C366" s="18"/>
      <c r="D366" s="18"/>
      <c r="E366" s="18"/>
      <c r="F366" s="18"/>
      <c r="G366" s="18"/>
      <c r="H366" s="40"/>
      <c r="I366" s="40"/>
      <c r="J366" s="40"/>
      <c r="K366" s="40"/>
      <c r="L366" s="40"/>
    </row>
    <row r="367" spans="1:12" x14ac:dyDescent="0.25">
      <c r="A367" s="69" t="s">
        <v>253</v>
      </c>
      <c r="B367" s="18" t="s">
        <v>141</v>
      </c>
      <c r="C367" s="18" t="s">
        <v>121</v>
      </c>
      <c r="D367" s="18" t="s">
        <v>101</v>
      </c>
      <c r="E367" s="18" t="s">
        <v>128</v>
      </c>
      <c r="F367" s="18" t="s">
        <v>68</v>
      </c>
      <c r="G367" s="18">
        <v>32792819</v>
      </c>
      <c r="H367" s="40">
        <v>7.5857757502918299E-3</v>
      </c>
      <c r="I367" s="40" t="s">
        <v>296</v>
      </c>
      <c r="J367" s="40">
        <v>4.101965E-3</v>
      </c>
      <c r="K367" s="40">
        <v>1.245517E-3</v>
      </c>
      <c r="L367" s="40">
        <v>8.2104699999999999E-4</v>
      </c>
    </row>
    <row r="368" spans="1:12" x14ac:dyDescent="0.25">
      <c r="A368" s="69" t="s">
        <v>253</v>
      </c>
      <c r="B368" s="18" t="s">
        <v>141</v>
      </c>
      <c r="C368" s="18" t="s">
        <v>122</v>
      </c>
      <c r="D368" s="18" t="s">
        <v>101</v>
      </c>
      <c r="E368" s="18" t="s">
        <v>128</v>
      </c>
      <c r="F368" s="18" t="s">
        <v>68</v>
      </c>
      <c r="G368" s="18">
        <v>32792819</v>
      </c>
      <c r="H368" s="40">
        <v>1</v>
      </c>
      <c r="I368" s="40" t="s">
        <v>296</v>
      </c>
      <c r="J368" s="40">
        <v>-2.3490300000000001E-4</v>
      </c>
      <c r="K368" s="40">
        <v>7.5900000000000002E-5</v>
      </c>
      <c r="L368" s="40">
        <v>-2.1399999999999998E-5</v>
      </c>
    </row>
    <row r="369" spans="1:12" x14ac:dyDescent="0.25">
      <c r="A369" s="69" t="s">
        <v>253</v>
      </c>
      <c r="B369" s="18" t="s">
        <v>141</v>
      </c>
      <c r="C369" s="18" t="s">
        <v>123</v>
      </c>
      <c r="D369" s="18" t="s">
        <v>101</v>
      </c>
      <c r="E369" s="18" t="s">
        <v>128</v>
      </c>
      <c r="F369" s="18" t="s">
        <v>68</v>
      </c>
      <c r="G369" s="18">
        <v>32792819</v>
      </c>
      <c r="H369" s="40">
        <v>9.3325430079699068E-2</v>
      </c>
      <c r="I369" s="40" t="s">
        <v>296</v>
      </c>
      <c r="J369" s="40">
        <v>2.5939890000000001E-3</v>
      </c>
      <c r="K369" s="40">
        <v>4.1621600000000001E-4</v>
      </c>
      <c r="L369" s="40">
        <v>1.26573E-4</v>
      </c>
    </row>
    <row r="370" spans="1:12" x14ac:dyDescent="0.25">
      <c r="A370" s="69" t="s">
        <v>253</v>
      </c>
      <c r="B370" s="18" t="s">
        <v>141</v>
      </c>
      <c r="C370" s="18" t="s">
        <v>124</v>
      </c>
      <c r="D370" s="18" t="s">
        <v>101</v>
      </c>
      <c r="E370" s="18" t="s">
        <v>128</v>
      </c>
      <c r="F370" s="18" t="s">
        <v>68</v>
      </c>
      <c r="G370" s="18">
        <v>32792819</v>
      </c>
      <c r="H370" s="40">
        <v>7.7624711662869156E-3</v>
      </c>
      <c r="I370" s="40">
        <v>9.1512188088265704E-4</v>
      </c>
      <c r="J370" s="40">
        <v>4.3405387301573501E-3</v>
      </c>
      <c r="K370" s="40">
        <v>1.2086497528453399E-3</v>
      </c>
      <c r="L370" s="40">
        <v>-1.3137189012608101E-3</v>
      </c>
    </row>
    <row r="371" spans="1:12" x14ac:dyDescent="0.25">
      <c r="A371" s="69" t="s">
        <v>253</v>
      </c>
      <c r="B371" s="18" t="s">
        <v>141</v>
      </c>
      <c r="C371" s="18" t="s">
        <v>125</v>
      </c>
      <c r="D371" s="18" t="s">
        <v>101</v>
      </c>
      <c r="E371" s="18" t="s">
        <v>128</v>
      </c>
      <c r="F371" s="18" t="s">
        <v>68</v>
      </c>
      <c r="G371" s="18">
        <v>32792819</v>
      </c>
      <c r="H371" s="40">
        <v>6.3095734448019244E-4</v>
      </c>
      <c r="I371" s="40">
        <v>-1.6685000000000001E-3</v>
      </c>
      <c r="J371" s="40">
        <v>7.3328819999999998E-3</v>
      </c>
      <c r="K371" s="40">
        <v>2.351161E-3</v>
      </c>
      <c r="L371" s="40">
        <v>-1.7760149999999999E-3</v>
      </c>
    </row>
    <row r="372" spans="1:12" x14ac:dyDescent="0.25">
      <c r="A372" s="69" t="s">
        <v>253</v>
      </c>
      <c r="B372" s="18" t="s">
        <v>141</v>
      </c>
      <c r="C372" s="18" t="s">
        <v>126</v>
      </c>
      <c r="D372" s="18" t="s">
        <v>101</v>
      </c>
      <c r="E372" s="18" t="s">
        <v>128</v>
      </c>
      <c r="F372" s="18" t="s">
        <v>68</v>
      </c>
      <c r="G372" s="18">
        <v>32792819</v>
      </c>
      <c r="H372" s="40">
        <v>0.30199517204020154</v>
      </c>
      <c r="I372" s="40">
        <v>-7.1969635752329095E-4</v>
      </c>
      <c r="J372" s="40">
        <v>1.84974229254331E-3</v>
      </c>
      <c r="K372" s="40">
        <v>7.3466195556920303E-4</v>
      </c>
      <c r="L372" s="40">
        <v>-5.0270255866976101E-4</v>
      </c>
    </row>
    <row r="373" spans="1:12" x14ac:dyDescent="0.25">
      <c r="A373" s="69" t="s">
        <v>253</v>
      </c>
      <c r="B373" s="18" t="s">
        <v>141</v>
      </c>
      <c r="C373" s="18" t="s">
        <v>127</v>
      </c>
      <c r="D373" s="18" t="s">
        <v>101</v>
      </c>
      <c r="E373" s="18" t="s">
        <v>128</v>
      </c>
      <c r="F373" s="18" t="s">
        <v>68</v>
      </c>
      <c r="G373" s="18">
        <v>32792819</v>
      </c>
      <c r="H373" s="40">
        <v>7.5857757502918358E-2</v>
      </c>
      <c r="I373" s="40">
        <v>2.0853696764410202E-5</v>
      </c>
      <c r="J373" s="40">
        <v>2.7891348062208899E-3</v>
      </c>
      <c r="K373" s="40">
        <v>2.5891423941073099E-4</v>
      </c>
      <c r="L373" s="40">
        <v>-8.5250348059625301E-4</v>
      </c>
    </row>
    <row r="374" spans="1:12" x14ac:dyDescent="0.25">
      <c r="A374" s="69" t="s">
        <v>257</v>
      </c>
      <c r="B374" s="18" t="s">
        <v>144</v>
      </c>
      <c r="C374" s="18" t="s">
        <v>121</v>
      </c>
      <c r="D374" s="18" t="s">
        <v>101</v>
      </c>
      <c r="E374" s="18" t="s">
        <v>128</v>
      </c>
      <c r="F374" s="18" t="s">
        <v>68</v>
      </c>
      <c r="G374" s="18">
        <v>32792819</v>
      </c>
      <c r="H374" s="40">
        <v>4.2657951880159251E-3</v>
      </c>
      <c r="I374" s="40" t="s">
        <v>296</v>
      </c>
      <c r="J374" s="40">
        <v>-1.9171594E-2</v>
      </c>
      <c r="K374" s="40">
        <v>-5.9882939999999999E-3</v>
      </c>
      <c r="L374" s="40">
        <v>-3.8833299999999998E-4</v>
      </c>
    </row>
    <row r="375" spans="1:12" x14ac:dyDescent="0.25">
      <c r="A375" s="69" t="s">
        <v>257</v>
      </c>
      <c r="B375" s="18" t="s">
        <v>144</v>
      </c>
      <c r="C375" s="18" t="s">
        <v>122</v>
      </c>
      <c r="D375" s="18" t="s">
        <v>101</v>
      </c>
      <c r="E375" s="18" t="s">
        <v>128</v>
      </c>
      <c r="F375" s="18" t="s">
        <v>68</v>
      </c>
      <c r="G375" s="18">
        <v>32792819</v>
      </c>
      <c r="H375" s="40">
        <v>1</v>
      </c>
      <c r="I375" s="40" t="s">
        <v>296</v>
      </c>
      <c r="J375" s="40">
        <v>1.213081E-3</v>
      </c>
      <c r="K375" s="40">
        <v>-2.9504299999999999E-4</v>
      </c>
      <c r="L375" s="40">
        <v>2.60924E-4</v>
      </c>
    </row>
    <row r="376" spans="1:12" x14ac:dyDescent="0.25">
      <c r="A376" s="69" t="s">
        <v>257</v>
      </c>
      <c r="B376" s="18" t="s">
        <v>144</v>
      </c>
      <c r="C376" s="18" t="s">
        <v>123</v>
      </c>
      <c r="D376" s="18" t="s">
        <v>101</v>
      </c>
      <c r="E376" s="18" t="s">
        <v>128</v>
      </c>
      <c r="F376" s="18" t="s">
        <v>68</v>
      </c>
      <c r="G376" s="18">
        <v>32792819</v>
      </c>
      <c r="H376" s="40">
        <v>4.5708818961487478E-2</v>
      </c>
      <c r="I376" s="40" t="s">
        <v>296</v>
      </c>
      <c r="J376" s="40">
        <v>-1.5158593E-2</v>
      </c>
      <c r="K376" s="40">
        <v>-2.7299680000000002E-3</v>
      </c>
      <c r="L376" s="40">
        <v>2.0532580000000001E-3</v>
      </c>
    </row>
    <row r="377" spans="1:12" x14ac:dyDescent="0.25">
      <c r="A377" s="69" t="s">
        <v>257</v>
      </c>
      <c r="B377" s="18" t="s">
        <v>144</v>
      </c>
      <c r="C377" s="18" t="s">
        <v>124</v>
      </c>
      <c r="D377" s="18" t="s">
        <v>101</v>
      </c>
      <c r="E377" s="18" t="s">
        <v>128</v>
      </c>
      <c r="F377" s="18" t="s">
        <v>68</v>
      </c>
      <c r="G377" s="18">
        <v>32792819</v>
      </c>
      <c r="H377" s="40">
        <v>9.3325430079699099E-3</v>
      </c>
      <c r="I377" s="40">
        <v>-3.9159123383710201E-3</v>
      </c>
      <c r="J377" s="40">
        <v>-1.7082966874627101E-2</v>
      </c>
      <c r="K377" s="40">
        <v>-4.5578651767522798E-3</v>
      </c>
      <c r="L377" s="40">
        <v>5.8021672397200403E-3</v>
      </c>
    </row>
    <row r="378" spans="1:12" x14ac:dyDescent="0.25">
      <c r="A378" s="69" t="s">
        <v>257</v>
      </c>
      <c r="B378" s="18" t="s">
        <v>144</v>
      </c>
      <c r="C378" s="18" t="s">
        <v>125</v>
      </c>
      <c r="D378" s="18" t="s">
        <v>101</v>
      </c>
      <c r="E378" s="18" t="s">
        <v>128</v>
      </c>
      <c r="F378" s="18" t="s">
        <v>68</v>
      </c>
      <c r="G378" s="18">
        <v>32792819</v>
      </c>
      <c r="H378" s="40">
        <v>4.677351412871977E-4</v>
      </c>
      <c r="I378" s="40">
        <v>5.8501960000000002E-3</v>
      </c>
      <c r="J378" s="40">
        <v>-2.9909310000000001E-2</v>
      </c>
      <c r="K378" s="40">
        <v>-9.929429E-3</v>
      </c>
      <c r="L378" s="40">
        <v>8.1598120000000007E-3</v>
      </c>
    </row>
    <row r="379" spans="1:12" x14ac:dyDescent="0.25">
      <c r="A379" s="69" t="s">
        <v>257</v>
      </c>
      <c r="B379" s="18" t="s">
        <v>144</v>
      </c>
      <c r="C379" s="18" t="s">
        <v>126</v>
      </c>
      <c r="D379" s="18" t="s">
        <v>101</v>
      </c>
      <c r="E379" s="18" t="s">
        <v>128</v>
      </c>
      <c r="F379" s="18" t="s">
        <v>68</v>
      </c>
      <c r="G379" s="18">
        <v>32792819</v>
      </c>
      <c r="H379" s="40">
        <v>0.12589254117941667</v>
      </c>
      <c r="I379" s="40">
        <v>-2.7131561336847002E-5</v>
      </c>
      <c r="J379" s="40">
        <v>-1.3705895458190899E-2</v>
      </c>
      <c r="K379" s="40">
        <v>-3.0324778200081998E-3</v>
      </c>
      <c r="L379" s="40">
        <v>5.9477476894918202E-3</v>
      </c>
    </row>
    <row r="380" spans="1:12" x14ac:dyDescent="0.25">
      <c r="A380" s="69" t="s">
        <v>257</v>
      </c>
      <c r="B380" s="18" t="s">
        <v>144</v>
      </c>
      <c r="C380" s="18" t="s">
        <v>127</v>
      </c>
      <c r="D380" s="18" t="s">
        <v>101</v>
      </c>
      <c r="E380" s="18" t="s">
        <v>128</v>
      </c>
      <c r="F380" s="18" t="s">
        <v>68</v>
      </c>
      <c r="G380" s="18">
        <v>32792819</v>
      </c>
      <c r="H380" s="40">
        <v>6.6069344800759586E-2</v>
      </c>
      <c r="I380" s="40">
        <v>-8.0041031808051504E-4</v>
      </c>
      <c r="J380" s="40">
        <v>-1.1848160836211701E-2</v>
      </c>
      <c r="K380" s="40">
        <v>-1.2139774750576601E-3</v>
      </c>
      <c r="L380" s="40">
        <v>2.3046463435657601E-3</v>
      </c>
    </row>
    <row r="381" spans="1:12" x14ac:dyDescent="0.25">
      <c r="A381" s="69"/>
      <c r="B381" s="18"/>
      <c r="C381" s="18"/>
      <c r="D381" s="18"/>
      <c r="E381" s="18"/>
      <c r="F381" s="18"/>
      <c r="G381" s="18"/>
      <c r="H381" s="40"/>
      <c r="I381" s="40"/>
      <c r="J381" s="40"/>
      <c r="K381" s="40"/>
      <c r="L381" s="40"/>
    </row>
    <row r="382" spans="1:12" x14ac:dyDescent="0.25">
      <c r="A382" s="69" t="s">
        <v>254</v>
      </c>
      <c r="B382" s="18" t="s">
        <v>141</v>
      </c>
      <c r="C382" s="18" t="s">
        <v>121</v>
      </c>
      <c r="D382" s="18" t="s">
        <v>104</v>
      </c>
      <c r="E382" s="18" t="s">
        <v>128</v>
      </c>
      <c r="F382" s="18" t="s">
        <v>73</v>
      </c>
      <c r="G382" s="18">
        <v>24554784</v>
      </c>
      <c r="H382" s="40">
        <v>0.12882495516931336</v>
      </c>
      <c r="I382" s="40" t="s">
        <v>296</v>
      </c>
      <c r="J382" s="40">
        <v>-3.8871259999999999E-3</v>
      </c>
      <c r="K382" s="40">
        <v>4.7388600000000002E-4</v>
      </c>
      <c r="L382" s="40">
        <v>4.4753680000000004E-3</v>
      </c>
    </row>
    <row r="383" spans="1:12" x14ac:dyDescent="0.25">
      <c r="A383" s="69" t="s">
        <v>254</v>
      </c>
      <c r="B383" s="18" t="s">
        <v>141</v>
      </c>
      <c r="C383" s="18" t="s">
        <v>122</v>
      </c>
      <c r="D383" s="18" t="s">
        <v>104</v>
      </c>
      <c r="E383" s="18" t="s">
        <v>128</v>
      </c>
      <c r="F383" s="18" t="s">
        <v>73</v>
      </c>
      <c r="G383" s="18">
        <v>24554784</v>
      </c>
      <c r="H383" s="40">
        <v>0.19952623149688795</v>
      </c>
      <c r="I383" s="40" t="s">
        <v>296</v>
      </c>
      <c r="J383" s="40">
        <v>-2.9467690000000001E-3</v>
      </c>
      <c r="K383" s="40">
        <v>3.7940550000000002E-3</v>
      </c>
      <c r="L383" s="40">
        <v>2.1662909999999999E-3</v>
      </c>
    </row>
    <row r="384" spans="1:12" x14ac:dyDescent="0.25">
      <c r="A384" s="69" t="s">
        <v>254</v>
      </c>
      <c r="B384" s="18" t="s">
        <v>141</v>
      </c>
      <c r="C384" s="18" t="s">
        <v>123</v>
      </c>
      <c r="D384" s="18" t="s">
        <v>104</v>
      </c>
      <c r="E384" s="18" t="s">
        <v>128</v>
      </c>
      <c r="F384" s="18" t="s">
        <v>73</v>
      </c>
      <c r="G384" s="18">
        <v>24554784</v>
      </c>
      <c r="H384" s="40">
        <v>1</v>
      </c>
      <c r="I384" s="40" t="s">
        <v>296</v>
      </c>
      <c r="J384" s="40">
        <v>-1.1531149999999999E-3</v>
      </c>
      <c r="K384" s="40">
        <v>6.1049300000000004E-4</v>
      </c>
      <c r="L384" s="40">
        <v>6.8567499999999996E-4</v>
      </c>
    </row>
    <row r="385" spans="1:12" x14ac:dyDescent="0.25">
      <c r="A385" s="69" t="s">
        <v>254</v>
      </c>
      <c r="B385" s="18" t="s">
        <v>141</v>
      </c>
      <c r="C385" s="18" t="s">
        <v>124</v>
      </c>
      <c r="D385" s="18" t="s">
        <v>104</v>
      </c>
      <c r="E385" s="18" t="s">
        <v>128</v>
      </c>
      <c r="F385" s="18" t="s">
        <v>73</v>
      </c>
      <c r="G385" s="18">
        <v>24554784</v>
      </c>
      <c r="H385" s="40">
        <v>1.1220184543019634E-2</v>
      </c>
      <c r="I385" s="40">
        <v>2.976327E-3</v>
      </c>
      <c r="J385" s="40">
        <v>-6.3776969999999999E-3</v>
      </c>
      <c r="K385" s="40">
        <v>3.1263319999999999E-3</v>
      </c>
      <c r="L385" s="40">
        <v>4.7403799999999998E-3</v>
      </c>
    </row>
    <row r="386" spans="1:12" x14ac:dyDescent="0.25">
      <c r="A386" s="69" t="s">
        <v>254</v>
      </c>
      <c r="B386" s="18" t="s">
        <v>141</v>
      </c>
      <c r="C386" s="18" t="s">
        <v>125</v>
      </c>
      <c r="D386" s="18" t="s">
        <v>104</v>
      </c>
      <c r="E386" s="18" t="s">
        <v>128</v>
      </c>
      <c r="F386" s="18" t="s">
        <v>73</v>
      </c>
      <c r="G386" s="18">
        <v>24554784</v>
      </c>
      <c r="H386" s="40">
        <v>1.9498445997580452E-2</v>
      </c>
      <c r="I386" s="40">
        <v>1.8797149999999999E-3</v>
      </c>
      <c r="J386" s="40">
        <v>-5.5813570000000003E-3</v>
      </c>
      <c r="K386" s="40">
        <v>1.623789E-3</v>
      </c>
      <c r="L386" s="40">
        <v>5.7430240000000002E-3</v>
      </c>
    </row>
    <row r="387" spans="1:12" x14ac:dyDescent="0.25">
      <c r="A387" s="69" t="s">
        <v>254</v>
      </c>
      <c r="B387" s="18" t="s">
        <v>141</v>
      </c>
      <c r="C387" s="18" t="s">
        <v>126</v>
      </c>
      <c r="D387" s="18" t="s">
        <v>104</v>
      </c>
      <c r="E387" s="18" t="s">
        <v>128</v>
      </c>
      <c r="F387" s="18" t="s">
        <v>73</v>
      </c>
      <c r="G387" s="18">
        <v>24554784</v>
      </c>
      <c r="H387" s="40">
        <v>0.35481338923357542</v>
      </c>
      <c r="I387" s="40">
        <v>-1.6566044554702801E-3</v>
      </c>
      <c r="J387" s="40">
        <v>-4.1930487317956198E-5</v>
      </c>
      <c r="K387" s="40">
        <v>1.2823998374676001E-3</v>
      </c>
      <c r="L387" s="40">
        <v>1.76206804890112E-3</v>
      </c>
    </row>
    <row r="388" spans="1:12" x14ac:dyDescent="0.25">
      <c r="A388" s="69" t="s">
        <v>254</v>
      </c>
      <c r="B388" s="18" t="s">
        <v>141</v>
      </c>
      <c r="C388" s="18" t="s">
        <v>127</v>
      </c>
      <c r="D388" s="18" t="s">
        <v>104</v>
      </c>
      <c r="E388" s="18" t="s">
        <v>128</v>
      </c>
      <c r="F388" s="18" t="s">
        <v>73</v>
      </c>
      <c r="G388" s="18">
        <v>24554784</v>
      </c>
      <c r="H388" s="40">
        <v>9.1201083935590881E-3</v>
      </c>
      <c r="I388" s="40">
        <v>2.3428661646001602E-3</v>
      </c>
      <c r="J388" s="40">
        <v>-4.7409374683517304E-3</v>
      </c>
      <c r="K388" s="40">
        <v>2.51139567849543E-3</v>
      </c>
      <c r="L388" s="40">
        <v>3.89151638457931E-3</v>
      </c>
    </row>
    <row r="389" spans="1:12" x14ac:dyDescent="0.25">
      <c r="A389" s="69" t="s">
        <v>258</v>
      </c>
      <c r="B389" s="18" t="s">
        <v>144</v>
      </c>
      <c r="C389" s="18" t="s">
        <v>121</v>
      </c>
      <c r="D389" s="18" t="s">
        <v>104</v>
      </c>
      <c r="E389" s="18" t="s">
        <v>128</v>
      </c>
      <c r="F389" s="18" t="s">
        <v>73</v>
      </c>
      <c r="G389" s="18">
        <v>24554784</v>
      </c>
      <c r="H389" s="40">
        <v>0.11220184543019632</v>
      </c>
      <c r="I389" s="40" t="s">
        <v>296</v>
      </c>
      <c r="J389" s="40">
        <v>1.5234391999999999E-2</v>
      </c>
      <c r="K389" s="40">
        <v>-2.0023039999999999E-3</v>
      </c>
      <c r="L389" s="40">
        <v>-1.8711499999999999E-2</v>
      </c>
    </row>
    <row r="390" spans="1:12" x14ac:dyDescent="0.25">
      <c r="A390" s="69" t="s">
        <v>258</v>
      </c>
      <c r="B390" s="18" t="s">
        <v>144</v>
      </c>
      <c r="C390" s="18" t="s">
        <v>122</v>
      </c>
      <c r="D390" s="18" t="s">
        <v>104</v>
      </c>
      <c r="E390" s="18" t="s">
        <v>128</v>
      </c>
      <c r="F390" s="18" t="s">
        <v>73</v>
      </c>
      <c r="G390" s="18">
        <v>24554784</v>
      </c>
      <c r="H390" s="40">
        <v>0.21379620895022314</v>
      </c>
      <c r="I390" s="40" t="s">
        <v>296</v>
      </c>
      <c r="J390" s="40">
        <v>1.0258981E-2</v>
      </c>
      <c r="K390" s="40">
        <v>-1.3757606E-2</v>
      </c>
      <c r="L390" s="40">
        <v>-8.1013960000000003E-3</v>
      </c>
    </row>
    <row r="391" spans="1:12" x14ac:dyDescent="0.25">
      <c r="A391" s="69" t="s">
        <v>258</v>
      </c>
      <c r="B391" s="18" t="s">
        <v>144</v>
      </c>
      <c r="C391" s="18" t="s">
        <v>123</v>
      </c>
      <c r="D391" s="18" t="s">
        <v>104</v>
      </c>
      <c r="E391" s="18" t="s">
        <v>128</v>
      </c>
      <c r="F391" s="18" t="s">
        <v>73</v>
      </c>
      <c r="G391" s="18">
        <v>24554784</v>
      </c>
      <c r="H391" s="40">
        <v>0.32359365692962827</v>
      </c>
      <c r="I391" s="40" t="s">
        <v>296</v>
      </c>
      <c r="J391" s="40">
        <v>1.6902759E-2</v>
      </c>
      <c r="K391" s="40">
        <v>-1.1391060999999999E-2</v>
      </c>
      <c r="L391" s="40">
        <v>-8.6388560000000003E-3</v>
      </c>
    </row>
    <row r="392" spans="1:12" x14ac:dyDescent="0.25">
      <c r="A392" s="69" t="s">
        <v>258</v>
      </c>
      <c r="B392" s="18" t="s">
        <v>144</v>
      </c>
      <c r="C392" s="18" t="s">
        <v>124</v>
      </c>
      <c r="D392" s="18" t="s">
        <v>104</v>
      </c>
      <c r="E392" s="18" t="s">
        <v>128</v>
      </c>
      <c r="F392" s="18" t="s">
        <v>73</v>
      </c>
      <c r="G392" s="18">
        <v>24554784</v>
      </c>
      <c r="H392" s="40">
        <v>6.6069344800759565E-3</v>
      </c>
      <c r="I392" s="40">
        <v>-1.328794E-2</v>
      </c>
      <c r="J392" s="40">
        <v>2.714832E-2</v>
      </c>
      <c r="K392" s="40">
        <v>-1.3405490000000001E-2</v>
      </c>
      <c r="L392" s="40">
        <v>-1.9660460000000001E-2</v>
      </c>
    </row>
    <row r="393" spans="1:12" x14ac:dyDescent="0.25">
      <c r="A393" s="69" t="s">
        <v>258</v>
      </c>
      <c r="B393" s="18" t="s">
        <v>144</v>
      </c>
      <c r="C393" s="18" t="s">
        <v>125</v>
      </c>
      <c r="D393" s="18" t="s">
        <v>104</v>
      </c>
      <c r="E393" s="18" t="s">
        <v>128</v>
      </c>
      <c r="F393" s="18" t="s">
        <v>73</v>
      </c>
      <c r="G393" s="18">
        <v>24554784</v>
      </c>
      <c r="H393" s="40">
        <v>1.5135612484362076E-2</v>
      </c>
      <c r="I393" s="40">
        <v>-7.7239839999999997E-3</v>
      </c>
      <c r="J393" s="40">
        <v>2.2519930000000001E-2</v>
      </c>
      <c r="K393" s="40">
        <v>-7.3416710000000001E-3</v>
      </c>
      <c r="L393" s="40">
        <v>-2.3236840000000002E-2</v>
      </c>
    </row>
    <row r="394" spans="1:12" x14ac:dyDescent="0.25">
      <c r="A394" s="69" t="s">
        <v>258</v>
      </c>
      <c r="B394" s="18" t="s">
        <v>144</v>
      </c>
      <c r="C394" s="18" t="s">
        <v>126</v>
      </c>
      <c r="D394" s="18" t="s">
        <v>104</v>
      </c>
      <c r="E394" s="18" t="s">
        <v>128</v>
      </c>
      <c r="F394" s="18" t="s">
        <v>73</v>
      </c>
      <c r="G394" s="18">
        <v>24554784</v>
      </c>
      <c r="H394" s="40">
        <v>4.8977881936844566E-4</v>
      </c>
      <c r="I394" s="40">
        <v>-3.7007451387468498E-2</v>
      </c>
      <c r="J394" s="40">
        <v>1.95099728714513E-2</v>
      </c>
      <c r="K394" s="40">
        <v>-1.3654425657648E-2</v>
      </c>
      <c r="L394" s="40">
        <v>-4.1064072969299601E-4</v>
      </c>
    </row>
    <row r="395" spans="1:12" x14ac:dyDescent="0.25">
      <c r="A395" s="69" t="s">
        <v>258</v>
      </c>
      <c r="B395" s="18" t="s">
        <v>144</v>
      </c>
      <c r="C395" s="18" t="s">
        <v>127</v>
      </c>
      <c r="D395" s="18" t="s">
        <v>104</v>
      </c>
      <c r="E395" s="18" t="s">
        <v>128</v>
      </c>
      <c r="F395" s="18" t="s">
        <v>73</v>
      </c>
      <c r="G395" s="18">
        <v>24554784</v>
      </c>
      <c r="H395" s="40">
        <v>8.9125093813374554E-3</v>
      </c>
      <c r="I395" s="40">
        <v>-1.03764088144635E-2</v>
      </c>
      <c r="J395" s="40">
        <v>2.0531946111460302E-2</v>
      </c>
      <c r="K395" s="40">
        <v>-1.19197972242811E-2</v>
      </c>
      <c r="L395" s="40">
        <v>-1.7169537784243401E-2</v>
      </c>
    </row>
    <row r="396" spans="1:12" x14ac:dyDescent="0.25">
      <c r="A396" s="69"/>
      <c r="B396" s="18"/>
      <c r="C396" s="18"/>
      <c r="D396" s="18"/>
      <c r="E396" s="18"/>
      <c r="F396" s="18"/>
      <c r="G396" s="18"/>
      <c r="H396" s="40"/>
      <c r="I396" s="40"/>
      <c r="J396" s="40"/>
      <c r="K396" s="40"/>
      <c r="L396" s="40"/>
    </row>
    <row r="397" spans="1:12" x14ac:dyDescent="0.25">
      <c r="A397" s="69" t="s">
        <v>1216</v>
      </c>
      <c r="B397" s="42" t="s">
        <v>144</v>
      </c>
      <c r="C397" s="42" t="s">
        <v>121</v>
      </c>
      <c r="D397" s="42" t="s">
        <v>1143</v>
      </c>
      <c r="E397" s="18" t="s">
        <v>120</v>
      </c>
      <c r="F397" s="18" t="s">
        <v>6</v>
      </c>
      <c r="G397" s="18">
        <v>598520008</v>
      </c>
      <c r="H397" s="40">
        <v>9.1201083935590881E-3</v>
      </c>
      <c r="I397" s="43" t="s">
        <v>296</v>
      </c>
      <c r="J397" s="43">
        <v>1.498646E-2</v>
      </c>
      <c r="K397" s="43">
        <v>0</v>
      </c>
      <c r="L397" s="43">
        <v>2.9988419999999998E-3</v>
      </c>
    </row>
    <row r="398" spans="1:12" x14ac:dyDescent="0.25">
      <c r="A398" s="69" t="s">
        <v>1216</v>
      </c>
      <c r="B398" s="42" t="s">
        <v>144</v>
      </c>
      <c r="C398" s="42" t="s">
        <v>122</v>
      </c>
      <c r="D398" s="42" t="s">
        <v>1143</v>
      </c>
      <c r="E398" s="18" t="s">
        <v>120</v>
      </c>
      <c r="F398" s="18" t="s">
        <v>6</v>
      </c>
      <c r="G398" s="18">
        <v>598520008</v>
      </c>
      <c r="H398" s="40">
        <v>0.14791083881682074</v>
      </c>
      <c r="I398" s="43" t="s">
        <v>296</v>
      </c>
      <c r="J398" s="43">
        <v>2.0245469999999998E-3</v>
      </c>
      <c r="K398" s="43">
        <v>0</v>
      </c>
      <c r="L398" s="43">
        <v>6.6787799999999996E-3</v>
      </c>
    </row>
    <row r="399" spans="1:12" x14ac:dyDescent="0.25">
      <c r="A399" s="69" t="s">
        <v>1216</v>
      </c>
      <c r="B399" s="42" t="s">
        <v>144</v>
      </c>
      <c r="C399" s="42" t="s">
        <v>123</v>
      </c>
      <c r="D399" s="42" t="s">
        <v>1143</v>
      </c>
      <c r="E399" s="18" t="s">
        <v>120</v>
      </c>
      <c r="F399" s="18" t="s">
        <v>6</v>
      </c>
      <c r="G399" s="18">
        <v>598520008</v>
      </c>
      <c r="H399" s="40">
        <v>2.3442288153199219E-2</v>
      </c>
      <c r="I399" s="43" t="s">
        <v>296</v>
      </c>
      <c r="J399" s="43">
        <v>1.058548E-2</v>
      </c>
      <c r="K399" s="43">
        <v>0</v>
      </c>
      <c r="L399" s="43">
        <v>6.4074270000000003E-3</v>
      </c>
    </row>
    <row r="400" spans="1:12" x14ac:dyDescent="0.25">
      <c r="A400" s="69" t="s">
        <v>1216</v>
      </c>
      <c r="B400" s="42" t="s">
        <v>144</v>
      </c>
      <c r="C400" s="42" t="s">
        <v>124</v>
      </c>
      <c r="D400" s="42" t="s">
        <v>1143</v>
      </c>
      <c r="E400" s="18" t="s">
        <v>120</v>
      </c>
      <c r="F400" s="18" t="s">
        <v>6</v>
      </c>
      <c r="G400" s="18">
        <v>598520008</v>
      </c>
      <c r="H400" s="40">
        <v>7.7624711662869134E-2</v>
      </c>
      <c r="I400" s="43">
        <v>1.641953E-3</v>
      </c>
      <c r="J400" s="43">
        <v>4.9699239999999997E-3</v>
      </c>
      <c r="K400" s="43">
        <v>0</v>
      </c>
      <c r="L400" s="43">
        <v>3.7181979999999998E-3</v>
      </c>
    </row>
    <row r="401" spans="1:15" x14ac:dyDescent="0.25">
      <c r="A401" s="69" t="s">
        <v>1216</v>
      </c>
      <c r="B401" s="42" t="s">
        <v>144</v>
      </c>
      <c r="C401" s="42" t="s">
        <v>125</v>
      </c>
      <c r="D401" s="42" t="s">
        <v>1143</v>
      </c>
      <c r="E401" s="18" t="s">
        <v>120</v>
      </c>
      <c r="F401" s="18" t="s">
        <v>6</v>
      </c>
      <c r="G401" s="18">
        <v>598520008</v>
      </c>
      <c r="H401" s="40">
        <v>2.7542287033381651E-3</v>
      </c>
      <c r="I401" s="43">
        <v>-7.389602E-5</v>
      </c>
      <c r="J401" s="43">
        <v>1.1648530000000001E-2</v>
      </c>
      <c r="K401" s="43">
        <v>0</v>
      </c>
      <c r="L401" s="43">
        <v>8.4989780000000008E-3</v>
      </c>
    </row>
    <row r="402" spans="1:15" x14ac:dyDescent="0.25">
      <c r="A402" s="69" t="s">
        <v>1216</v>
      </c>
      <c r="B402" s="42" t="s">
        <v>144</v>
      </c>
      <c r="C402" s="42" t="s">
        <v>126</v>
      </c>
      <c r="D402" s="42" t="s">
        <v>1143</v>
      </c>
      <c r="E402" s="18" t="s">
        <v>120</v>
      </c>
      <c r="F402" s="18" t="s">
        <v>6</v>
      </c>
      <c r="G402" s="18">
        <v>598520008</v>
      </c>
      <c r="H402" s="40">
        <v>3.3113112148259106E-2</v>
      </c>
      <c r="I402" s="43">
        <v>1.339895E-2</v>
      </c>
      <c r="J402" s="43">
        <v>4.0256290000000002E-3</v>
      </c>
      <c r="K402" s="43">
        <v>0</v>
      </c>
      <c r="L402" s="43">
        <v>-7.9681909999999997E-4</v>
      </c>
    </row>
    <row r="403" spans="1:15" x14ac:dyDescent="0.25">
      <c r="A403" s="69" t="s">
        <v>1216</v>
      </c>
      <c r="B403" s="42" t="s">
        <v>144</v>
      </c>
      <c r="C403" s="42" t="s">
        <v>127</v>
      </c>
      <c r="D403" s="42" t="s">
        <v>1143</v>
      </c>
      <c r="E403" s="18" t="s">
        <v>120</v>
      </c>
      <c r="F403" s="18" t="s">
        <v>6</v>
      </c>
      <c r="G403" s="18">
        <v>598520008</v>
      </c>
      <c r="H403" s="40">
        <v>2.7542287033381651E-3</v>
      </c>
      <c r="I403" s="43">
        <v>2.8352210000000002E-3</v>
      </c>
      <c r="J403" s="43">
        <v>1.081121E-2</v>
      </c>
      <c r="K403" s="43">
        <v>0</v>
      </c>
      <c r="L403" s="43">
        <v>4.841466E-3</v>
      </c>
    </row>
    <row r="404" spans="1:15" x14ac:dyDescent="0.25">
      <c r="A404" s="69" t="s">
        <v>1217</v>
      </c>
      <c r="B404" s="18" t="s">
        <v>145</v>
      </c>
      <c r="C404" s="18" t="s">
        <v>121</v>
      </c>
      <c r="D404" s="42" t="s">
        <v>1143</v>
      </c>
      <c r="E404" s="18" t="s">
        <v>120</v>
      </c>
      <c r="F404" s="18" t="s">
        <v>6</v>
      </c>
      <c r="G404" s="18">
        <v>598520008</v>
      </c>
      <c r="H404" s="40">
        <v>7.9432823472428099E-4</v>
      </c>
      <c r="I404" s="43" t="s">
        <v>296</v>
      </c>
      <c r="J404" s="40">
        <v>-3.8273189999999999E-2</v>
      </c>
      <c r="K404" s="40">
        <v>0</v>
      </c>
      <c r="L404" s="40">
        <v>1.165299E-2</v>
      </c>
      <c r="M404" s="38"/>
      <c r="N404" s="38"/>
      <c r="O404" s="38"/>
    </row>
    <row r="405" spans="1:15" x14ac:dyDescent="0.25">
      <c r="A405" s="69" t="s">
        <v>146</v>
      </c>
      <c r="B405" s="42" t="s">
        <v>145</v>
      </c>
      <c r="C405" s="42" t="s">
        <v>122</v>
      </c>
      <c r="D405" s="42" t="s">
        <v>1143</v>
      </c>
      <c r="E405" s="18" t="s">
        <v>120</v>
      </c>
      <c r="F405" s="18" t="s">
        <v>6</v>
      </c>
      <c r="G405" s="18">
        <v>598520008</v>
      </c>
      <c r="H405" s="40">
        <v>3.0199517204020147E-2</v>
      </c>
      <c r="I405" s="43" t="s">
        <v>296</v>
      </c>
      <c r="J405" s="40">
        <v>-1.70218E-2</v>
      </c>
      <c r="K405" s="40">
        <v>0</v>
      </c>
      <c r="L405" s="40">
        <v>-3.5670540000000001E-3</v>
      </c>
      <c r="M405" s="38"/>
      <c r="N405" s="38"/>
      <c r="O405" s="38"/>
    </row>
    <row r="406" spans="1:15" x14ac:dyDescent="0.25">
      <c r="A406" s="69" t="s">
        <v>146</v>
      </c>
      <c r="B406" s="42" t="s">
        <v>145</v>
      </c>
      <c r="C406" s="42" t="s">
        <v>123</v>
      </c>
      <c r="D406" s="42" t="s">
        <v>1143</v>
      </c>
      <c r="E406" s="42" t="s">
        <v>120</v>
      </c>
      <c r="F406" s="42" t="s">
        <v>6</v>
      </c>
      <c r="G406" s="42">
        <v>598520008</v>
      </c>
      <c r="H406" s="40">
        <v>7.5857757502918358E-2</v>
      </c>
      <c r="I406" s="43" t="s">
        <v>296</v>
      </c>
      <c r="J406" s="43">
        <v>-2.0836319999999998E-2</v>
      </c>
      <c r="K406" s="40">
        <v>0</v>
      </c>
      <c r="L406" s="43">
        <v>1.76391E-3</v>
      </c>
      <c r="M406" s="41"/>
      <c r="N406" s="41"/>
      <c r="O406" s="41"/>
    </row>
    <row r="407" spans="1:15" x14ac:dyDescent="0.25">
      <c r="A407" s="69" t="s">
        <v>146</v>
      </c>
      <c r="B407" s="42" t="s">
        <v>145</v>
      </c>
      <c r="C407" s="42" t="s">
        <v>124</v>
      </c>
      <c r="D407" s="42" t="s">
        <v>1143</v>
      </c>
      <c r="E407" s="18" t="s">
        <v>120</v>
      </c>
      <c r="F407" s="18" t="s">
        <v>6</v>
      </c>
      <c r="G407" s="18">
        <v>598520008</v>
      </c>
      <c r="H407" s="40">
        <v>7.0794578438413788E-2</v>
      </c>
      <c r="I407" s="40">
        <v>-5.9820109999999998E-3</v>
      </c>
      <c r="J407" s="40">
        <v>-4.0806519999999997E-3</v>
      </c>
      <c r="K407" s="40">
        <v>0</v>
      </c>
      <c r="L407" s="40">
        <v>-5.8679880000000002E-3</v>
      </c>
      <c r="M407" s="38"/>
      <c r="N407" s="38"/>
      <c r="O407" s="38"/>
    </row>
    <row r="408" spans="1:15" x14ac:dyDescent="0.25">
      <c r="A408" s="69" t="s">
        <v>146</v>
      </c>
      <c r="B408" s="42" t="s">
        <v>145</v>
      </c>
      <c r="C408" s="42" t="s">
        <v>125</v>
      </c>
      <c r="D408" s="42" t="s">
        <v>1143</v>
      </c>
      <c r="E408" s="18" t="s">
        <v>120</v>
      </c>
      <c r="F408" s="18" t="s">
        <v>6</v>
      </c>
      <c r="G408" s="18">
        <v>598520008</v>
      </c>
      <c r="H408" s="40">
        <v>1.5135612484362076E-2</v>
      </c>
      <c r="I408" s="40">
        <v>-4.5836599999999998E-3</v>
      </c>
      <c r="J408" s="40">
        <v>-1.487549E-2</v>
      </c>
      <c r="K408" s="40">
        <v>0</v>
      </c>
      <c r="L408" s="40">
        <v>-4.2518850000000004E-3</v>
      </c>
      <c r="M408" s="38"/>
      <c r="N408" s="38"/>
      <c r="O408" s="38"/>
    </row>
    <row r="409" spans="1:15" x14ac:dyDescent="0.25">
      <c r="A409" s="69" t="s">
        <v>146</v>
      </c>
      <c r="B409" s="42" t="s">
        <v>145</v>
      </c>
      <c r="C409" s="42" t="s">
        <v>126</v>
      </c>
      <c r="D409" s="42" t="s">
        <v>1143</v>
      </c>
      <c r="E409" s="18" t="s">
        <v>120</v>
      </c>
      <c r="F409" s="18" t="s">
        <v>6</v>
      </c>
      <c r="G409" s="18">
        <v>598520008</v>
      </c>
      <c r="H409" s="40">
        <v>3.3113112148259106E-2</v>
      </c>
      <c r="I409" s="40">
        <v>1.339895E-2</v>
      </c>
      <c r="J409" s="40">
        <v>4.0256290000000002E-3</v>
      </c>
      <c r="K409" s="40">
        <v>0</v>
      </c>
      <c r="L409" s="40">
        <v>-7.9681909999999997E-4</v>
      </c>
      <c r="M409" s="38"/>
      <c r="N409" s="38"/>
      <c r="O409" s="38"/>
    </row>
    <row r="410" spans="1:15" x14ac:dyDescent="0.25">
      <c r="A410" s="69" t="s">
        <v>146</v>
      </c>
      <c r="B410" s="42" t="s">
        <v>145</v>
      </c>
      <c r="C410" s="42" t="s">
        <v>127</v>
      </c>
      <c r="D410" s="42" t="s">
        <v>1143</v>
      </c>
      <c r="E410" s="18" t="s">
        <v>120</v>
      </c>
      <c r="F410" s="18" t="s">
        <v>6</v>
      </c>
      <c r="G410" s="18">
        <v>598520008</v>
      </c>
      <c r="H410" s="40">
        <v>1.9952623149688781E-3</v>
      </c>
      <c r="I410" s="40">
        <v>-6.8986669999999998E-3</v>
      </c>
      <c r="J410" s="40">
        <v>-1.8783669999999999E-2</v>
      </c>
      <c r="K410" s="40">
        <v>0</v>
      </c>
      <c r="L410" s="40">
        <v>-2.184802E-3</v>
      </c>
      <c r="M410" s="38"/>
      <c r="N410" s="38"/>
      <c r="O410" s="38"/>
    </row>
    <row r="411" spans="1:15" x14ac:dyDescent="0.25">
      <c r="A411" s="69"/>
      <c r="B411" s="18"/>
      <c r="C411" s="18"/>
      <c r="D411" s="18"/>
      <c r="E411" s="18"/>
      <c r="F411" s="18"/>
      <c r="G411" s="18"/>
      <c r="H411" s="40"/>
      <c r="I411" s="40"/>
      <c r="J411" s="40"/>
      <c r="K411" s="40"/>
      <c r="L411" s="40"/>
    </row>
    <row r="412" spans="1:15" x14ac:dyDescent="0.25">
      <c r="A412" s="69" t="s">
        <v>1218</v>
      </c>
      <c r="B412" s="42" t="s">
        <v>1145</v>
      </c>
      <c r="C412" s="42" t="s">
        <v>121</v>
      </c>
      <c r="D412" s="42" t="s">
        <v>1144</v>
      </c>
      <c r="E412" s="18" t="s">
        <v>120</v>
      </c>
      <c r="F412" s="18" t="s">
        <v>6</v>
      </c>
      <c r="G412" s="18">
        <v>640941627</v>
      </c>
      <c r="H412" s="40">
        <v>1</v>
      </c>
      <c r="I412" s="40" t="s">
        <v>296</v>
      </c>
      <c r="J412" s="40">
        <v>1.2500000000000001E-5</v>
      </c>
      <c r="K412" s="40">
        <v>4.9799999999999998E-5</v>
      </c>
      <c r="L412" s="40">
        <v>2.9133499999999999E-4</v>
      </c>
      <c r="M412" s="38"/>
      <c r="N412" s="38"/>
      <c r="O412" s="38"/>
    </row>
    <row r="413" spans="1:15" x14ac:dyDescent="0.25">
      <c r="A413" s="69" t="s">
        <v>1218</v>
      </c>
      <c r="B413" s="42" t="s">
        <v>1145</v>
      </c>
      <c r="C413" s="42" t="s">
        <v>122</v>
      </c>
      <c r="D413" s="42" t="s">
        <v>1144</v>
      </c>
      <c r="E413" s="18" t="s">
        <v>120</v>
      </c>
      <c r="F413" s="18" t="s">
        <v>6</v>
      </c>
      <c r="G413" s="18">
        <v>640941627</v>
      </c>
      <c r="H413" s="40">
        <v>0.58884365535558891</v>
      </c>
      <c r="I413" s="40" t="s">
        <v>296</v>
      </c>
      <c r="J413" s="40">
        <v>-8.6600000000000004E-5</v>
      </c>
      <c r="K413" s="40">
        <v>6.0999999999999999E-5</v>
      </c>
      <c r="L413" s="40">
        <v>7.4600700000000003E-4</v>
      </c>
      <c r="M413" s="38"/>
      <c r="N413" s="38"/>
      <c r="O413" s="38"/>
    </row>
    <row r="414" spans="1:15" x14ac:dyDescent="0.25">
      <c r="A414" s="69" t="s">
        <v>1218</v>
      </c>
      <c r="B414" s="42" t="s">
        <v>1145</v>
      </c>
      <c r="C414" s="42" t="s">
        <v>123</v>
      </c>
      <c r="D414" s="42" t="s">
        <v>1144</v>
      </c>
      <c r="E414" s="18" t="s">
        <v>120</v>
      </c>
      <c r="F414" s="18" t="s">
        <v>6</v>
      </c>
      <c r="G414" s="18">
        <v>640941627</v>
      </c>
      <c r="H414" s="40">
        <v>1</v>
      </c>
      <c r="I414" s="40" t="s">
        <v>296</v>
      </c>
      <c r="J414" s="40">
        <v>-1.19361E-4</v>
      </c>
      <c r="K414" s="40">
        <v>6.5900000000000003E-5</v>
      </c>
      <c r="L414" s="40">
        <v>5.2900500000000004E-4</v>
      </c>
      <c r="M414" s="38"/>
      <c r="N414" s="38"/>
      <c r="O414" s="38"/>
    </row>
    <row r="415" spans="1:15" x14ac:dyDescent="0.25">
      <c r="A415" s="69" t="s">
        <v>1218</v>
      </c>
      <c r="B415" s="42" t="s">
        <v>1145</v>
      </c>
      <c r="C415" s="42" t="s">
        <v>124</v>
      </c>
      <c r="D415" s="42" t="s">
        <v>1144</v>
      </c>
      <c r="E415" s="18" t="s">
        <v>120</v>
      </c>
      <c r="F415" s="18" t="s">
        <v>6</v>
      </c>
      <c r="G415" s="18">
        <v>640941627</v>
      </c>
      <c r="H415" s="40">
        <v>9.3325430079699099E-3</v>
      </c>
      <c r="I415" s="40">
        <v>5.2843109999999999E-3</v>
      </c>
      <c r="J415" s="40">
        <v>-1.7457359999999999E-3</v>
      </c>
      <c r="K415" s="40">
        <v>7.7990049999999999E-4</v>
      </c>
      <c r="L415" s="40">
        <v>1.1027820000000001E-3</v>
      </c>
      <c r="M415" s="38"/>
      <c r="N415" s="38"/>
      <c r="O415" s="38"/>
    </row>
    <row r="416" spans="1:15" x14ac:dyDescent="0.25">
      <c r="A416" s="69" t="s">
        <v>1218</v>
      </c>
      <c r="B416" s="42" t="s">
        <v>1145</v>
      </c>
      <c r="C416" s="42" t="s">
        <v>125</v>
      </c>
      <c r="D416" s="42" t="s">
        <v>1144</v>
      </c>
      <c r="E416" s="18" t="s">
        <v>120</v>
      </c>
      <c r="F416" s="18" t="s">
        <v>6</v>
      </c>
      <c r="G416" s="18">
        <v>640941627</v>
      </c>
      <c r="H416" s="40">
        <v>9.5499258602143571E-3</v>
      </c>
      <c r="I416" s="40">
        <v>3.2508210000000001E-3</v>
      </c>
      <c r="J416" s="40">
        <v>-2.014563E-3</v>
      </c>
      <c r="K416" s="40">
        <v>9.6020480000000004E-4</v>
      </c>
      <c r="L416" s="40">
        <v>3.5108209999999999E-3</v>
      </c>
      <c r="M416" s="38"/>
      <c r="N416" s="38"/>
      <c r="O416" s="38"/>
    </row>
    <row r="417" spans="1:15" x14ac:dyDescent="0.25">
      <c r="A417" s="69" t="s">
        <v>1218</v>
      </c>
      <c r="B417" s="42" t="s">
        <v>1145</v>
      </c>
      <c r="C417" s="42" t="s">
        <v>126</v>
      </c>
      <c r="D417" s="42" t="s">
        <v>1144</v>
      </c>
      <c r="E417" s="18" t="s">
        <v>120</v>
      </c>
      <c r="F417" s="18" t="s">
        <v>6</v>
      </c>
      <c r="G417" s="18">
        <v>640941627</v>
      </c>
      <c r="H417" s="40">
        <v>1</v>
      </c>
      <c r="I417" s="40">
        <v>-4.2279580000000001E-4</v>
      </c>
      <c r="J417" s="40">
        <v>-5.8140700000000004E-4</v>
      </c>
      <c r="K417" s="40">
        <v>5.1927349999999995E-4</v>
      </c>
      <c r="L417" s="40">
        <v>1.575576E-3</v>
      </c>
      <c r="M417" s="38"/>
      <c r="N417" s="38"/>
      <c r="O417" s="38"/>
    </row>
    <row r="418" spans="1:15" x14ac:dyDescent="0.25">
      <c r="A418" s="69" t="s">
        <v>1218</v>
      </c>
      <c r="B418" s="42" t="s">
        <v>1145</v>
      </c>
      <c r="C418" s="42" t="s">
        <v>127</v>
      </c>
      <c r="D418" s="42" t="s">
        <v>1144</v>
      </c>
      <c r="E418" s="18" t="s">
        <v>120</v>
      </c>
      <c r="F418" s="18" t="s">
        <v>6</v>
      </c>
      <c r="G418" s="18">
        <v>640941627</v>
      </c>
      <c r="H418" s="40">
        <v>3.0199517204020135E-3</v>
      </c>
      <c r="I418" s="40">
        <v>5.5107910000000001E-3</v>
      </c>
      <c r="J418" s="40">
        <v>-2.6332209999999998E-3</v>
      </c>
      <c r="K418" s="40">
        <v>1.962961E-4</v>
      </c>
      <c r="L418" s="40">
        <v>1.594542E-3</v>
      </c>
      <c r="M418" s="38"/>
      <c r="N418" s="38"/>
      <c r="O418" s="38"/>
    </row>
    <row r="419" spans="1:15" x14ac:dyDescent="0.25">
      <c r="A419" s="69" t="s">
        <v>1214</v>
      </c>
      <c r="B419" s="42" t="s">
        <v>144</v>
      </c>
      <c r="C419" s="42" t="s">
        <v>121</v>
      </c>
      <c r="D419" s="42" t="s">
        <v>1144</v>
      </c>
      <c r="E419" s="18" t="s">
        <v>120</v>
      </c>
      <c r="F419" s="18" t="s">
        <v>6</v>
      </c>
      <c r="G419" s="18">
        <v>640941627</v>
      </c>
      <c r="H419" s="40">
        <v>1</v>
      </c>
      <c r="I419" s="43" t="s">
        <v>296</v>
      </c>
      <c r="J419" s="43">
        <v>-3.79E-5</v>
      </c>
      <c r="K419" s="43">
        <v>-2.33663E-4</v>
      </c>
      <c r="L419" s="43">
        <v>-1.1948830000000001E-3</v>
      </c>
    </row>
    <row r="420" spans="1:15" x14ac:dyDescent="0.25">
      <c r="A420" s="69" t="s">
        <v>1214</v>
      </c>
      <c r="B420" s="42" t="s">
        <v>144</v>
      </c>
      <c r="C420" s="42" t="s">
        <v>122</v>
      </c>
      <c r="D420" s="42" t="s">
        <v>1144</v>
      </c>
      <c r="E420" s="18" t="s">
        <v>120</v>
      </c>
      <c r="F420" s="18" t="s">
        <v>6</v>
      </c>
      <c r="G420" s="18">
        <v>640941627</v>
      </c>
      <c r="H420" s="40">
        <v>0.58884365535558891</v>
      </c>
      <c r="I420" s="43" t="s">
        <v>296</v>
      </c>
      <c r="J420" s="43">
        <v>3.65538E-4</v>
      </c>
      <c r="K420" s="43">
        <v>-2.4012799999999999E-4</v>
      </c>
      <c r="L420" s="43">
        <v>-3.0350749999999999E-3</v>
      </c>
    </row>
    <row r="421" spans="1:15" x14ac:dyDescent="0.25">
      <c r="A421" s="69" t="s">
        <v>1214</v>
      </c>
      <c r="B421" s="42" t="s">
        <v>144</v>
      </c>
      <c r="C421" s="42" t="s">
        <v>123</v>
      </c>
      <c r="D421" s="42" t="s">
        <v>1144</v>
      </c>
      <c r="E421" s="18" t="s">
        <v>120</v>
      </c>
      <c r="F421" s="18" t="s">
        <v>6</v>
      </c>
      <c r="G421" s="18">
        <v>640941627</v>
      </c>
      <c r="H421" s="40">
        <v>1</v>
      </c>
      <c r="I421" s="43" t="s">
        <v>296</v>
      </c>
      <c r="J421" s="43">
        <v>6.7866499999999995E-4</v>
      </c>
      <c r="K421" s="43">
        <v>-3.1954299999999999E-4</v>
      </c>
      <c r="L421" s="43">
        <v>-1.9430949999999999E-3</v>
      </c>
    </row>
    <row r="422" spans="1:15" x14ac:dyDescent="0.25">
      <c r="A422" s="69" t="s">
        <v>1214</v>
      </c>
      <c r="B422" s="42" t="s">
        <v>144</v>
      </c>
      <c r="C422" s="42" t="s">
        <v>124</v>
      </c>
      <c r="D422" s="42" t="s">
        <v>1144</v>
      </c>
      <c r="E422" s="18" t="s">
        <v>120</v>
      </c>
      <c r="F422" s="18" t="s">
        <v>6</v>
      </c>
      <c r="G422" s="18">
        <v>640941627</v>
      </c>
      <c r="H422" s="40">
        <v>1.0715193052376056E-2</v>
      </c>
      <c r="I422" s="43">
        <v>-2.0176980000000001E-2</v>
      </c>
      <c r="J422" s="43">
        <v>6.6629979999999998E-3</v>
      </c>
      <c r="K422" s="43">
        <v>-2.935333E-3</v>
      </c>
      <c r="L422" s="43">
        <v>-4.6994469999999998E-3</v>
      </c>
    </row>
    <row r="423" spans="1:15" x14ac:dyDescent="0.25">
      <c r="A423" s="69" t="s">
        <v>1214</v>
      </c>
      <c r="B423" s="42" t="s">
        <v>144</v>
      </c>
      <c r="C423" s="42" t="s">
        <v>125</v>
      </c>
      <c r="D423" s="42" t="s">
        <v>1144</v>
      </c>
      <c r="E423" s="18" t="s">
        <v>120</v>
      </c>
      <c r="F423" s="18" t="s">
        <v>6</v>
      </c>
      <c r="G423" s="18">
        <v>640941627</v>
      </c>
      <c r="H423" s="40">
        <v>8.1283051616409894E-3</v>
      </c>
      <c r="I423" s="43">
        <v>-1.2912170000000001E-2</v>
      </c>
      <c r="J423" s="43">
        <v>8.6567180000000007E-3</v>
      </c>
      <c r="K423" s="43">
        <v>-4.1341779999999996E-3</v>
      </c>
      <c r="L423" s="43">
        <v>-1.474171E-2</v>
      </c>
    </row>
    <row r="424" spans="1:15" x14ac:dyDescent="0.25">
      <c r="A424" s="69" t="s">
        <v>1214</v>
      </c>
      <c r="B424" s="42" t="s">
        <v>144</v>
      </c>
      <c r="C424" s="42" t="s">
        <v>126</v>
      </c>
      <c r="D424" s="42" t="s">
        <v>1144</v>
      </c>
      <c r="E424" s="18" t="s">
        <v>120</v>
      </c>
      <c r="F424" s="18" t="s">
        <v>6</v>
      </c>
      <c r="G424" s="18">
        <v>640941627</v>
      </c>
      <c r="H424" s="40">
        <v>6.456542290346543E-6</v>
      </c>
      <c r="I424" s="43">
        <v>-5.7337520000000003E-2</v>
      </c>
      <c r="J424" s="43">
        <v>2.264969E-2</v>
      </c>
      <c r="K424" s="43">
        <v>-7.8598390000000004E-3</v>
      </c>
      <c r="L424" s="43">
        <v>4.6438299999999998E-3</v>
      </c>
    </row>
    <row r="425" spans="1:15" x14ac:dyDescent="0.25">
      <c r="A425" s="69" t="s">
        <v>1214</v>
      </c>
      <c r="B425" s="42" t="s">
        <v>144</v>
      </c>
      <c r="C425" s="42" t="s">
        <v>127</v>
      </c>
      <c r="D425" s="42" t="s">
        <v>1144</v>
      </c>
      <c r="E425" s="18" t="s">
        <v>120</v>
      </c>
      <c r="F425" s="18" t="s">
        <v>6</v>
      </c>
      <c r="G425" s="18">
        <v>640941627</v>
      </c>
      <c r="H425" s="40">
        <v>3.9810717055349717E-3</v>
      </c>
      <c r="I425" s="43">
        <v>-2.1811899999999999E-2</v>
      </c>
      <c r="J425" s="43">
        <v>1.1335649999999999E-2</v>
      </c>
      <c r="K425" s="43">
        <v>-8.94355E-4</v>
      </c>
      <c r="L425" s="43">
        <v>-9.848674E-3</v>
      </c>
    </row>
    <row r="426" spans="1:15" x14ac:dyDescent="0.25">
      <c r="A426" s="69"/>
      <c r="B426" s="18"/>
      <c r="C426" s="18"/>
      <c r="D426" s="18"/>
      <c r="E426" s="18"/>
      <c r="F426" s="18"/>
      <c r="G426" s="18"/>
      <c r="H426" s="40"/>
      <c r="I426" s="40"/>
      <c r="J426" s="40"/>
      <c r="K426" s="40"/>
      <c r="L426" s="40"/>
    </row>
    <row r="427" spans="1:15" x14ac:dyDescent="0.25">
      <c r="A427" s="69" t="s">
        <v>143</v>
      </c>
      <c r="B427" s="18" t="s">
        <v>141</v>
      </c>
      <c r="C427" s="18" t="s">
        <v>121</v>
      </c>
      <c r="D427" s="18" t="s">
        <v>107</v>
      </c>
      <c r="E427" s="18" t="s">
        <v>142</v>
      </c>
      <c r="F427" s="18" t="s">
        <v>75</v>
      </c>
      <c r="G427" s="18">
        <v>644888718</v>
      </c>
      <c r="H427" s="40">
        <v>1</v>
      </c>
      <c r="I427" s="40" t="s">
        <v>296</v>
      </c>
      <c r="J427" s="40">
        <v>6.1400000000000002E-5</v>
      </c>
      <c r="K427" s="40">
        <v>-1.2328E-4</v>
      </c>
      <c r="L427" s="40">
        <v>6.8035299999999997E-4</v>
      </c>
      <c r="M427" s="24"/>
    </row>
    <row r="428" spans="1:15" x14ac:dyDescent="0.25">
      <c r="A428" s="69" t="s">
        <v>143</v>
      </c>
      <c r="B428" s="18" t="s">
        <v>141</v>
      </c>
      <c r="C428" s="18" t="s">
        <v>122</v>
      </c>
      <c r="D428" s="18" t="s">
        <v>107</v>
      </c>
      <c r="E428" s="18" t="s">
        <v>142</v>
      </c>
      <c r="F428" s="18" t="s">
        <v>75</v>
      </c>
      <c r="G428" s="18">
        <v>644888718</v>
      </c>
      <c r="H428" s="40">
        <v>1</v>
      </c>
      <c r="I428" s="40" t="s">
        <v>296</v>
      </c>
      <c r="J428" s="40">
        <v>-1.3200000000000001E-5</v>
      </c>
      <c r="K428" s="40">
        <v>-4.7630200000000001E-4</v>
      </c>
      <c r="L428" s="40">
        <v>9.60019E-4</v>
      </c>
      <c r="M428" s="24"/>
    </row>
    <row r="429" spans="1:15" x14ac:dyDescent="0.25">
      <c r="A429" s="69" t="s">
        <v>143</v>
      </c>
      <c r="B429" s="18" t="s">
        <v>141</v>
      </c>
      <c r="C429" s="18" t="s">
        <v>123</v>
      </c>
      <c r="D429" s="18" t="s">
        <v>107</v>
      </c>
      <c r="E429" s="18" t="s">
        <v>142</v>
      </c>
      <c r="F429" s="18" t="s">
        <v>75</v>
      </c>
      <c r="G429" s="18">
        <v>644888718</v>
      </c>
      <c r="H429" s="40">
        <v>0.41686938347033536</v>
      </c>
      <c r="I429" s="40" t="s">
        <v>296</v>
      </c>
      <c r="J429" s="40">
        <v>5.6662900000000003E-4</v>
      </c>
      <c r="K429" s="40">
        <v>9.4299999999999995E-6</v>
      </c>
      <c r="L429" s="40">
        <v>7.2768099999999999E-4</v>
      </c>
      <c r="M429" s="24"/>
    </row>
    <row r="430" spans="1:15" x14ac:dyDescent="0.25">
      <c r="A430" s="69" t="s">
        <v>143</v>
      </c>
      <c r="B430" s="18" t="s">
        <v>141</v>
      </c>
      <c r="C430" s="18" t="s">
        <v>124</v>
      </c>
      <c r="D430" s="18" t="s">
        <v>107</v>
      </c>
      <c r="E430" s="18" t="s">
        <v>142</v>
      </c>
      <c r="F430" s="18" t="s">
        <v>75</v>
      </c>
      <c r="G430" s="18">
        <v>644888718</v>
      </c>
      <c r="H430" s="40">
        <v>7.7624711662869156E-3</v>
      </c>
      <c r="I430" s="40">
        <v>6.0603799999999998E-3</v>
      </c>
      <c r="J430" s="40">
        <v>-9.9797769999999996E-4</v>
      </c>
      <c r="K430" s="40">
        <v>-2.4892989999999999E-3</v>
      </c>
      <c r="L430" s="40">
        <v>2.3575229999999998E-3</v>
      </c>
      <c r="M430" s="24"/>
    </row>
    <row r="431" spans="1:15" x14ac:dyDescent="0.25">
      <c r="A431" s="69" t="s">
        <v>143</v>
      </c>
      <c r="B431" s="18" t="s">
        <v>141</v>
      </c>
      <c r="C431" s="18" t="s">
        <v>125</v>
      </c>
      <c r="D431" s="18" t="s">
        <v>107</v>
      </c>
      <c r="E431" s="18" t="s">
        <v>142</v>
      </c>
      <c r="F431" s="18" t="s">
        <v>75</v>
      </c>
      <c r="G431" s="18">
        <v>644888718</v>
      </c>
      <c r="H431" s="40">
        <v>0.01</v>
      </c>
      <c r="I431" s="40">
        <v>4.4587380000000003E-3</v>
      </c>
      <c r="J431" s="40">
        <v>-1.9704079999999999E-3</v>
      </c>
      <c r="K431" s="40">
        <v>-3.142784E-3</v>
      </c>
      <c r="L431" s="40">
        <v>5.4921950000000001E-3</v>
      </c>
      <c r="M431" s="24"/>
    </row>
    <row r="432" spans="1:15" x14ac:dyDescent="0.25">
      <c r="A432" s="69" t="s">
        <v>143</v>
      </c>
      <c r="B432" s="18" t="s">
        <v>141</v>
      </c>
      <c r="C432" s="18" t="s">
        <v>126</v>
      </c>
      <c r="D432" s="18" t="s">
        <v>107</v>
      </c>
      <c r="E432" s="18" t="s">
        <v>142</v>
      </c>
      <c r="F432" s="18" t="s">
        <v>75</v>
      </c>
      <c r="G432" s="18">
        <v>644888718</v>
      </c>
      <c r="H432" s="40">
        <v>9.3325430079699068E-2</v>
      </c>
      <c r="I432" s="40">
        <v>-6.1435540000000005E-4</v>
      </c>
      <c r="J432" s="40">
        <v>5.6710950000000003E-5</v>
      </c>
      <c r="K432" s="40">
        <v>1.9695860000000002E-3</v>
      </c>
      <c r="L432" s="40">
        <v>1.2526010000000001E-3</v>
      </c>
      <c r="M432" s="24"/>
    </row>
    <row r="433" spans="1:13" x14ac:dyDescent="0.25">
      <c r="A433" s="69" t="s">
        <v>143</v>
      </c>
      <c r="B433" s="18" t="s">
        <v>141</v>
      </c>
      <c r="C433" s="18" t="s">
        <v>127</v>
      </c>
      <c r="D433" s="18" t="s">
        <v>107</v>
      </c>
      <c r="E433" s="18" t="s">
        <v>142</v>
      </c>
      <c r="F433" s="18" t="s">
        <v>75</v>
      </c>
      <c r="G433" s="18">
        <v>644888718</v>
      </c>
      <c r="H433" s="40">
        <v>7.4131024130091731E-4</v>
      </c>
      <c r="I433" s="40">
        <v>5.9165830000000004E-3</v>
      </c>
      <c r="J433" s="40">
        <v>-7.7989089999999997E-4</v>
      </c>
      <c r="K433" s="40">
        <v>-2.2877940000000001E-3</v>
      </c>
      <c r="L433" s="40">
        <v>2.4557490000000001E-3</v>
      </c>
      <c r="M433" s="24"/>
    </row>
    <row r="434" spans="1:13" x14ac:dyDescent="0.25">
      <c r="A434" s="69" t="s">
        <v>259</v>
      </c>
      <c r="B434" s="18" t="s">
        <v>144</v>
      </c>
      <c r="C434" s="18" t="s">
        <v>121</v>
      </c>
      <c r="D434" s="18" t="s">
        <v>107</v>
      </c>
      <c r="E434" s="18" t="s">
        <v>142</v>
      </c>
      <c r="F434" s="18" t="s">
        <v>75</v>
      </c>
      <c r="G434" s="18">
        <v>644888718</v>
      </c>
      <c r="H434" s="40">
        <v>1</v>
      </c>
      <c r="I434" s="40" t="s">
        <v>296</v>
      </c>
      <c r="J434" s="40">
        <v>-5.8534500000000003E-4</v>
      </c>
      <c r="K434" s="40">
        <v>7.3731999999999997E-4</v>
      </c>
      <c r="L434" s="40">
        <v>-2.782339E-3</v>
      </c>
      <c r="M434" s="24"/>
    </row>
    <row r="435" spans="1:13" x14ac:dyDescent="0.25">
      <c r="A435" s="69" t="s">
        <v>259</v>
      </c>
      <c r="B435" s="18" t="s">
        <v>144</v>
      </c>
      <c r="C435" s="18" t="s">
        <v>122</v>
      </c>
      <c r="D435" s="18" t="s">
        <v>107</v>
      </c>
      <c r="E435" s="18" t="s">
        <v>142</v>
      </c>
      <c r="F435" s="18" t="s">
        <v>75</v>
      </c>
      <c r="G435" s="18">
        <v>644888718</v>
      </c>
      <c r="H435" s="40">
        <v>1</v>
      </c>
      <c r="I435" s="40" t="s">
        <v>296</v>
      </c>
      <c r="J435" s="40">
        <v>-9.1000000000000003E-5</v>
      </c>
      <c r="K435" s="40">
        <v>1.831776E-3</v>
      </c>
      <c r="L435" s="40">
        <v>-3.9880540000000004E-3</v>
      </c>
      <c r="M435" s="24"/>
    </row>
    <row r="436" spans="1:13" x14ac:dyDescent="0.25">
      <c r="A436" s="69" t="s">
        <v>259</v>
      </c>
      <c r="B436" s="18" t="s">
        <v>144</v>
      </c>
      <c r="C436" s="18" t="s">
        <v>123</v>
      </c>
      <c r="D436" s="18" t="s">
        <v>107</v>
      </c>
      <c r="E436" s="18" t="s">
        <v>142</v>
      </c>
      <c r="F436" s="18" t="s">
        <v>75</v>
      </c>
      <c r="G436" s="18">
        <v>644888718</v>
      </c>
      <c r="H436" s="40">
        <v>1</v>
      </c>
      <c r="I436" s="40" t="s">
        <v>296</v>
      </c>
      <c r="J436" s="40">
        <v>-1.693345E-3</v>
      </c>
      <c r="K436" s="40">
        <v>1.16078E-4</v>
      </c>
      <c r="L436" s="40">
        <v>-3.2300079999999999E-3</v>
      </c>
      <c r="M436" s="24"/>
    </row>
    <row r="437" spans="1:13" x14ac:dyDescent="0.25">
      <c r="A437" s="69" t="s">
        <v>259</v>
      </c>
      <c r="B437" s="18" t="s">
        <v>144</v>
      </c>
      <c r="C437" s="18" t="s">
        <v>124</v>
      </c>
      <c r="D437" s="18" t="s">
        <v>107</v>
      </c>
      <c r="E437" s="18" t="s">
        <v>142</v>
      </c>
      <c r="F437" s="18" t="s">
        <v>75</v>
      </c>
      <c r="G437" s="18">
        <v>644888718</v>
      </c>
      <c r="H437" s="40">
        <v>5.8884365535558899E-3</v>
      </c>
      <c r="I437" s="40">
        <v>-2.303881E-2</v>
      </c>
      <c r="J437" s="40">
        <v>1.929884E-3</v>
      </c>
      <c r="K437" s="40">
        <v>9.7785890000000007E-3</v>
      </c>
      <c r="L437" s="40">
        <v>-9.3601680000000003E-3</v>
      </c>
      <c r="M437" s="24"/>
    </row>
    <row r="438" spans="1:13" x14ac:dyDescent="0.25">
      <c r="A438" s="69" t="s">
        <v>259</v>
      </c>
      <c r="B438" s="18" t="s">
        <v>144</v>
      </c>
      <c r="C438" s="18" t="s">
        <v>125</v>
      </c>
      <c r="D438" s="18" t="s">
        <v>107</v>
      </c>
      <c r="E438" s="18" t="s">
        <v>142</v>
      </c>
      <c r="F438" s="18" t="s">
        <v>75</v>
      </c>
      <c r="G438" s="18">
        <v>644888718</v>
      </c>
      <c r="H438" s="40">
        <v>7.0794578438413795E-3</v>
      </c>
      <c r="I438" s="40">
        <v>-1.7334820000000001E-2</v>
      </c>
      <c r="J438" s="40">
        <v>7.5593860000000004E-3</v>
      </c>
      <c r="K438" s="40">
        <v>1.1755760000000001E-2</v>
      </c>
      <c r="L438" s="40">
        <v>-2.2373690000000002E-2</v>
      </c>
      <c r="M438" s="24"/>
    </row>
    <row r="439" spans="1:13" x14ac:dyDescent="0.25">
      <c r="A439" s="69" t="s">
        <v>259</v>
      </c>
      <c r="B439" s="18" t="s">
        <v>144</v>
      </c>
      <c r="C439" s="18" t="s">
        <v>126</v>
      </c>
      <c r="D439" s="18" t="s">
        <v>107</v>
      </c>
      <c r="E439" s="18" t="s">
        <v>142</v>
      </c>
      <c r="F439" s="18" t="s">
        <v>75</v>
      </c>
      <c r="G439" s="18">
        <v>644888718</v>
      </c>
      <c r="H439" s="40">
        <v>1.2589254117941642E-6</v>
      </c>
      <c r="I439" s="40">
        <v>-6.0960590000000002E-2</v>
      </c>
      <c r="J439" s="40">
        <v>1.6118049999999998E-2</v>
      </c>
      <c r="K439" s="40">
        <v>5.8711060000000001E-3</v>
      </c>
      <c r="L439" s="40">
        <v>1.188971E-3</v>
      </c>
      <c r="M439" s="24"/>
    </row>
    <row r="440" spans="1:13" x14ac:dyDescent="0.25">
      <c r="A440" s="69" t="s">
        <v>259</v>
      </c>
      <c r="B440" s="18" t="s">
        <v>144</v>
      </c>
      <c r="C440" s="18" t="s">
        <v>127</v>
      </c>
      <c r="D440" s="18" t="s">
        <v>107</v>
      </c>
      <c r="E440" s="18" t="s">
        <v>142</v>
      </c>
      <c r="F440" s="18" t="s">
        <v>75</v>
      </c>
      <c r="G440" s="18">
        <v>644888718</v>
      </c>
      <c r="H440" s="40">
        <v>6.606934480075955E-4</v>
      </c>
      <c r="I440" s="40">
        <v>-2.463193E-2</v>
      </c>
      <c r="J440" s="40">
        <v>1.033543E-3</v>
      </c>
      <c r="K440" s="40">
        <v>1.367471E-2</v>
      </c>
      <c r="L440" s="40">
        <v>-1.470872E-2</v>
      </c>
      <c r="M440" s="24"/>
    </row>
    <row r="441" spans="1:13" x14ac:dyDescent="0.25">
      <c r="A441" s="69"/>
      <c r="B441" s="18"/>
      <c r="C441" s="18"/>
      <c r="D441" s="18"/>
      <c r="E441" s="18"/>
      <c r="F441" s="18"/>
      <c r="G441" s="18"/>
      <c r="H441" s="40"/>
      <c r="I441" s="40"/>
      <c r="J441" s="40"/>
      <c r="K441" s="40"/>
      <c r="L441" s="40"/>
    </row>
    <row r="442" spans="1:13" x14ac:dyDescent="0.25">
      <c r="A442" s="69" t="s">
        <v>1147</v>
      </c>
      <c r="B442" s="42" t="s">
        <v>1145</v>
      </c>
      <c r="C442" s="42" t="s">
        <v>121</v>
      </c>
      <c r="D442" s="42" t="s">
        <v>1146</v>
      </c>
      <c r="E442" s="18" t="s">
        <v>120</v>
      </c>
      <c r="F442" s="18" t="s">
        <v>76</v>
      </c>
      <c r="G442" s="18">
        <v>513526322</v>
      </c>
      <c r="H442" s="40">
        <v>1</v>
      </c>
      <c r="I442" s="43" t="s">
        <v>296</v>
      </c>
      <c r="J442" s="43">
        <v>3.2100000000000001E-5</v>
      </c>
      <c r="K442" s="43">
        <v>4.9700000000000002E-5</v>
      </c>
      <c r="L442" s="43">
        <v>2.9314599999999999E-4</v>
      </c>
    </row>
    <row r="443" spans="1:13" x14ac:dyDescent="0.25">
      <c r="A443" s="69" t="s">
        <v>1147</v>
      </c>
      <c r="B443" s="42" t="s">
        <v>1145</v>
      </c>
      <c r="C443" s="42" t="s">
        <v>122</v>
      </c>
      <c r="D443" s="42" t="s">
        <v>1146</v>
      </c>
      <c r="E443" s="18" t="s">
        <v>120</v>
      </c>
      <c r="F443" s="18" t="s">
        <v>76</v>
      </c>
      <c r="G443" s="18">
        <v>513526322</v>
      </c>
      <c r="H443" s="40">
        <v>0.58884365535558891</v>
      </c>
      <c r="I443" s="43" t="s">
        <v>296</v>
      </c>
      <c r="J443" s="43">
        <v>2.47951E-4</v>
      </c>
      <c r="K443" s="43">
        <v>5.9899999999999999E-5</v>
      </c>
      <c r="L443" s="43">
        <v>7.1426300000000003E-4</v>
      </c>
    </row>
    <row r="444" spans="1:13" x14ac:dyDescent="0.25">
      <c r="A444" s="69" t="s">
        <v>1147</v>
      </c>
      <c r="B444" s="42" t="s">
        <v>1145</v>
      </c>
      <c r="C444" s="42" t="s">
        <v>123</v>
      </c>
      <c r="D444" s="42" t="s">
        <v>1146</v>
      </c>
      <c r="E444" s="18" t="s">
        <v>120</v>
      </c>
      <c r="F444" s="18" t="s">
        <v>76</v>
      </c>
      <c r="G444" s="18">
        <v>513526322</v>
      </c>
      <c r="H444" s="40">
        <v>1</v>
      </c>
      <c r="I444" s="43" t="s">
        <v>296</v>
      </c>
      <c r="J444" s="43">
        <v>4.31113E-4</v>
      </c>
      <c r="K444" s="43">
        <v>6.4700000000000001E-5</v>
      </c>
      <c r="L444" s="43">
        <v>4.7409200000000001E-4</v>
      </c>
    </row>
    <row r="445" spans="1:13" x14ac:dyDescent="0.25">
      <c r="A445" s="69" t="s">
        <v>1147</v>
      </c>
      <c r="B445" s="42" t="s">
        <v>1145</v>
      </c>
      <c r="C445" s="42" t="s">
        <v>124</v>
      </c>
      <c r="D445" s="42" t="s">
        <v>1146</v>
      </c>
      <c r="E445" s="18" t="s">
        <v>120</v>
      </c>
      <c r="F445" s="18" t="s">
        <v>76</v>
      </c>
      <c r="G445" s="18">
        <v>513526322</v>
      </c>
      <c r="H445" s="40">
        <v>5.2480746024977237E-3</v>
      </c>
      <c r="I445" s="43">
        <v>5.0162139999999997E-3</v>
      </c>
      <c r="J445" s="43">
        <v>-8.939881E-4</v>
      </c>
      <c r="K445" s="43">
        <v>6.4646419999999998E-4</v>
      </c>
      <c r="L445" s="43">
        <v>1.0184180000000001E-3</v>
      </c>
    </row>
    <row r="446" spans="1:13" x14ac:dyDescent="0.25">
      <c r="A446" s="69" t="s">
        <v>1147</v>
      </c>
      <c r="B446" s="42" t="s">
        <v>1145</v>
      </c>
      <c r="C446" s="42" t="s">
        <v>125</v>
      </c>
      <c r="D446" s="42" t="s">
        <v>1146</v>
      </c>
      <c r="E446" s="18" t="s">
        <v>120</v>
      </c>
      <c r="F446" s="18" t="s">
        <v>76</v>
      </c>
      <c r="G446" s="18">
        <v>513526322</v>
      </c>
      <c r="H446" s="40">
        <v>8.7096358995608011E-3</v>
      </c>
      <c r="I446" s="43">
        <v>3.227616E-3</v>
      </c>
      <c r="J446" s="43">
        <v>-1.712274E-3</v>
      </c>
      <c r="K446" s="43">
        <v>7.8472990000000005E-4</v>
      </c>
      <c r="L446" s="43">
        <v>3.3773219999999999E-3</v>
      </c>
    </row>
    <row r="447" spans="1:13" x14ac:dyDescent="0.25">
      <c r="A447" s="69" t="s">
        <v>1147</v>
      </c>
      <c r="B447" s="42" t="s">
        <v>1145</v>
      </c>
      <c r="C447" s="42" t="s">
        <v>126</v>
      </c>
      <c r="D447" s="42" t="s">
        <v>1146</v>
      </c>
      <c r="E447" s="18" t="s">
        <v>120</v>
      </c>
      <c r="F447" s="18" t="s">
        <v>76</v>
      </c>
      <c r="G447" s="18">
        <v>513526322</v>
      </c>
      <c r="H447" s="40">
        <v>0.22387211385683392</v>
      </c>
      <c r="I447" s="43">
        <v>-5.1437990000000001E-4</v>
      </c>
      <c r="J447" s="43">
        <v>8.2410929999999995E-4</v>
      </c>
      <c r="K447" s="43">
        <v>5.0557209999999996E-4</v>
      </c>
      <c r="L447" s="43">
        <v>1.3601450000000001E-3</v>
      </c>
    </row>
    <row r="448" spans="1:13" x14ac:dyDescent="0.25">
      <c r="A448" s="69" t="s">
        <v>1147</v>
      </c>
      <c r="B448" s="42" t="s">
        <v>1145</v>
      </c>
      <c r="C448" s="42" t="s">
        <v>127</v>
      </c>
      <c r="D448" s="42" t="s">
        <v>1146</v>
      </c>
      <c r="E448" s="18" t="s">
        <v>120</v>
      </c>
      <c r="F448" s="18" t="s">
        <v>76</v>
      </c>
      <c r="G448" s="18">
        <v>513526322</v>
      </c>
      <c r="H448" s="40">
        <v>8.7096358995607975E-4</v>
      </c>
      <c r="I448" s="43">
        <v>4.9140410000000001E-3</v>
      </c>
      <c r="J448" s="43">
        <v>-5.4755869999999999E-4</v>
      </c>
      <c r="K448" s="43">
        <v>1.5157920000000001E-4</v>
      </c>
      <c r="L448" s="43">
        <v>1.1131649999999999E-3</v>
      </c>
    </row>
    <row r="449" spans="1:12" x14ac:dyDescent="0.25">
      <c r="A449" s="69" t="s">
        <v>260</v>
      </c>
      <c r="B449" s="42" t="s">
        <v>144</v>
      </c>
      <c r="C449" s="42" t="s">
        <v>121</v>
      </c>
      <c r="D449" s="42" t="s">
        <v>1146</v>
      </c>
      <c r="E449" s="18" t="s">
        <v>120</v>
      </c>
      <c r="F449" s="18" t="s">
        <v>76</v>
      </c>
      <c r="G449" s="18">
        <v>513526322</v>
      </c>
      <c r="H449" s="40">
        <v>1</v>
      </c>
      <c r="I449" s="43" t="s">
        <v>296</v>
      </c>
      <c r="J449" s="43">
        <v>-3.5509099999999998E-4</v>
      </c>
      <c r="K449" s="43">
        <v>-2.3269100000000001E-4</v>
      </c>
      <c r="L449" s="43">
        <v>-1.1857790000000001E-3</v>
      </c>
    </row>
    <row r="450" spans="1:12" x14ac:dyDescent="0.25">
      <c r="A450" s="69" t="s">
        <v>260</v>
      </c>
      <c r="B450" s="42" t="s">
        <v>144</v>
      </c>
      <c r="C450" s="42" t="s">
        <v>122</v>
      </c>
      <c r="D450" s="42" t="s">
        <v>1146</v>
      </c>
      <c r="E450" s="18" t="s">
        <v>120</v>
      </c>
      <c r="F450" s="18" t="s">
        <v>76</v>
      </c>
      <c r="G450" s="18">
        <v>513526322</v>
      </c>
      <c r="H450" s="40">
        <v>0.52480746024977254</v>
      </c>
      <c r="I450" s="43" t="s">
        <v>296</v>
      </c>
      <c r="J450" s="43">
        <v>-1.1230280000000001E-3</v>
      </c>
      <c r="K450" s="43">
        <v>-2.3527899999999999E-4</v>
      </c>
      <c r="L450" s="43">
        <v>-2.8897889999999998E-3</v>
      </c>
    </row>
    <row r="451" spans="1:12" x14ac:dyDescent="0.25">
      <c r="A451" s="69" t="s">
        <v>260</v>
      </c>
      <c r="B451" s="42" t="s">
        <v>144</v>
      </c>
      <c r="C451" s="42" t="s">
        <v>123</v>
      </c>
      <c r="D451" s="42" t="s">
        <v>1146</v>
      </c>
      <c r="E451" s="18" t="s">
        <v>120</v>
      </c>
      <c r="F451" s="18" t="s">
        <v>76</v>
      </c>
      <c r="G451" s="18">
        <v>513526322</v>
      </c>
      <c r="H451" s="40">
        <v>1</v>
      </c>
      <c r="I451" s="43" t="s">
        <v>296</v>
      </c>
      <c r="J451" s="43">
        <v>-1.011971E-3</v>
      </c>
      <c r="K451" s="43">
        <v>-3.1589500000000001E-4</v>
      </c>
      <c r="L451" s="43">
        <v>-1.773948E-3</v>
      </c>
    </row>
    <row r="452" spans="1:12" x14ac:dyDescent="0.25">
      <c r="A452" s="69" t="s">
        <v>260</v>
      </c>
      <c r="B452" s="42" t="s">
        <v>144</v>
      </c>
      <c r="C452" s="42" t="s">
        <v>124</v>
      </c>
      <c r="D452" s="42" t="s">
        <v>1146</v>
      </c>
      <c r="E452" s="18" t="s">
        <v>120</v>
      </c>
      <c r="F452" s="18" t="s">
        <v>76</v>
      </c>
      <c r="G452" s="18">
        <v>513526322</v>
      </c>
      <c r="H452" s="40">
        <v>4.4668359215096279E-3</v>
      </c>
      <c r="I452" s="43">
        <v>-1.898211E-2</v>
      </c>
      <c r="J452" s="43">
        <v>1.8718750000000001E-3</v>
      </c>
      <c r="K452" s="43">
        <v>-2.472981E-3</v>
      </c>
      <c r="L452" s="43">
        <v>-3.998354E-3</v>
      </c>
    </row>
    <row r="453" spans="1:12" x14ac:dyDescent="0.25">
      <c r="A453" s="69" t="s">
        <v>260</v>
      </c>
      <c r="B453" s="42" t="s">
        <v>144</v>
      </c>
      <c r="C453" s="42" t="s">
        <v>125</v>
      </c>
      <c r="D453" s="42" t="s">
        <v>1146</v>
      </c>
      <c r="E453" s="18" t="s">
        <v>120</v>
      </c>
      <c r="F453" s="18" t="s">
        <v>76</v>
      </c>
      <c r="G453" s="18">
        <v>513526322</v>
      </c>
      <c r="H453" s="40">
        <v>6.7608297539198132E-3</v>
      </c>
      <c r="I453" s="43">
        <v>-1.2600719999999999E-2</v>
      </c>
      <c r="J453" s="43">
        <v>6.4791650000000003E-3</v>
      </c>
      <c r="K453" s="43">
        <v>-3.367007E-3</v>
      </c>
      <c r="L453" s="43">
        <v>-1.3962530000000001E-2</v>
      </c>
    </row>
    <row r="454" spans="1:12" x14ac:dyDescent="0.25">
      <c r="A454" s="69" t="s">
        <v>260</v>
      </c>
      <c r="B454" s="42" t="s">
        <v>144</v>
      </c>
      <c r="C454" s="42" t="s">
        <v>126</v>
      </c>
      <c r="D454" s="42" t="s">
        <v>1146</v>
      </c>
      <c r="E454" s="18" t="s">
        <v>120</v>
      </c>
      <c r="F454" s="18" t="s">
        <v>76</v>
      </c>
      <c r="G454" s="18">
        <v>513526322</v>
      </c>
      <c r="H454" s="40">
        <v>1.9498445997580441E-6</v>
      </c>
      <c r="I454" s="43">
        <v>-5.441344E-2</v>
      </c>
      <c r="J454" s="43">
        <v>1.2445889999999999E-2</v>
      </c>
      <c r="K454" s="43">
        <v>-6.8864709999999999E-3</v>
      </c>
      <c r="L454" s="43">
        <v>6.5474560000000001E-3</v>
      </c>
    </row>
    <row r="455" spans="1:12" x14ac:dyDescent="0.25">
      <c r="A455" s="69" t="s">
        <v>260</v>
      </c>
      <c r="B455" s="42" t="s">
        <v>144</v>
      </c>
      <c r="C455" s="42" t="s">
        <v>127</v>
      </c>
      <c r="D455" s="42" t="s">
        <v>1146</v>
      </c>
      <c r="E455" s="18" t="s">
        <v>120</v>
      </c>
      <c r="F455" s="18" t="s">
        <v>76</v>
      </c>
      <c r="G455" s="18">
        <v>513526322</v>
      </c>
      <c r="H455" s="40">
        <v>6.4565422903465513E-4</v>
      </c>
      <c r="I455" s="43">
        <v>-1.9524119999999999E-2</v>
      </c>
      <c r="J455" s="43">
        <v>5.741861E-4</v>
      </c>
      <c r="K455" s="43">
        <v>-6.8890490000000004E-4</v>
      </c>
      <c r="L455" s="43">
        <v>-7.2332550000000001E-3</v>
      </c>
    </row>
    <row r="456" spans="1:12" x14ac:dyDescent="0.25">
      <c r="A456" s="69"/>
      <c r="B456" s="18"/>
      <c r="C456" s="18"/>
      <c r="D456" s="18"/>
      <c r="E456" s="18"/>
      <c r="F456" s="18"/>
      <c r="G456" s="18"/>
      <c r="H456" s="40"/>
      <c r="I456" s="40"/>
      <c r="J456" s="40"/>
      <c r="K456" s="40"/>
      <c r="L456" s="40"/>
    </row>
    <row r="457" spans="1:12" x14ac:dyDescent="0.25">
      <c r="A457" s="69" t="s">
        <v>1151</v>
      </c>
      <c r="B457" s="18" t="s">
        <v>144</v>
      </c>
      <c r="C457" s="18" t="s">
        <v>121</v>
      </c>
      <c r="D457" s="18" t="s">
        <v>113</v>
      </c>
      <c r="E457" s="18" t="s">
        <v>120</v>
      </c>
      <c r="F457" s="18" t="s">
        <v>80</v>
      </c>
      <c r="G457" s="18">
        <v>109772753</v>
      </c>
      <c r="H457" s="40">
        <v>5.2480746024977244E-2</v>
      </c>
      <c r="I457" s="40" t="s">
        <v>296</v>
      </c>
      <c r="J457" s="40">
        <v>2.5049479999999999E-2</v>
      </c>
      <c r="K457" s="40">
        <v>-2.648577E-3</v>
      </c>
      <c r="L457" s="40">
        <v>-2.8324120000000001E-2</v>
      </c>
    </row>
    <row r="458" spans="1:12" x14ac:dyDescent="0.25">
      <c r="A458" s="69" t="s">
        <v>1151</v>
      </c>
      <c r="B458" s="18" t="s">
        <v>144</v>
      </c>
      <c r="C458" s="18" t="s">
        <v>122</v>
      </c>
      <c r="D458" s="18" t="s">
        <v>113</v>
      </c>
      <c r="E458" s="18" t="s">
        <v>120</v>
      </c>
      <c r="F458" s="18" t="s">
        <v>80</v>
      </c>
      <c r="G458" s="18">
        <v>109772753</v>
      </c>
      <c r="H458" s="40">
        <v>1.3182567385564071E-3</v>
      </c>
      <c r="I458" s="40" t="s">
        <v>296</v>
      </c>
      <c r="J458" s="40">
        <v>-1.48639E-3</v>
      </c>
      <c r="K458" s="40">
        <v>1.089298E-2</v>
      </c>
      <c r="L458" s="40">
        <v>-3.2080610000000002E-2</v>
      </c>
    </row>
    <row r="459" spans="1:12" x14ac:dyDescent="0.25">
      <c r="A459" s="69" t="s">
        <v>1151</v>
      </c>
      <c r="B459" s="18" t="s">
        <v>144</v>
      </c>
      <c r="C459" s="18" t="s">
        <v>123</v>
      </c>
      <c r="D459" s="18" t="s">
        <v>113</v>
      </c>
      <c r="E459" s="18" t="s">
        <v>120</v>
      </c>
      <c r="F459" s="18" t="s">
        <v>80</v>
      </c>
      <c r="G459" s="18">
        <v>109772753</v>
      </c>
      <c r="H459" s="40">
        <v>1.9498445997580441E-3</v>
      </c>
      <c r="I459" s="40" t="s">
        <v>296</v>
      </c>
      <c r="J459" s="40">
        <v>3.7679200000000003E-2</v>
      </c>
      <c r="K459" s="40">
        <v>3.5411119999999999E-3</v>
      </c>
      <c r="L459" s="40">
        <v>-5.0025550000000002E-2</v>
      </c>
    </row>
    <row r="460" spans="1:12" x14ac:dyDescent="0.25">
      <c r="A460" s="69" t="s">
        <v>1151</v>
      </c>
      <c r="B460" s="18" t="s">
        <v>144</v>
      </c>
      <c r="C460" s="18" t="s">
        <v>124</v>
      </c>
      <c r="D460" s="18" t="s">
        <v>113</v>
      </c>
      <c r="E460" s="18" t="s">
        <v>120</v>
      </c>
      <c r="F460" s="18" t="s">
        <v>80</v>
      </c>
      <c r="G460" s="18">
        <v>109772753</v>
      </c>
      <c r="H460" s="40">
        <v>7.9432823472428121E-3</v>
      </c>
      <c r="I460" s="40">
        <v>-7.9473029999999993E-3</v>
      </c>
      <c r="J460" s="40">
        <v>3.0811499999999999E-2</v>
      </c>
      <c r="K460" s="40">
        <v>1.6500969999999999E-3</v>
      </c>
      <c r="L460" s="40">
        <v>-3.3164760000000001E-2</v>
      </c>
    </row>
    <row r="461" spans="1:12" x14ac:dyDescent="0.25">
      <c r="A461" s="69" t="s">
        <v>1151</v>
      </c>
      <c r="B461" s="18" t="s">
        <v>144</v>
      </c>
      <c r="C461" s="18" t="s">
        <v>125</v>
      </c>
      <c r="D461" s="18" t="s">
        <v>113</v>
      </c>
      <c r="E461" s="18" t="s">
        <v>120</v>
      </c>
      <c r="F461" s="18" t="s">
        <v>80</v>
      </c>
      <c r="G461" s="18">
        <v>109772753</v>
      </c>
      <c r="H461" s="40">
        <v>1.0964781961431849E-3</v>
      </c>
      <c r="I461" s="40">
        <v>-4.887789E-3</v>
      </c>
      <c r="J461" s="40">
        <v>2.9496000000000001E-2</v>
      </c>
      <c r="K461" s="40">
        <v>6.1035320000000001E-3</v>
      </c>
      <c r="L461" s="40">
        <v>-4.587571E-2</v>
      </c>
    </row>
    <row r="462" spans="1:12" x14ac:dyDescent="0.25">
      <c r="A462" s="69" t="s">
        <v>1151</v>
      </c>
      <c r="B462" s="18" t="s">
        <v>144</v>
      </c>
      <c r="C462" s="18" t="s">
        <v>126</v>
      </c>
      <c r="D462" s="18" t="s">
        <v>113</v>
      </c>
      <c r="E462" s="18" t="s">
        <v>120</v>
      </c>
      <c r="F462" s="18" t="s">
        <v>80</v>
      </c>
      <c r="G462" s="18">
        <v>109772753</v>
      </c>
      <c r="H462" s="40">
        <v>1</v>
      </c>
      <c r="I462" s="40">
        <v>1.9847259999999999E-5</v>
      </c>
      <c r="J462" s="40">
        <v>5.754973E-3</v>
      </c>
      <c r="K462" s="40">
        <v>-7.8203219999999996E-4</v>
      </c>
      <c r="L462" s="40">
        <v>-7.2142660000000004E-3</v>
      </c>
    </row>
    <row r="463" spans="1:12" x14ac:dyDescent="0.25">
      <c r="A463" s="69" t="s">
        <v>1151</v>
      </c>
      <c r="B463" s="18" t="s">
        <v>144</v>
      </c>
      <c r="C463" s="18" t="s">
        <v>127</v>
      </c>
      <c r="D463" s="18" t="s">
        <v>113</v>
      </c>
      <c r="E463" s="18" t="s">
        <v>120</v>
      </c>
      <c r="F463" s="18" t="s">
        <v>80</v>
      </c>
      <c r="G463" s="18">
        <v>109772753</v>
      </c>
      <c r="H463" s="40">
        <v>6.4565422903465524E-3</v>
      </c>
      <c r="I463" s="40">
        <v>-1.8342709999999999E-3</v>
      </c>
      <c r="J463" s="40">
        <v>1.450779E-2</v>
      </c>
      <c r="K463" s="40">
        <v>2.4791180000000002E-3</v>
      </c>
      <c r="L463" s="40">
        <v>-3.0144879999999999E-2</v>
      </c>
    </row>
    <row r="464" spans="1:12" x14ac:dyDescent="0.25">
      <c r="A464" s="69" t="s">
        <v>1152</v>
      </c>
      <c r="B464" s="18" t="s">
        <v>141</v>
      </c>
      <c r="C464" s="18" t="s">
        <v>121</v>
      </c>
      <c r="D464" s="18" t="s">
        <v>113</v>
      </c>
      <c r="E464" s="18" t="s">
        <v>120</v>
      </c>
      <c r="F464" s="18" t="s">
        <v>80</v>
      </c>
      <c r="G464" s="18">
        <v>109772753</v>
      </c>
      <c r="H464" s="40">
        <v>3.9810717055349727E-2</v>
      </c>
      <c r="I464" s="40" t="s">
        <v>296</v>
      </c>
      <c r="J464" s="40">
        <v>-6.3245610000000002E-3</v>
      </c>
      <c r="K464" s="40">
        <v>1.171049E-3</v>
      </c>
      <c r="L464" s="40">
        <v>7.140754E-3</v>
      </c>
    </row>
    <row r="465" spans="1:12" x14ac:dyDescent="0.25">
      <c r="A465" s="69" t="s">
        <v>1152</v>
      </c>
      <c r="B465" s="18" t="s">
        <v>141</v>
      </c>
      <c r="C465" s="18" t="s">
        <v>122</v>
      </c>
      <c r="D465" s="18" t="s">
        <v>113</v>
      </c>
      <c r="E465" s="18" t="s">
        <v>120</v>
      </c>
      <c r="F465" s="18" t="s">
        <v>80</v>
      </c>
      <c r="G465" s="18">
        <v>109772753</v>
      </c>
      <c r="H465" s="40">
        <v>1.174897554939528E-3</v>
      </c>
      <c r="I465" s="40" t="s">
        <v>296</v>
      </c>
      <c r="J465" s="40">
        <v>-2.23E-5</v>
      </c>
      <c r="K465" s="40">
        <v>-2.0629329999999999E-3</v>
      </c>
      <c r="L465" s="40">
        <v>7.910261E-3</v>
      </c>
    </row>
    <row r="466" spans="1:12" x14ac:dyDescent="0.25">
      <c r="A466" s="69" t="s">
        <v>1152</v>
      </c>
      <c r="B466" s="18" t="s">
        <v>141</v>
      </c>
      <c r="C466" s="18" t="s">
        <v>123</v>
      </c>
      <c r="D466" s="18" t="s">
        <v>113</v>
      </c>
      <c r="E466" s="18" t="s">
        <v>120</v>
      </c>
      <c r="F466" s="18" t="s">
        <v>80</v>
      </c>
      <c r="G466" s="18">
        <v>109772753</v>
      </c>
      <c r="H466" s="40">
        <v>4.5708818961487504E-3</v>
      </c>
      <c r="I466" s="40" t="s">
        <v>296</v>
      </c>
      <c r="J466" s="40">
        <v>-8.7764809999999992E-3</v>
      </c>
      <c r="K466" s="40">
        <v>2.5251700000000001E-4</v>
      </c>
      <c r="L466" s="40">
        <v>1.0144790000000001E-2</v>
      </c>
    </row>
    <row r="467" spans="1:12" x14ac:dyDescent="0.25">
      <c r="A467" s="69" t="s">
        <v>1152</v>
      </c>
      <c r="B467" s="18" t="s">
        <v>141</v>
      </c>
      <c r="C467" s="18" t="s">
        <v>124</v>
      </c>
      <c r="D467" s="18" t="s">
        <v>113</v>
      </c>
      <c r="E467" s="18" t="s">
        <v>120</v>
      </c>
      <c r="F467" s="18" t="s">
        <v>80</v>
      </c>
      <c r="G467" s="18">
        <v>109772753</v>
      </c>
      <c r="H467" s="40">
        <v>6.7608297539198132E-3</v>
      </c>
      <c r="I467" s="40">
        <v>2.074317E-3</v>
      </c>
      <c r="J467" s="40">
        <v>-7.8502280000000008E-3</v>
      </c>
      <c r="K467" s="40">
        <v>-5.7246929999999998E-5</v>
      </c>
      <c r="L467" s="40">
        <v>8.2658450000000008E-3</v>
      </c>
    </row>
    <row r="468" spans="1:12" x14ac:dyDescent="0.25">
      <c r="A468" s="69" t="s">
        <v>1152</v>
      </c>
      <c r="B468" s="18" t="s">
        <v>141</v>
      </c>
      <c r="C468" s="18" t="s">
        <v>125</v>
      </c>
      <c r="D468" s="18" t="s">
        <v>113</v>
      </c>
      <c r="E468" s="18" t="s">
        <v>120</v>
      </c>
      <c r="F468" s="18" t="s">
        <v>80</v>
      </c>
      <c r="G468" s="18">
        <v>109772753</v>
      </c>
      <c r="H468" s="40">
        <v>5.6234132519034856E-4</v>
      </c>
      <c r="I468" s="40">
        <v>1.1869960000000001E-3</v>
      </c>
      <c r="J468" s="40">
        <v>-8.0524340000000007E-3</v>
      </c>
      <c r="K468" s="40">
        <v>-8.8567140000000001E-4</v>
      </c>
      <c r="L468" s="40">
        <v>1.183177E-2</v>
      </c>
    </row>
    <row r="469" spans="1:12" x14ac:dyDescent="0.25">
      <c r="A469" s="69" t="s">
        <v>1152</v>
      </c>
      <c r="B469" s="18" t="s">
        <v>141</v>
      </c>
      <c r="C469" s="18" t="s">
        <v>126</v>
      </c>
      <c r="D469" s="18" t="s">
        <v>113</v>
      </c>
      <c r="E469" s="18" t="s">
        <v>120</v>
      </c>
      <c r="F469" s="18" t="s">
        <v>80</v>
      </c>
      <c r="G469" s="18">
        <v>109772753</v>
      </c>
      <c r="H469" s="40">
        <v>0.20417379446695291</v>
      </c>
      <c r="I469" s="40">
        <v>2.8545549999999999E-3</v>
      </c>
      <c r="J469" s="40">
        <v>-3.7225029999999998E-3</v>
      </c>
      <c r="K469" s="40">
        <v>-1.050208E-4</v>
      </c>
      <c r="L469" s="40">
        <v>2.4702700000000001E-3</v>
      </c>
    </row>
    <row r="470" spans="1:12" x14ac:dyDescent="0.25">
      <c r="A470" s="69" t="s">
        <v>1152</v>
      </c>
      <c r="B470" s="18" t="s">
        <v>141</v>
      </c>
      <c r="C470" s="18" t="s">
        <v>127</v>
      </c>
      <c r="D470" s="18" t="s">
        <v>113</v>
      </c>
      <c r="E470" s="18" t="s">
        <v>120</v>
      </c>
      <c r="F470" s="18" t="s">
        <v>80</v>
      </c>
      <c r="G470" s="18">
        <v>109772753</v>
      </c>
      <c r="H470" s="40">
        <v>3.8904514499428023E-3</v>
      </c>
      <c r="I470" s="40">
        <v>5.6528009999999996E-4</v>
      </c>
      <c r="J470" s="40">
        <v>-3.805054E-3</v>
      </c>
      <c r="K470" s="40">
        <v>3.043357E-4</v>
      </c>
      <c r="L470" s="40">
        <v>6.5124509999999998E-3</v>
      </c>
    </row>
    <row r="471" spans="1:12" x14ac:dyDescent="0.25">
      <c r="A471" s="69"/>
      <c r="B471" s="18"/>
      <c r="C471" s="18"/>
      <c r="D471" s="18"/>
      <c r="E471" s="18"/>
      <c r="F471" s="18"/>
      <c r="G471" s="18"/>
      <c r="H471" s="40"/>
      <c r="I471" s="40"/>
      <c r="J471" s="40"/>
      <c r="K471" s="40"/>
      <c r="L471" s="40"/>
    </row>
    <row r="472" spans="1:12" x14ac:dyDescent="0.25">
      <c r="A472" s="69" t="s">
        <v>262</v>
      </c>
      <c r="B472" s="42" t="s">
        <v>144</v>
      </c>
      <c r="C472" s="42" t="s">
        <v>121</v>
      </c>
      <c r="D472" s="42" t="s">
        <v>114</v>
      </c>
      <c r="E472" s="18" t="s">
        <v>128</v>
      </c>
      <c r="F472" s="18" t="s">
        <v>80</v>
      </c>
      <c r="G472" s="18">
        <v>126906723</v>
      </c>
      <c r="H472" s="40">
        <v>4.7863009232263824E-2</v>
      </c>
      <c r="I472" s="43" t="s">
        <v>296</v>
      </c>
      <c r="J472" s="43">
        <v>3.4133459999999998E-3</v>
      </c>
      <c r="K472" s="43">
        <v>2.646125E-3</v>
      </c>
      <c r="L472" s="43">
        <v>-2.1355789999999999E-2</v>
      </c>
    </row>
    <row r="473" spans="1:12" x14ac:dyDescent="0.25">
      <c r="A473" s="69" t="s">
        <v>262</v>
      </c>
      <c r="B473" s="42" t="s">
        <v>144</v>
      </c>
      <c r="C473" s="42" t="s">
        <v>122</v>
      </c>
      <c r="D473" s="42" t="s">
        <v>114</v>
      </c>
      <c r="E473" s="18" t="s">
        <v>128</v>
      </c>
      <c r="F473" s="18" t="s">
        <v>80</v>
      </c>
      <c r="G473" s="18">
        <v>126906723</v>
      </c>
      <c r="H473" s="40">
        <v>3.2359365692962775E-5</v>
      </c>
      <c r="I473" s="43" t="s">
        <v>296</v>
      </c>
      <c r="J473" s="43">
        <v>1.310566E-3</v>
      </c>
      <c r="K473" s="43">
        <v>-2.4145960000000001E-2</v>
      </c>
      <c r="L473" s="43">
        <v>-2.6753550000000001E-2</v>
      </c>
    </row>
    <row r="474" spans="1:12" x14ac:dyDescent="0.25">
      <c r="A474" s="69" t="s">
        <v>262</v>
      </c>
      <c r="B474" s="42" t="s">
        <v>144</v>
      </c>
      <c r="C474" s="42" t="s">
        <v>123</v>
      </c>
      <c r="D474" s="42" t="s">
        <v>114</v>
      </c>
      <c r="E474" s="18" t="s">
        <v>128</v>
      </c>
      <c r="F474" s="18" t="s">
        <v>80</v>
      </c>
      <c r="G474" s="18">
        <v>126906723</v>
      </c>
      <c r="H474" s="40">
        <v>6.3095734448019251E-3</v>
      </c>
      <c r="I474" s="43" t="s">
        <v>296</v>
      </c>
      <c r="J474" s="43">
        <v>6.1333730000000001E-3</v>
      </c>
      <c r="K474" s="43">
        <v>-2.5808999999999999E-2</v>
      </c>
      <c r="L474" s="43">
        <v>-1.730775E-2</v>
      </c>
    </row>
    <row r="475" spans="1:12" x14ac:dyDescent="0.25">
      <c r="A475" s="69" t="s">
        <v>262</v>
      </c>
      <c r="B475" s="42" t="s">
        <v>144</v>
      </c>
      <c r="C475" s="42" t="s">
        <v>124</v>
      </c>
      <c r="D475" s="42" t="s">
        <v>114</v>
      </c>
      <c r="E475" s="18" t="s">
        <v>128</v>
      </c>
      <c r="F475" s="18" t="s">
        <v>80</v>
      </c>
      <c r="G475" s="18">
        <v>126906723</v>
      </c>
      <c r="H475" s="40">
        <v>8.1283051616409894E-3</v>
      </c>
      <c r="I475" s="43">
        <v>8.4925599999999997E-3</v>
      </c>
      <c r="J475" s="43">
        <v>-2.4910700000000002E-3</v>
      </c>
      <c r="K475" s="43">
        <v>-8.1262309999999994E-3</v>
      </c>
      <c r="L475" s="43">
        <v>-2.2315680000000001E-2</v>
      </c>
    </row>
    <row r="476" spans="1:12" x14ac:dyDescent="0.25">
      <c r="A476" s="69" t="s">
        <v>262</v>
      </c>
      <c r="B476" s="42" t="s">
        <v>144</v>
      </c>
      <c r="C476" s="42" t="s">
        <v>125</v>
      </c>
      <c r="D476" s="42" t="s">
        <v>114</v>
      </c>
      <c r="E476" s="18" t="s">
        <v>128</v>
      </c>
      <c r="F476" s="18" t="s">
        <v>80</v>
      </c>
      <c r="G476" s="18">
        <v>126906723</v>
      </c>
      <c r="H476" s="40">
        <v>1.5848931924611124E-2</v>
      </c>
      <c r="I476" s="43">
        <v>6.4429630000000003E-3</v>
      </c>
      <c r="J476" s="43">
        <v>-7.4819480000000004E-4</v>
      </c>
      <c r="K476" s="43">
        <v>-9.4567469999999997E-3</v>
      </c>
      <c r="L476" s="43">
        <v>-2.018383E-2</v>
      </c>
    </row>
    <row r="477" spans="1:12" x14ac:dyDescent="0.25">
      <c r="A477" s="69" t="s">
        <v>262</v>
      </c>
      <c r="B477" s="42" t="s">
        <v>144</v>
      </c>
      <c r="C477" s="42" t="s">
        <v>126</v>
      </c>
      <c r="D477" s="42" t="s">
        <v>114</v>
      </c>
      <c r="E477" s="18" t="s">
        <v>128</v>
      </c>
      <c r="F477" s="18" t="s">
        <v>80</v>
      </c>
      <c r="G477" s="18">
        <v>126906723</v>
      </c>
      <c r="H477" s="40">
        <v>1</v>
      </c>
      <c r="I477" s="43">
        <v>2.8597230000000002E-3</v>
      </c>
      <c r="J477" s="43">
        <v>1.8306E-4</v>
      </c>
      <c r="K477" s="43">
        <v>-1.7153159999999999E-3</v>
      </c>
      <c r="L477" s="43">
        <v>-3.7410519999999999E-3</v>
      </c>
    </row>
    <row r="478" spans="1:12" x14ac:dyDescent="0.25">
      <c r="A478" s="69" t="s">
        <v>262</v>
      </c>
      <c r="B478" s="42" t="s">
        <v>144</v>
      </c>
      <c r="C478" s="42" t="s">
        <v>127</v>
      </c>
      <c r="D478" s="42" t="s">
        <v>114</v>
      </c>
      <c r="E478" s="18" t="s">
        <v>128</v>
      </c>
      <c r="F478" s="18" t="s">
        <v>80</v>
      </c>
      <c r="G478" s="18">
        <v>126906723</v>
      </c>
      <c r="H478" s="40">
        <v>6.0255958607435746E-2</v>
      </c>
      <c r="I478" s="43">
        <v>8.7527100000000004E-3</v>
      </c>
      <c r="J478" s="43">
        <v>8.2399909999999999E-4</v>
      </c>
      <c r="K478" s="43">
        <v>-6.7729139999999997E-3</v>
      </c>
      <c r="L478" s="43">
        <v>-1.6374929999999999E-2</v>
      </c>
    </row>
    <row r="479" spans="1:12" x14ac:dyDescent="0.25">
      <c r="A479" s="69" t="s">
        <v>256</v>
      </c>
      <c r="B479" s="42" t="s">
        <v>1150</v>
      </c>
      <c r="C479" s="42" t="s">
        <v>121</v>
      </c>
      <c r="D479" s="42" t="s">
        <v>114</v>
      </c>
      <c r="E479" s="18" t="s">
        <v>128</v>
      </c>
      <c r="F479" s="18" t="s">
        <v>80</v>
      </c>
      <c r="G479" s="18">
        <v>126906723</v>
      </c>
      <c r="H479" s="40">
        <v>6.4565422903465536E-2</v>
      </c>
      <c r="I479" s="43" t="s">
        <v>296</v>
      </c>
      <c r="J479" s="43">
        <v>-7.0179400000000005E-4</v>
      </c>
      <c r="K479" s="43">
        <v>-4.2373999999999998E-4</v>
      </c>
      <c r="L479" s="43">
        <v>4.7972350000000004E-3</v>
      </c>
    </row>
    <row r="480" spans="1:12" x14ac:dyDescent="0.25">
      <c r="A480" s="69" t="s">
        <v>256</v>
      </c>
      <c r="B480" s="42" t="s">
        <v>1150</v>
      </c>
      <c r="C480" s="42" t="s">
        <v>122</v>
      </c>
      <c r="D480" s="42" t="s">
        <v>114</v>
      </c>
      <c r="E480" s="18" t="s">
        <v>128</v>
      </c>
      <c r="F480" s="18" t="s">
        <v>80</v>
      </c>
      <c r="G480" s="18">
        <v>126906723</v>
      </c>
      <c r="H480" s="40">
        <v>3.9810717055349634E-5</v>
      </c>
      <c r="I480" s="43" t="s">
        <v>296</v>
      </c>
      <c r="J480" s="43">
        <v>-2.3258600000000001E-4</v>
      </c>
      <c r="K480" s="43">
        <v>6.6686829999999999E-3</v>
      </c>
      <c r="L480" s="43">
        <v>6.1485719999999997E-3</v>
      </c>
    </row>
    <row r="481" spans="1:12" x14ac:dyDescent="0.25">
      <c r="A481" s="69" t="s">
        <v>256</v>
      </c>
      <c r="B481" s="42" t="s">
        <v>1150</v>
      </c>
      <c r="C481" s="42" t="s">
        <v>123</v>
      </c>
      <c r="D481" s="42" t="s">
        <v>114</v>
      </c>
      <c r="E481" s="18" t="s">
        <v>128</v>
      </c>
      <c r="F481" s="18" t="s">
        <v>80</v>
      </c>
      <c r="G481" s="18">
        <v>126906723</v>
      </c>
      <c r="H481" s="40">
        <v>3.3113112148259106E-2</v>
      </c>
      <c r="I481" s="43" t="s">
        <v>296</v>
      </c>
      <c r="J481" s="43">
        <v>-1.455039E-3</v>
      </c>
      <c r="K481" s="43">
        <v>5.5363729999999998E-3</v>
      </c>
      <c r="L481" s="43">
        <v>2.7608860000000002E-3</v>
      </c>
    </row>
    <row r="482" spans="1:12" x14ac:dyDescent="0.25">
      <c r="A482" s="69" t="s">
        <v>256</v>
      </c>
      <c r="B482" s="42" t="s">
        <v>1150</v>
      </c>
      <c r="C482" s="42" t="s">
        <v>124</v>
      </c>
      <c r="D482" s="42" t="s">
        <v>114</v>
      </c>
      <c r="E482" s="18" t="s">
        <v>128</v>
      </c>
      <c r="F482" s="18" t="s">
        <v>80</v>
      </c>
      <c r="G482" s="18">
        <v>126906723</v>
      </c>
      <c r="H482" s="40">
        <v>9.1201083935590881E-3</v>
      </c>
      <c r="I482" s="43">
        <v>-2.2699529999999999E-3</v>
      </c>
      <c r="J482" s="43">
        <v>5.784939E-4</v>
      </c>
      <c r="K482" s="43">
        <v>2.7337630000000002E-3</v>
      </c>
      <c r="L482" s="43">
        <v>5.2581360000000001E-3</v>
      </c>
    </row>
    <row r="483" spans="1:12" x14ac:dyDescent="0.25">
      <c r="A483" s="69" t="s">
        <v>256</v>
      </c>
      <c r="B483" s="42" t="s">
        <v>1150</v>
      </c>
      <c r="C483" s="42" t="s">
        <v>125</v>
      </c>
      <c r="D483" s="42" t="s">
        <v>114</v>
      </c>
      <c r="E483" s="18" t="s">
        <v>128</v>
      </c>
      <c r="F483" s="18" t="s">
        <v>80</v>
      </c>
      <c r="G483" s="18">
        <v>126906723</v>
      </c>
      <c r="H483" s="40">
        <v>1.0232929922807535E-2</v>
      </c>
      <c r="I483" s="43">
        <v>-2.2451680000000001E-3</v>
      </c>
      <c r="J483" s="43">
        <v>1.7515369999999999E-4</v>
      </c>
      <c r="K483" s="43">
        <v>3.1707409999999999E-3</v>
      </c>
      <c r="L483" s="43">
        <v>5.3884019999999996E-3</v>
      </c>
    </row>
    <row r="484" spans="1:12" x14ac:dyDescent="0.25">
      <c r="A484" s="69" t="s">
        <v>256</v>
      </c>
      <c r="B484" s="42" t="s">
        <v>1150</v>
      </c>
      <c r="C484" s="42" t="s">
        <v>126</v>
      </c>
      <c r="D484" s="42" t="s">
        <v>114</v>
      </c>
      <c r="E484" s="18" t="s">
        <v>128</v>
      </c>
      <c r="F484" s="18" t="s">
        <v>80</v>
      </c>
      <c r="G484" s="18">
        <v>126906723</v>
      </c>
      <c r="H484" s="40">
        <v>3.3884415613920249E-2</v>
      </c>
      <c r="I484" s="43">
        <v>3.3608370000000002E-3</v>
      </c>
      <c r="J484" s="43">
        <v>-6.0241709999999998E-4</v>
      </c>
      <c r="K484" s="43">
        <v>2.6354289999999999E-3</v>
      </c>
      <c r="L484" s="43">
        <v>2.9203790000000002E-4</v>
      </c>
    </row>
    <row r="485" spans="1:12" x14ac:dyDescent="0.25">
      <c r="A485" s="69" t="s">
        <v>256</v>
      </c>
      <c r="B485" s="42" t="s">
        <v>1150</v>
      </c>
      <c r="C485" s="42" t="s">
        <v>127</v>
      </c>
      <c r="D485" s="42" t="s">
        <v>114</v>
      </c>
      <c r="E485" s="18" t="s">
        <v>128</v>
      </c>
      <c r="F485" s="18" t="s">
        <v>80</v>
      </c>
      <c r="G485" s="18">
        <v>126906723</v>
      </c>
      <c r="H485" s="40">
        <v>1.9952623149688792E-2</v>
      </c>
      <c r="I485" s="43">
        <v>-2.0250289999999998E-3</v>
      </c>
      <c r="J485" s="43">
        <v>-2.1606230000000001E-4</v>
      </c>
      <c r="K485" s="43">
        <v>2.2036099999999999E-3</v>
      </c>
      <c r="L485" s="43">
        <v>4.2616930000000004E-3</v>
      </c>
    </row>
    <row r="486" spans="1:12" s="37" customFormat="1" ht="16.8" x14ac:dyDescent="0.25">
      <c r="A486" s="3" t="s">
        <v>1220</v>
      </c>
      <c r="E486" s="39"/>
      <c r="F486" s="39"/>
      <c r="G486" s="39"/>
      <c r="H486" s="39"/>
      <c r="I486" s="39"/>
    </row>
    <row r="487" spans="1:12" s="3" customFormat="1" x14ac:dyDescent="0.25">
      <c r="A487" s="4"/>
      <c r="B487" s="4"/>
      <c r="H487" s="5"/>
      <c r="I487" s="5"/>
      <c r="J487" s="5"/>
      <c r="K487" s="5"/>
      <c r="L487" s="5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24" sqref="F24"/>
    </sheetView>
  </sheetViews>
  <sheetFormatPr defaultColWidth="8.88671875" defaultRowHeight="14.4" x14ac:dyDescent="0.25"/>
  <cols>
    <col min="1" max="2" width="10.77734375" style="45" customWidth="1"/>
    <col min="3" max="4" width="10.21875" style="45" customWidth="1"/>
    <col min="5" max="5" width="10.88671875" style="45" customWidth="1"/>
    <col min="6" max="6" width="11.6640625" style="45" customWidth="1"/>
    <col min="7" max="16384" width="8.88671875" style="45"/>
  </cols>
  <sheetData>
    <row r="1" spans="1:6" ht="15" thickBot="1" x14ac:dyDescent="0.3">
      <c r="A1" s="44" t="s">
        <v>1246</v>
      </c>
      <c r="B1" s="44"/>
      <c r="C1" s="1"/>
      <c r="D1" s="1"/>
      <c r="E1" s="1"/>
      <c r="F1" s="1"/>
    </row>
    <row r="2" spans="1:6" ht="16.5" customHeight="1" thickBot="1" x14ac:dyDescent="0.3">
      <c r="A2" s="117" t="s">
        <v>1196</v>
      </c>
      <c r="B2" s="119" t="s">
        <v>1189</v>
      </c>
      <c r="C2" s="119"/>
      <c r="D2" s="119"/>
      <c r="E2" s="119" t="s">
        <v>1190</v>
      </c>
      <c r="F2" s="119"/>
    </row>
    <row r="3" spans="1:6" ht="15" thickBot="1" x14ac:dyDescent="0.3">
      <c r="A3" s="118"/>
      <c r="B3" s="46" t="s">
        <v>1191</v>
      </c>
      <c r="C3" s="47" t="s">
        <v>1192</v>
      </c>
      <c r="D3" s="47" t="s">
        <v>1193</v>
      </c>
      <c r="E3" s="46" t="s">
        <v>1205</v>
      </c>
      <c r="F3" s="46" t="s">
        <v>1194</v>
      </c>
    </row>
    <row r="4" spans="1:6" x14ac:dyDescent="0.25">
      <c r="A4" s="48" t="s">
        <v>1197</v>
      </c>
      <c r="B4" s="10">
        <v>7</v>
      </c>
      <c r="C4" s="48">
        <v>0</v>
      </c>
      <c r="D4" s="48">
        <v>3</v>
      </c>
      <c r="E4" s="10">
        <v>3</v>
      </c>
      <c r="F4" s="10">
        <v>1</v>
      </c>
    </row>
    <row r="5" spans="1:6" x14ac:dyDescent="0.25">
      <c r="A5" s="48" t="s">
        <v>1198</v>
      </c>
      <c r="B5" s="49">
        <v>6</v>
      </c>
      <c r="C5" s="48">
        <v>0</v>
      </c>
      <c r="D5" s="48">
        <v>2</v>
      </c>
      <c r="E5" s="49">
        <v>1</v>
      </c>
      <c r="F5" s="49">
        <v>0</v>
      </c>
    </row>
    <row r="6" spans="1:6" s="50" customFormat="1" x14ac:dyDescent="0.25">
      <c r="A6" s="49" t="s">
        <v>1199</v>
      </c>
      <c r="B6" s="49">
        <v>4</v>
      </c>
      <c r="C6" s="49">
        <v>0</v>
      </c>
      <c r="D6" s="49">
        <v>0</v>
      </c>
      <c r="E6" s="49">
        <v>4</v>
      </c>
      <c r="F6" s="49">
        <v>1</v>
      </c>
    </row>
    <row r="7" spans="1:6" x14ac:dyDescent="0.25">
      <c r="A7" s="10" t="s">
        <v>1200</v>
      </c>
      <c r="B7" s="10">
        <v>7</v>
      </c>
      <c r="C7" s="10">
        <v>0</v>
      </c>
      <c r="D7" s="10">
        <v>3</v>
      </c>
      <c r="E7" s="10">
        <v>2</v>
      </c>
      <c r="F7" s="10">
        <v>1</v>
      </c>
    </row>
    <row r="8" spans="1:6" x14ac:dyDescent="0.25">
      <c r="A8" s="49" t="s">
        <v>1201</v>
      </c>
      <c r="B8" s="49">
        <v>8</v>
      </c>
      <c r="C8" s="49">
        <v>0</v>
      </c>
      <c r="D8" s="49">
        <v>3</v>
      </c>
      <c r="E8" s="49">
        <v>2</v>
      </c>
      <c r="F8" s="49">
        <v>1</v>
      </c>
    </row>
    <row r="9" spans="1:6" x14ac:dyDescent="0.25">
      <c r="A9" s="10" t="s">
        <v>1202</v>
      </c>
      <c r="B9" s="10">
        <v>7</v>
      </c>
      <c r="C9" s="10">
        <v>0</v>
      </c>
      <c r="D9" s="10">
        <v>4</v>
      </c>
      <c r="E9" s="10">
        <v>2</v>
      </c>
      <c r="F9" s="10">
        <v>1</v>
      </c>
    </row>
    <row r="10" spans="1:6" x14ac:dyDescent="0.25">
      <c r="A10" s="49" t="s">
        <v>1203</v>
      </c>
      <c r="B10" s="49">
        <v>2</v>
      </c>
      <c r="C10" s="49">
        <v>0</v>
      </c>
      <c r="D10" s="49">
        <v>3</v>
      </c>
      <c r="E10" s="49">
        <v>2</v>
      </c>
      <c r="F10" s="49">
        <v>0</v>
      </c>
    </row>
    <row r="11" spans="1:6" ht="15" thickBot="1" x14ac:dyDescent="0.3">
      <c r="A11" s="51" t="s">
        <v>1204</v>
      </c>
      <c r="B11" s="52">
        <v>2</v>
      </c>
      <c r="C11" s="52">
        <v>0</v>
      </c>
      <c r="D11" s="52">
        <v>3</v>
      </c>
      <c r="E11" s="52">
        <v>3</v>
      </c>
      <c r="F11" s="52">
        <v>0</v>
      </c>
    </row>
    <row r="12" spans="1:6" ht="15" thickBot="1" x14ac:dyDescent="0.3">
      <c r="A12" s="120" t="s">
        <v>1195</v>
      </c>
      <c r="B12" s="46">
        <f>SUM(B4:B11)</f>
        <v>43</v>
      </c>
      <c r="C12" s="46">
        <f t="shared" ref="C12:F12" si="0">SUM(C4:C11)</f>
        <v>0</v>
      </c>
      <c r="D12" s="46">
        <f t="shared" si="0"/>
        <v>21</v>
      </c>
      <c r="E12" s="46">
        <f t="shared" si="0"/>
        <v>19</v>
      </c>
      <c r="F12" s="46">
        <f t="shared" si="0"/>
        <v>5</v>
      </c>
    </row>
    <row r="13" spans="1:6" ht="15" thickBot="1" x14ac:dyDescent="0.3">
      <c r="A13" s="118"/>
      <c r="B13" s="119">
        <f>SUM(B12:D12)</f>
        <v>64</v>
      </c>
      <c r="C13" s="119"/>
      <c r="D13" s="119"/>
      <c r="E13" s="119">
        <f>SUM(E12:F12)</f>
        <v>24</v>
      </c>
      <c r="F13" s="119"/>
    </row>
    <row r="14" spans="1:6" ht="13.5" customHeight="1" x14ac:dyDescent="0.25">
      <c r="A14" s="53" t="s">
        <v>1206</v>
      </c>
    </row>
    <row r="15" spans="1:6" ht="13.5" customHeight="1" x14ac:dyDescent="0.25">
      <c r="A15" s="53" t="s">
        <v>1219</v>
      </c>
    </row>
  </sheetData>
  <mergeCells count="6">
    <mergeCell ref="A2:A3"/>
    <mergeCell ref="B2:D2"/>
    <mergeCell ref="E2:F2"/>
    <mergeCell ref="A12:A13"/>
    <mergeCell ref="B13:D13"/>
    <mergeCell ref="E13:F1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zoomScaleNormal="100" workbookViewId="0">
      <selection activeCell="D21" sqref="D21"/>
    </sheetView>
  </sheetViews>
  <sheetFormatPr defaultColWidth="8.77734375" defaultRowHeight="13.8" x14ac:dyDescent="0.25"/>
  <cols>
    <col min="1" max="1" width="11.109375" style="1" customWidth="1"/>
    <col min="2" max="2" width="54.33203125" style="1" bestFit="1" customWidth="1"/>
    <col min="3" max="3" width="13.44140625" style="1" bestFit="1" customWidth="1"/>
    <col min="4" max="4" width="23.88671875" style="1" bestFit="1" customWidth="1"/>
    <col min="5" max="5" width="23.5546875" style="1" bestFit="1" customWidth="1"/>
    <col min="6" max="6" width="100.88671875" style="1" bestFit="1" customWidth="1"/>
    <col min="7" max="7" width="32.33203125" style="115" bestFit="1" customWidth="1"/>
    <col min="8" max="8" width="1" style="115" customWidth="1"/>
    <col min="9" max="9" width="37.44140625" style="115" customWidth="1"/>
    <col min="10" max="16384" width="8.77734375" style="1"/>
  </cols>
  <sheetData>
    <row r="1" spans="1:9" s="54" customFormat="1" ht="15" thickBot="1" x14ac:dyDescent="0.35">
      <c r="A1" s="54" t="s">
        <v>1247</v>
      </c>
      <c r="E1" s="62"/>
      <c r="F1" s="63"/>
      <c r="G1" s="110"/>
      <c r="H1" s="110"/>
      <c r="I1" s="110"/>
    </row>
    <row r="2" spans="1:9" s="3" customFormat="1" ht="16.8" x14ac:dyDescent="0.25">
      <c r="A2" s="117" t="s">
        <v>1141</v>
      </c>
      <c r="B2" s="117" t="s">
        <v>204</v>
      </c>
      <c r="C2" s="124" t="s">
        <v>92</v>
      </c>
      <c r="D2" s="126" t="s">
        <v>351</v>
      </c>
      <c r="E2" s="128" t="s">
        <v>1043</v>
      </c>
      <c r="F2" s="128" t="s">
        <v>1044</v>
      </c>
      <c r="G2" s="121" t="s">
        <v>1238</v>
      </c>
      <c r="H2" s="122"/>
      <c r="I2" s="121"/>
    </row>
    <row r="3" spans="1:9" s="3" customFormat="1" x14ac:dyDescent="0.25">
      <c r="A3" s="123"/>
      <c r="B3" s="123"/>
      <c r="C3" s="125"/>
      <c r="D3" s="127"/>
      <c r="E3" s="129"/>
      <c r="F3" s="129"/>
      <c r="G3" s="111" t="s">
        <v>1239</v>
      </c>
      <c r="H3" s="112"/>
      <c r="I3" s="111" t="s">
        <v>1240</v>
      </c>
    </row>
    <row r="4" spans="1:9" s="3" customFormat="1" x14ac:dyDescent="0.25">
      <c r="A4" s="4" t="s">
        <v>205</v>
      </c>
      <c r="B4" s="4" t="s">
        <v>215</v>
      </c>
      <c r="C4" s="3" t="s">
        <v>63</v>
      </c>
      <c r="D4" s="3" t="s">
        <v>418</v>
      </c>
      <c r="E4" s="77" t="s">
        <v>335</v>
      </c>
      <c r="F4" s="27" t="s">
        <v>336</v>
      </c>
      <c r="G4" s="113">
        <v>3.9</v>
      </c>
      <c r="H4" s="114"/>
      <c r="I4" s="113">
        <v>3.15</v>
      </c>
    </row>
    <row r="5" spans="1:9" x14ac:dyDescent="0.25">
      <c r="A5" s="36"/>
      <c r="B5" s="36"/>
      <c r="C5" s="36"/>
      <c r="D5" s="36"/>
      <c r="E5" s="77" t="s">
        <v>150</v>
      </c>
      <c r="F5" s="78" t="s">
        <v>36</v>
      </c>
      <c r="G5" s="11">
        <v>0</v>
      </c>
      <c r="I5" s="11">
        <v>0</v>
      </c>
    </row>
    <row r="6" spans="1:9" x14ac:dyDescent="0.25">
      <c r="A6" s="36"/>
      <c r="B6" s="36"/>
      <c r="C6" s="36"/>
      <c r="D6" s="36"/>
      <c r="E6" s="77" t="s">
        <v>151</v>
      </c>
      <c r="F6" s="78" t="s">
        <v>61</v>
      </c>
      <c r="G6" s="11">
        <v>0</v>
      </c>
      <c r="I6" s="11">
        <v>0</v>
      </c>
    </row>
    <row r="7" spans="1:9" x14ac:dyDescent="0.25">
      <c r="A7" s="36"/>
      <c r="B7" s="36"/>
      <c r="C7" s="36"/>
      <c r="D7" s="36"/>
      <c r="E7" s="77" t="s">
        <v>152</v>
      </c>
      <c r="F7" s="78" t="s">
        <v>4</v>
      </c>
      <c r="G7" s="11">
        <v>7.0000000000000007E-2</v>
      </c>
      <c r="I7" s="11">
        <v>0</v>
      </c>
    </row>
    <row r="8" spans="1:9" x14ac:dyDescent="0.25">
      <c r="A8" s="36"/>
      <c r="B8" s="36"/>
      <c r="C8" s="36"/>
      <c r="D8" s="28"/>
      <c r="E8" s="77" t="s">
        <v>153</v>
      </c>
      <c r="F8" s="78" t="s">
        <v>187</v>
      </c>
      <c r="G8" s="11"/>
      <c r="I8" s="11"/>
    </row>
    <row r="9" spans="1:9" x14ac:dyDescent="0.25">
      <c r="A9" s="36"/>
      <c r="B9" s="36"/>
      <c r="C9" s="36"/>
      <c r="D9" s="36"/>
      <c r="E9" s="77" t="s">
        <v>154</v>
      </c>
      <c r="F9" s="78" t="s">
        <v>188</v>
      </c>
      <c r="G9" s="11">
        <v>0</v>
      </c>
      <c r="I9" s="11">
        <v>0</v>
      </c>
    </row>
    <row r="10" spans="1:9" x14ac:dyDescent="0.25">
      <c r="A10" s="36"/>
      <c r="B10" s="36"/>
      <c r="C10" s="36"/>
      <c r="D10" s="36"/>
      <c r="E10" s="77" t="s">
        <v>155</v>
      </c>
      <c r="F10" s="78" t="s">
        <v>188</v>
      </c>
      <c r="G10" s="11">
        <v>0</v>
      </c>
      <c r="I10" s="11">
        <v>0</v>
      </c>
    </row>
    <row r="11" spans="1:9" x14ac:dyDescent="0.25">
      <c r="A11" s="36"/>
      <c r="B11" s="36"/>
      <c r="C11" s="36"/>
      <c r="D11" s="36"/>
      <c r="E11" s="77" t="s">
        <v>156</v>
      </c>
      <c r="F11" s="78" t="s">
        <v>189</v>
      </c>
      <c r="G11" s="11">
        <v>0</v>
      </c>
      <c r="I11" s="11">
        <v>0</v>
      </c>
    </row>
    <row r="12" spans="1:9" x14ac:dyDescent="0.25">
      <c r="A12" s="36"/>
      <c r="B12" s="36"/>
      <c r="C12" s="36"/>
      <c r="D12" s="36"/>
      <c r="E12" s="77" t="s">
        <v>157</v>
      </c>
      <c r="F12" s="78" t="s">
        <v>190</v>
      </c>
      <c r="G12" s="11">
        <v>0</v>
      </c>
      <c r="I12" s="11">
        <v>0</v>
      </c>
    </row>
    <row r="13" spans="1:9" x14ac:dyDescent="0.25">
      <c r="A13" s="36"/>
      <c r="B13" s="36"/>
      <c r="C13" s="36"/>
      <c r="D13" s="36"/>
      <c r="E13" s="77" t="s">
        <v>158</v>
      </c>
      <c r="F13" s="78" t="s">
        <v>5</v>
      </c>
      <c r="G13" s="11">
        <v>0</v>
      </c>
      <c r="I13" s="11">
        <v>0</v>
      </c>
    </row>
    <row r="14" spans="1:9" x14ac:dyDescent="0.25">
      <c r="A14" s="36"/>
      <c r="B14" s="36"/>
      <c r="C14" s="36"/>
      <c r="D14" s="36"/>
      <c r="E14" s="77" t="s">
        <v>159</v>
      </c>
      <c r="F14" s="78" t="s">
        <v>191</v>
      </c>
      <c r="G14" s="11">
        <v>0</v>
      </c>
      <c r="I14" s="11">
        <v>0</v>
      </c>
    </row>
    <row r="15" spans="1:9" x14ac:dyDescent="0.25">
      <c r="A15" s="36"/>
      <c r="B15" s="36"/>
      <c r="C15" s="36"/>
      <c r="D15" s="36"/>
      <c r="E15" s="77" t="s">
        <v>160</v>
      </c>
      <c r="F15" s="78" t="s">
        <v>192</v>
      </c>
      <c r="G15" s="11">
        <v>0</v>
      </c>
      <c r="I15" s="11">
        <v>0</v>
      </c>
    </row>
    <row r="16" spans="1:9" x14ac:dyDescent="0.25">
      <c r="A16" s="36"/>
      <c r="B16" s="36"/>
      <c r="C16" s="36"/>
      <c r="D16" s="36"/>
      <c r="E16" s="77" t="s">
        <v>161</v>
      </c>
      <c r="F16" s="78" t="s">
        <v>61</v>
      </c>
      <c r="G16" s="11">
        <v>0</v>
      </c>
      <c r="I16" s="11">
        <v>0</v>
      </c>
    </row>
    <row r="17" spans="1:9" x14ac:dyDescent="0.25">
      <c r="A17" s="36"/>
      <c r="B17" s="36"/>
      <c r="C17" s="36"/>
      <c r="D17" s="36"/>
      <c r="E17" s="77" t="s">
        <v>162</v>
      </c>
      <c r="F17" s="78" t="s">
        <v>4</v>
      </c>
      <c r="G17" s="11"/>
      <c r="I17" s="11"/>
    </row>
    <row r="18" spans="1:9" x14ac:dyDescent="0.25">
      <c r="A18" s="36"/>
      <c r="B18" s="36"/>
      <c r="C18" s="36"/>
      <c r="D18" s="36"/>
      <c r="E18" s="77" t="s">
        <v>163</v>
      </c>
      <c r="F18" s="78" t="s">
        <v>60</v>
      </c>
      <c r="G18" s="11"/>
      <c r="I18" s="11"/>
    </row>
    <row r="19" spans="1:9" x14ac:dyDescent="0.25">
      <c r="A19" s="36"/>
      <c r="B19" s="36"/>
      <c r="C19" s="36"/>
      <c r="D19" s="36"/>
      <c r="E19" s="77" t="s">
        <v>164</v>
      </c>
      <c r="F19" s="78" t="s">
        <v>193</v>
      </c>
      <c r="G19" s="11">
        <v>5.66</v>
      </c>
      <c r="I19" s="11">
        <v>4.84</v>
      </c>
    </row>
    <row r="20" spans="1:9" x14ac:dyDescent="0.25">
      <c r="A20" s="36"/>
      <c r="B20" s="36"/>
      <c r="C20" s="36"/>
      <c r="D20" s="36"/>
      <c r="E20" s="77" t="s">
        <v>165</v>
      </c>
      <c r="F20" s="78" t="s">
        <v>194</v>
      </c>
      <c r="G20" s="11">
        <v>0</v>
      </c>
      <c r="I20" s="11">
        <v>0</v>
      </c>
    </row>
    <row r="21" spans="1:9" x14ac:dyDescent="0.25">
      <c r="A21" s="36"/>
      <c r="B21" s="36"/>
      <c r="C21" s="36"/>
      <c r="D21" s="36"/>
      <c r="E21" s="77" t="s">
        <v>166</v>
      </c>
      <c r="F21" s="78" t="s">
        <v>195</v>
      </c>
      <c r="G21" s="11">
        <v>0.09</v>
      </c>
      <c r="I21" s="11">
        <v>0</v>
      </c>
    </row>
    <row r="22" spans="1:9" x14ac:dyDescent="0.25">
      <c r="A22" s="36"/>
      <c r="B22" s="36"/>
      <c r="C22" s="36"/>
      <c r="D22" s="36"/>
      <c r="E22" s="77" t="s">
        <v>167</v>
      </c>
      <c r="F22" s="78" t="s">
        <v>196</v>
      </c>
      <c r="G22" s="11">
        <v>0</v>
      </c>
      <c r="I22" s="11">
        <v>0</v>
      </c>
    </row>
    <row r="23" spans="1:9" x14ac:dyDescent="0.25">
      <c r="A23" s="36"/>
      <c r="B23" s="36"/>
      <c r="C23" s="36"/>
      <c r="D23" s="36"/>
      <c r="E23" s="77" t="s">
        <v>168</v>
      </c>
      <c r="F23" s="78" t="s">
        <v>195</v>
      </c>
      <c r="G23" s="11">
        <v>0</v>
      </c>
      <c r="I23" s="11">
        <v>0</v>
      </c>
    </row>
    <row r="24" spans="1:9" x14ac:dyDescent="0.25">
      <c r="A24" s="36"/>
      <c r="B24" s="36"/>
      <c r="C24" s="36"/>
      <c r="D24" s="36"/>
      <c r="E24" s="77" t="s">
        <v>169</v>
      </c>
      <c r="F24" s="78" t="s">
        <v>194</v>
      </c>
      <c r="G24" s="11">
        <v>0</v>
      </c>
      <c r="I24" s="11">
        <v>0</v>
      </c>
    </row>
    <row r="25" spans="1:9" x14ac:dyDescent="0.25">
      <c r="A25" s="36"/>
      <c r="B25" s="36"/>
      <c r="C25" s="36"/>
      <c r="D25" s="36"/>
      <c r="E25" s="77" t="s">
        <v>170</v>
      </c>
      <c r="F25" s="78" t="s">
        <v>5</v>
      </c>
      <c r="G25" s="11">
        <v>0</v>
      </c>
      <c r="I25" s="11">
        <v>0</v>
      </c>
    </row>
    <row r="26" spans="1:9" x14ac:dyDescent="0.25">
      <c r="A26" s="36"/>
      <c r="B26" s="36"/>
      <c r="C26" s="36"/>
      <c r="D26" s="36"/>
      <c r="E26" s="77" t="s">
        <v>171</v>
      </c>
      <c r="F26" s="78" t="s">
        <v>62</v>
      </c>
      <c r="G26" s="11">
        <v>0.89</v>
      </c>
      <c r="I26" s="11">
        <v>0</v>
      </c>
    </row>
    <row r="27" spans="1:9" x14ac:dyDescent="0.25">
      <c r="A27" s="36"/>
      <c r="B27" s="36"/>
      <c r="C27" s="36"/>
      <c r="D27" s="36"/>
      <c r="E27" s="77" t="s">
        <v>172</v>
      </c>
      <c r="F27" s="78" t="s">
        <v>197</v>
      </c>
      <c r="G27" s="11">
        <v>0</v>
      </c>
      <c r="I27" s="11">
        <v>0</v>
      </c>
    </row>
    <row r="28" spans="1:9" x14ac:dyDescent="0.25">
      <c r="A28" s="36"/>
      <c r="B28" s="36"/>
      <c r="C28" s="36"/>
      <c r="D28" s="36"/>
      <c r="E28" s="77" t="s">
        <v>173</v>
      </c>
      <c r="F28" s="78" t="s">
        <v>198</v>
      </c>
      <c r="G28" s="11">
        <v>0</v>
      </c>
      <c r="I28" s="11">
        <v>0.85</v>
      </c>
    </row>
    <row r="29" spans="1:9" x14ac:dyDescent="0.25">
      <c r="A29" s="36"/>
      <c r="B29" s="36"/>
      <c r="C29" s="36"/>
      <c r="D29" s="36"/>
      <c r="E29" s="77" t="s">
        <v>174</v>
      </c>
      <c r="F29" s="78" t="s">
        <v>0</v>
      </c>
      <c r="G29" s="11">
        <v>0</v>
      </c>
      <c r="I29" s="11">
        <v>0</v>
      </c>
    </row>
    <row r="30" spans="1:9" x14ac:dyDescent="0.25">
      <c r="A30" s="36"/>
      <c r="B30" s="36"/>
      <c r="C30" s="36"/>
      <c r="D30" s="36"/>
      <c r="E30" s="77" t="s">
        <v>175</v>
      </c>
      <c r="F30" s="78" t="s">
        <v>62</v>
      </c>
      <c r="G30" s="11">
        <v>0</v>
      </c>
      <c r="I30" s="11">
        <v>0</v>
      </c>
    </row>
    <row r="31" spans="1:9" x14ac:dyDescent="0.25">
      <c r="A31" s="36"/>
      <c r="B31" s="36"/>
      <c r="C31" s="36"/>
      <c r="D31" s="36"/>
      <c r="E31" s="77" t="s">
        <v>176</v>
      </c>
      <c r="F31" s="78" t="s">
        <v>199</v>
      </c>
      <c r="G31" s="11">
        <v>0</v>
      </c>
      <c r="I31" s="11">
        <v>0</v>
      </c>
    </row>
    <row r="32" spans="1:9" x14ac:dyDescent="0.25">
      <c r="A32" s="36"/>
      <c r="B32" s="36"/>
      <c r="C32" s="36"/>
      <c r="D32" s="36"/>
      <c r="E32" s="77" t="s">
        <v>177</v>
      </c>
      <c r="F32" s="78" t="s">
        <v>200</v>
      </c>
      <c r="G32" s="11">
        <v>3.5</v>
      </c>
      <c r="I32" s="11">
        <v>2.98</v>
      </c>
    </row>
    <row r="33" spans="1:9" x14ac:dyDescent="0.25">
      <c r="A33" s="36"/>
      <c r="B33" s="36"/>
      <c r="C33" s="36"/>
      <c r="D33" s="36"/>
      <c r="E33" s="77" t="s">
        <v>178</v>
      </c>
      <c r="F33" s="78" t="s">
        <v>201</v>
      </c>
      <c r="G33" s="11">
        <v>3.52</v>
      </c>
      <c r="I33" s="11">
        <v>2.35</v>
      </c>
    </row>
    <row r="34" spans="1:9" x14ac:dyDescent="0.25">
      <c r="A34" s="36"/>
      <c r="B34" s="36"/>
      <c r="C34" s="36"/>
      <c r="D34" s="36"/>
      <c r="E34" s="77" t="s">
        <v>179</v>
      </c>
      <c r="F34" s="78" t="s">
        <v>202</v>
      </c>
      <c r="G34" s="11">
        <v>4.28</v>
      </c>
      <c r="I34" s="11">
        <v>2.2799999999999998</v>
      </c>
    </row>
    <row r="35" spans="1:9" x14ac:dyDescent="0.25">
      <c r="A35" s="36"/>
      <c r="B35" s="36"/>
      <c r="C35" s="36"/>
      <c r="D35" s="36"/>
      <c r="E35" s="77" t="s">
        <v>180</v>
      </c>
      <c r="F35" s="78" t="s">
        <v>203</v>
      </c>
      <c r="G35" s="11">
        <v>4.47</v>
      </c>
      <c r="I35" s="11">
        <v>3.78</v>
      </c>
    </row>
    <row r="36" spans="1:9" x14ac:dyDescent="0.25">
      <c r="A36" s="36"/>
      <c r="B36" s="36"/>
      <c r="C36" s="36"/>
      <c r="D36" s="36"/>
      <c r="E36" s="77" t="s">
        <v>181</v>
      </c>
      <c r="F36" s="78" t="s">
        <v>198</v>
      </c>
      <c r="G36" s="11">
        <v>4.55</v>
      </c>
      <c r="I36" s="11">
        <v>3.99</v>
      </c>
    </row>
    <row r="37" spans="1:9" x14ac:dyDescent="0.25">
      <c r="A37" s="36"/>
      <c r="B37" s="36"/>
      <c r="C37" s="36"/>
      <c r="D37" s="36"/>
      <c r="E37" s="77" t="s">
        <v>182</v>
      </c>
      <c r="F37" s="78" t="s">
        <v>197</v>
      </c>
      <c r="G37" s="11">
        <v>0</v>
      </c>
      <c r="I37" s="11">
        <v>0</v>
      </c>
    </row>
    <row r="38" spans="1:9" x14ac:dyDescent="0.25">
      <c r="A38" s="36"/>
      <c r="B38" s="36"/>
      <c r="C38" s="36"/>
      <c r="D38" s="36"/>
      <c r="E38" s="77" t="s">
        <v>183</v>
      </c>
      <c r="F38" s="78" t="s">
        <v>194</v>
      </c>
      <c r="G38" s="11">
        <v>0</v>
      </c>
      <c r="I38" s="11">
        <v>0</v>
      </c>
    </row>
    <row r="39" spans="1:9" x14ac:dyDescent="0.25">
      <c r="A39" s="36"/>
      <c r="B39" s="36"/>
      <c r="C39" s="36"/>
      <c r="D39" s="36"/>
      <c r="E39" s="77" t="s">
        <v>184</v>
      </c>
      <c r="F39" s="78" t="s">
        <v>0</v>
      </c>
      <c r="G39" s="11">
        <v>0</v>
      </c>
      <c r="I39" s="11">
        <v>0</v>
      </c>
    </row>
    <row r="40" spans="1:9" x14ac:dyDescent="0.25">
      <c r="A40" s="36"/>
      <c r="B40" s="36"/>
      <c r="C40" s="36"/>
      <c r="D40" s="36"/>
      <c r="E40" s="77" t="s">
        <v>185</v>
      </c>
      <c r="F40" s="78" t="s">
        <v>0</v>
      </c>
      <c r="G40" s="11">
        <v>0</v>
      </c>
      <c r="I40" s="11">
        <v>0</v>
      </c>
    </row>
    <row r="41" spans="1:9" x14ac:dyDescent="0.25">
      <c r="A41" s="36"/>
      <c r="B41" s="36"/>
      <c r="C41" s="36"/>
      <c r="D41" s="36"/>
      <c r="E41" s="77" t="s">
        <v>186</v>
      </c>
      <c r="F41" s="78" t="s">
        <v>62</v>
      </c>
      <c r="G41" s="11">
        <v>0</v>
      </c>
      <c r="I41" s="11">
        <v>0</v>
      </c>
    </row>
    <row r="42" spans="1:9" x14ac:dyDescent="0.25">
      <c r="A42" s="36"/>
      <c r="B42" s="36"/>
      <c r="C42" s="36"/>
      <c r="D42" s="36"/>
      <c r="E42" s="77" t="s">
        <v>59</v>
      </c>
      <c r="F42" s="78" t="s">
        <v>0</v>
      </c>
      <c r="G42" s="11">
        <v>0</v>
      </c>
      <c r="I42" s="11">
        <v>0</v>
      </c>
    </row>
    <row r="43" spans="1:9" x14ac:dyDescent="0.25">
      <c r="A43" s="29" t="s">
        <v>206</v>
      </c>
      <c r="B43" s="30" t="s">
        <v>1139</v>
      </c>
      <c r="C43" s="31" t="s">
        <v>1129</v>
      </c>
      <c r="D43" s="31" t="s">
        <v>1130</v>
      </c>
      <c r="E43" s="30" t="s">
        <v>7</v>
      </c>
      <c r="F43" s="31" t="s">
        <v>38</v>
      </c>
      <c r="G43" s="11">
        <v>0</v>
      </c>
      <c r="I43" s="11">
        <v>0</v>
      </c>
    </row>
    <row r="44" spans="1:9" x14ac:dyDescent="0.25">
      <c r="A44" s="36"/>
      <c r="B44" s="36"/>
      <c r="C44" s="36"/>
      <c r="D44" s="79"/>
      <c r="E44" s="77" t="s">
        <v>419</v>
      </c>
      <c r="F44" s="78" t="s">
        <v>420</v>
      </c>
      <c r="G44" s="11">
        <v>5.43</v>
      </c>
      <c r="I44" s="11">
        <v>4.3099999999999996</v>
      </c>
    </row>
    <row r="45" spans="1:9" x14ac:dyDescent="0.25">
      <c r="A45" s="36"/>
      <c r="B45" s="36"/>
      <c r="C45" s="36"/>
      <c r="D45" s="36"/>
      <c r="E45" s="77" t="s">
        <v>8</v>
      </c>
      <c r="F45" s="78" t="s">
        <v>39</v>
      </c>
      <c r="G45" s="11">
        <v>2.2999999999999998</v>
      </c>
      <c r="I45" s="11">
        <v>0.99</v>
      </c>
    </row>
    <row r="46" spans="1:9" x14ac:dyDescent="0.25">
      <c r="A46" s="36"/>
      <c r="B46" s="36"/>
      <c r="C46" s="36"/>
      <c r="D46" s="36"/>
      <c r="E46" s="77" t="s">
        <v>9</v>
      </c>
      <c r="F46" s="78" t="s">
        <v>40</v>
      </c>
      <c r="G46" s="11">
        <v>0</v>
      </c>
      <c r="I46" s="11">
        <v>0</v>
      </c>
    </row>
    <row r="47" spans="1:9" x14ac:dyDescent="0.25">
      <c r="A47" s="36"/>
      <c r="B47" s="36"/>
      <c r="C47" s="36"/>
      <c r="D47" s="36"/>
      <c r="E47" s="77" t="s">
        <v>10</v>
      </c>
      <c r="F47" s="78" t="s">
        <v>41</v>
      </c>
      <c r="G47" s="11">
        <v>0</v>
      </c>
      <c r="I47" s="11">
        <v>0</v>
      </c>
    </row>
    <row r="48" spans="1:9" x14ac:dyDescent="0.25">
      <c r="A48" s="36"/>
      <c r="B48" s="36"/>
      <c r="C48" s="36"/>
      <c r="D48" s="36"/>
      <c r="E48" s="77" t="s">
        <v>11</v>
      </c>
      <c r="F48" s="78" t="s">
        <v>42</v>
      </c>
      <c r="G48" s="11">
        <v>0</v>
      </c>
      <c r="I48" s="11">
        <v>0</v>
      </c>
    </row>
    <row r="49" spans="1:9" x14ac:dyDescent="0.25">
      <c r="A49" s="36"/>
      <c r="B49" s="36"/>
      <c r="C49" s="36"/>
      <c r="D49" s="36"/>
      <c r="E49" s="77" t="s">
        <v>12</v>
      </c>
      <c r="F49" s="78" t="s">
        <v>43</v>
      </c>
      <c r="G49" s="11">
        <v>0</v>
      </c>
      <c r="I49" s="11">
        <v>0.61</v>
      </c>
    </row>
    <row r="50" spans="1:9" x14ac:dyDescent="0.25">
      <c r="A50" s="36"/>
      <c r="B50" s="36"/>
      <c r="C50" s="36"/>
      <c r="D50" s="36"/>
      <c r="E50" s="77" t="s">
        <v>13</v>
      </c>
      <c r="F50" s="78" t="s">
        <v>44</v>
      </c>
      <c r="G50" s="11">
        <v>0</v>
      </c>
      <c r="I50" s="11">
        <v>0</v>
      </c>
    </row>
    <row r="51" spans="1:9" x14ac:dyDescent="0.25">
      <c r="A51" s="36"/>
      <c r="B51" s="36"/>
      <c r="C51" s="36"/>
      <c r="D51" s="36"/>
      <c r="E51" s="77" t="s">
        <v>14</v>
      </c>
      <c r="F51" s="78" t="s">
        <v>44</v>
      </c>
      <c r="G51" s="11">
        <v>0</v>
      </c>
      <c r="I51" s="11">
        <v>0</v>
      </c>
    </row>
    <row r="52" spans="1:9" x14ac:dyDescent="0.25">
      <c r="A52" s="36"/>
      <c r="B52" s="36"/>
      <c r="C52" s="36"/>
      <c r="D52" s="36"/>
      <c r="E52" s="77" t="s">
        <v>15</v>
      </c>
      <c r="F52" s="78" t="s">
        <v>2</v>
      </c>
      <c r="G52" s="11">
        <v>0.72</v>
      </c>
      <c r="I52" s="11">
        <v>0</v>
      </c>
    </row>
    <row r="53" spans="1:9" x14ac:dyDescent="0.25">
      <c r="A53" s="36"/>
      <c r="B53" s="36"/>
      <c r="C53" s="36"/>
      <c r="D53" s="36"/>
      <c r="E53" s="77" t="s">
        <v>16</v>
      </c>
      <c r="F53" s="78" t="s">
        <v>45</v>
      </c>
      <c r="G53" s="11">
        <v>0</v>
      </c>
      <c r="I53" s="11">
        <v>0</v>
      </c>
    </row>
    <row r="54" spans="1:9" x14ac:dyDescent="0.25">
      <c r="A54" s="36"/>
      <c r="B54" s="36"/>
      <c r="C54" s="36"/>
      <c r="D54" s="36"/>
      <c r="E54" s="77" t="s">
        <v>17</v>
      </c>
      <c r="F54" s="78" t="s">
        <v>46</v>
      </c>
      <c r="G54" s="11">
        <v>0</v>
      </c>
      <c r="I54" s="11">
        <v>0</v>
      </c>
    </row>
    <row r="55" spans="1:9" x14ac:dyDescent="0.25">
      <c r="A55" s="36"/>
      <c r="B55" s="36"/>
      <c r="C55" s="36"/>
      <c r="D55" s="36"/>
      <c r="E55" s="77" t="s">
        <v>18</v>
      </c>
      <c r="F55" s="78" t="s">
        <v>47</v>
      </c>
      <c r="G55" s="11">
        <v>3.12</v>
      </c>
      <c r="I55" s="11">
        <v>0</v>
      </c>
    </row>
    <row r="56" spans="1:9" x14ac:dyDescent="0.25">
      <c r="A56" s="36"/>
      <c r="B56" s="36"/>
      <c r="C56" s="36"/>
      <c r="D56" s="36"/>
      <c r="E56" s="77" t="s">
        <v>19</v>
      </c>
      <c r="F56" s="78" t="s">
        <v>48</v>
      </c>
      <c r="G56" s="11">
        <v>2.4300000000000002</v>
      </c>
      <c r="I56" s="11">
        <v>1.51</v>
      </c>
    </row>
    <row r="57" spans="1:9" x14ac:dyDescent="0.25">
      <c r="A57" s="36"/>
      <c r="B57" s="36"/>
      <c r="C57" s="36"/>
      <c r="D57" s="36"/>
      <c r="E57" s="77" t="s">
        <v>20</v>
      </c>
      <c r="F57" s="78" t="s">
        <v>49</v>
      </c>
      <c r="G57" s="11">
        <v>1.48</v>
      </c>
      <c r="I57" s="11">
        <v>0.37</v>
      </c>
    </row>
    <row r="58" spans="1:9" x14ac:dyDescent="0.25">
      <c r="A58" s="36"/>
      <c r="B58" s="36"/>
      <c r="C58" s="36"/>
      <c r="D58" s="36"/>
      <c r="E58" s="77" t="s">
        <v>21</v>
      </c>
      <c r="F58" s="78" t="s">
        <v>48</v>
      </c>
      <c r="G58" s="11">
        <v>6.06</v>
      </c>
      <c r="I58" s="11">
        <v>0</v>
      </c>
    </row>
    <row r="59" spans="1:9" x14ac:dyDescent="0.25">
      <c r="A59" s="36"/>
      <c r="B59" s="36"/>
      <c r="C59" s="36"/>
      <c r="D59" s="36"/>
      <c r="E59" s="77" t="s">
        <v>22</v>
      </c>
      <c r="F59" s="78" t="s">
        <v>3</v>
      </c>
      <c r="G59" s="11">
        <v>0</v>
      </c>
      <c r="I59" s="11">
        <v>0</v>
      </c>
    </row>
    <row r="60" spans="1:9" x14ac:dyDescent="0.25">
      <c r="A60" s="36"/>
      <c r="B60" s="36"/>
      <c r="C60" s="36"/>
      <c r="D60" s="36"/>
      <c r="E60" s="77" t="s">
        <v>23</v>
      </c>
      <c r="F60" s="78" t="s">
        <v>1</v>
      </c>
      <c r="G60" s="11">
        <v>0.92</v>
      </c>
      <c r="I60" s="11">
        <v>0</v>
      </c>
    </row>
    <row r="61" spans="1:9" x14ac:dyDescent="0.25">
      <c r="A61" s="36"/>
      <c r="B61" s="36"/>
      <c r="C61" s="36"/>
      <c r="D61" s="36"/>
      <c r="E61" s="77" t="s">
        <v>24</v>
      </c>
      <c r="F61" s="78" t="s">
        <v>50</v>
      </c>
      <c r="G61" s="11">
        <v>0.32</v>
      </c>
      <c r="I61" s="11">
        <v>0</v>
      </c>
    </row>
    <row r="62" spans="1:9" x14ac:dyDescent="0.25">
      <c r="A62" s="36"/>
      <c r="B62" s="36"/>
      <c r="C62" s="36"/>
      <c r="D62" s="36"/>
      <c r="E62" s="77" t="s">
        <v>25</v>
      </c>
      <c r="F62" s="78" t="s">
        <v>3</v>
      </c>
      <c r="G62" s="11">
        <v>0</v>
      </c>
      <c r="I62" s="11">
        <v>0</v>
      </c>
    </row>
    <row r="63" spans="1:9" x14ac:dyDescent="0.25">
      <c r="A63" s="36"/>
      <c r="B63" s="36"/>
      <c r="C63" s="36"/>
      <c r="D63" s="36"/>
      <c r="E63" s="77" t="s">
        <v>26</v>
      </c>
      <c r="F63" s="78" t="s">
        <v>3</v>
      </c>
      <c r="G63" s="11">
        <v>0</v>
      </c>
      <c r="I63" s="11">
        <v>0</v>
      </c>
    </row>
    <row r="64" spans="1:9" x14ac:dyDescent="0.25">
      <c r="A64" s="36"/>
      <c r="B64" s="36"/>
      <c r="C64" s="36"/>
      <c r="D64" s="36"/>
      <c r="E64" s="77" t="s">
        <v>27</v>
      </c>
      <c r="F64" s="78" t="s">
        <v>51</v>
      </c>
      <c r="G64" s="11">
        <v>0</v>
      </c>
      <c r="I64" s="11">
        <v>0</v>
      </c>
    </row>
    <row r="65" spans="1:9" x14ac:dyDescent="0.25">
      <c r="A65" s="36"/>
      <c r="B65" s="36"/>
      <c r="C65" s="36"/>
      <c r="D65" s="36"/>
      <c r="E65" s="77" t="s">
        <v>28</v>
      </c>
      <c r="F65" s="78" t="s">
        <v>52</v>
      </c>
      <c r="G65" s="11">
        <v>4.3</v>
      </c>
      <c r="I65" s="11">
        <v>4.75</v>
      </c>
    </row>
    <row r="66" spans="1:9" x14ac:dyDescent="0.25">
      <c r="A66" s="36"/>
      <c r="B66" s="36"/>
      <c r="C66" s="36"/>
      <c r="D66" s="36"/>
      <c r="E66" s="77" t="s">
        <v>29</v>
      </c>
      <c r="F66" s="78" t="s">
        <v>53</v>
      </c>
      <c r="G66" s="11">
        <v>0</v>
      </c>
      <c r="I66" s="11">
        <v>0</v>
      </c>
    </row>
    <row r="67" spans="1:9" x14ac:dyDescent="0.25">
      <c r="A67" s="36"/>
      <c r="B67" s="36"/>
      <c r="C67" s="36"/>
      <c r="D67" s="36"/>
      <c r="E67" s="77" t="s">
        <v>30</v>
      </c>
      <c r="F67" s="78" t="s">
        <v>54</v>
      </c>
      <c r="G67" s="11">
        <v>5.77</v>
      </c>
      <c r="I67" s="11">
        <v>4.3499999999999996</v>
      </c>
    </row>
    <row r="68" spans="1:9" x14ac:dyDescent="0.25">
      <c r="A68" s="36"/>
      <c r="B68" s="36"/>
      <c r="C68" s="36"/>
      <c r="D68" s="36"/>
      <c r="E68" s="77" t="s">
        <v>31</v>
      </c>
      <c r="F68" s="78" t="s">
        <v>55</v>
      </c>
      <c r="G68" s="11">
        <v>2.87</v>
      </c>
      <c r="I68" s="11">
        <v>0</v>
      </c>
    </row>
    <row r="69" spans="1:9" x14ac:dyDescent="0.25">
      <c r="A69" s="36"/>
      <c r="B69" s="36"/>
      <c r="C69" s="36"/>
      <c r="D69" s="36"/>
      <c r="E69" s="77" t="s">
        <v>32</v>
      </c>
      <c r="F69" s="78" t="s">
        <v>56</v>
      </c>
      <c r="G69" s="11">
        <v>3.71</v>
      </c>
      <c r="I69" s="11">
        <v>1.96</v>
      </c>
    </row>
    <row r="70" spans="1:9" x14ac:dyDescent="0.25">
      <c r="A70" s="36"/>
      <c r="B70" s="36"/>
      <c r="C70" s="36"/>
      <c r="D70" s="36"/>
      <c r="E70" s="77" t="s">
        <v>33</v>
      </c>
      <c r="F70" s="78" t="s">
        <v>56</v>
      </c>
      <c r="G70" s="11">
        <v>7.67</v>
      </c>
      <c r="I70" s="11">
        <v>6.55</v>
      </c>
    </row>
    <row r="71" spans="1:9" x14ac:dyDescent="0.25">
      <c r="A71" s="36"/>
      <c r="B71" s="36"/>
      <c r="C71" s="36"/>
      <c r="D71" s="36"/>
      <c r="E71" s="77" t="s">
        <v>34</v>
      </c>
      <c r="F71" s="78" t="s">
        <v>57</v>
      </c>
      <c r="G71" s="11">
        <v>0.13</v>
      </c>
      <c r="I71" s="11">
        <v>0</v>
      </c>
    </row>
    <row r="72" spans="1:9" x14ac:dyDescent="0.25">
      <c r="A72" s="36"/>
      <c r="B72" s="36"/>
      <c r="C72" s="36"/>
      <c r="D72" s="36"/>
      <c r="E72" s="77" t="s">
        <v>35</v>
      </c>
      <c r="F72" s="78" t="s">
        <v>214</v>
      </c>
      <c r="G72" s="11">
        <v>2.91</v>
      </c>
      <c r="I72" s="11">
        <v>2.46</v>
      </c>
    </row>
    <row r="73" spans="1:9" x14ac:dyDescent="0.25">
      <c r="A73" s="29" t="s">
        <v>337</v>
      </c>
      <c r="B73" s="30" t="s">
        <v>1140</v>
      </c>
      <c r="C73" s="31" t="s">
        <v>58</v>
      </c>
      <c r="D73" s="31" t="s">
        <v>1119</v>
      </c>
      <c r="E73" s="30" t="s">
        <v>1081</v>
      </c>
      <c r="F73" s="31" t="s">
        <v>1046</v>
      </c>
      <c r="G73" s="11">
        <v>2.5499999999999998</v>
      </c>
      <c r="I73" s="11">
        <v>2.4700000000000002</v>
      </c>
    </row>
    <row r="74" spans="1:9" x14ac:dyDescent="0.25">
      <c r="A74" s="36"/>
      <c r="B74" s="36"/>
      <c r="C74" s="36"/>
      <c r="D74" s="36"/>
      <c r="E74" s="77" t="s">
        <v>1082</v>
      </c>
      <c r="F74" s="78" t="s">
        <v>1047</v>
      </c>
      <c r="G74" s="11">
        <v>1.79</v>
      </c>
      <c r="I74" s="11">
        <v>1.88</v>
      </c>
    </row>
    <row r="75" spans="1:9" x14ac:dyDescent="0.25">
      <c r="A75" s="36"/>
      <c r="B75" s="36"/>
      <c r="C75" s="36"/>
      <c r="D75" s="36"/>
      <c r="E75" s="77" t="s">
        <v>1083</v>
      </c>
      <c r="F75" s="78" t="s">
        <v>1048</v>
      </c>
      <c r="G75" s="11">
        <v>0</v>
      </c>
      <c r="I75" s="11">
        <v>0</v>
      </c>
    </row>
    <row r="76" spans="1:9" s="3" customFormat="1" x14ac:dyDescent="0.25">
      <c r="C76" s="32"/>
      <c r="D76" s="32"/>
      <c r="E76" s="33" t="s">
        <v>1084</v>
      </c>
      <c r="F76" s="34" t="s">
        <v>1049</v>
      </c>
      <c r="G76" s="113">
        <v>0</v>
      </c>
      <c r="H76" s="114"/>
      <c r="I76" s="113">
        <v>0</v>
      </c>
    </row>
    <row r="77" spans="1:9" x14ac:dyDescent="0.25">
      <c r="A77" s="36"/>
      <c r="B77" s="36"/>
      <c r="C77" s="36"/>
      <c r="D77" s="80"/>
      <c r="E77" s="77" t="s">
        <v>1085</v>
      </c>
      <c r="F77" s="78" t="s">
        <v>2</v>
      </c>
      <c r="G77" s="11">
        <v>0</v>
      </c>
      <c r="I77" s="11">
        <v>0</v>
      </c>
    </row>
    <row r="78" spans="1:9" x14ac:dyDescent="0.25">
      <c r="A78" s="36"/>
      <c r="B78" s="36"/>
      <c r="C78" s="36"/>
      <c r="D78" s="36"/>
      <c r="E78" s="77" t="s">
        <v>1086</v>
      </c>
      <c r="F78" s="78" t="s">
        <v>1050</v>
      </c>
      <c r="G78" s="11">
        <v>0</v>
      </c>
      <c r="I78" s="11">
        <v>0</v>
      </c>
    </row>
    <row r="79" spans="1:9" x14ac:dyDescent="0.25">
      <c r="A79" s="36"/>
      <c r="B79" s="36"/>
      <c r="C79" s="36"/>
      <c r="D79" s="36"/>
      <c r="E79" s="77" t="s">
        <v>1087</v>
      </c>
      <c r="F79" s="78" t="s">
        <v>1051</v>
      </c>
      <c r="G79" s="11">
        <v>2.95</v>
      </c>
      <c r="I79" s="11">
        <v>3.06</v>
      </c>
    </row>
    <row r="80" spans="1:9" x14ac:dyDescent="0.25">
      <c r="A80" s="36"/>
      <c r="B80" s="36"/>
      <c r="C80" s="36"/>
      <c r="D80" s="36"/>
      <c r="E80" s="81" t="s">
        <v>1088</v>
      </c>
      <c r="F80" s="36" t="s">
        <v>1052</v>
      </c>
      <c r="G80" s="11">
        <v>1.95</v>
      </c>
      <c r="I80" s="11">
        <v>0.92</v>
      </c>
    </row>
    <row r="81" spans="1:9" x14ac:dyDescent="0.25">
      <c r="A81" s="36"/>
      <c r="B81" s="36"/>
      <c r="C81" s="36"/>
      <c r="D81" s="36"/>
      <c r="E81" s="81" t="s">
        <v>1089</v>
      </c>
      <c r="F81" s="36" t="s">
        <v>1053</v>
      </c>
      <c r="G81" s="11">
        <v>0</v>
      </c>
      <c r="I81" s="11">
        <v>0</v>
      </c>
    </row>
    <row r="82" spans="1:9" x14ac:dyDescent="0.25">
      <c r="A82" s="36"/>
      <c r="B82" s="36"/>
      <c r="C82" s="36"/>
      <c r="D82" s="36"/>
      <c r="E82" s="81" t="s">
        <v>1090</v>
      </c>
      <c r="F82" s="36" t="s">
        <v>1054</v>
      </c>
      <c r="G82" s="11">
        <v>2.36</v>
      </c>
      <c r="I82" s="11">
        <v>2.0699999999999998</v>
      </c>
    </row>
    <row r="83" spans="1:9" x14ac:dyDescent="0.25">
      <c r="A83" s="36"/>
      <c r="B83" s="36"/>
      <c r="C83" s="36"/>
      <c r="D83" s="36"/>
      <c r="E83" s="81" t="s">
        <v>1091</v>
      </c>
      <c r="F83" s="36" t="s">
        <v>1055</v>
      </c>
      <c r="G83" s="11">
        <v>0.59</v>
      </c>
      <c r="I83" s="11">
        <v>0.16</v>
      </c>
    </row>
    <row r="84" spans="1:9" x14ac:dyDescent="0.25">
      <c r="A84" s="36"/>
      <c r="B84" s="36"/>
      <c r="C84" s="36"/>
      <c r="D84" s="36"/>
      <c r="E84" s="81" t="s">
        <v>1092</v>
      </c>
      <c r="F84" s="36" t="s">
        <v>1056</v>
      </c>
      <c r="G84" s="11">
        <v>0</v>
      </c>
      <c r="I84" s="11">
        <v>0</v>
      </c>
    </row>
    <row r="85" spans="1:9" x14ac:dyDescent="0.25">
      <c r="A85" s="36"/>
      <c r="B85" s="36"/>
      <c r="C85" s="36"/>
      <c r="D85" s="36"/>
      <c r="E85" s="81" t="s">
        <v>1093</v>
      </c>
      <c r="F85" s="36" t="s">
        <v>1057</v>
      </c>
      <c r="G85" s="11">
        <v>3.9279009720000002</v>
      </c>
      <c r="I85" s="11">
        <v>3.8498957229999999</v>
      </c>
    </row>
    <row r="86" spans="1:9" x14ac:dyDescent="0.25">
      <c r="A86" s="36"/>
      <c r="B86" s="36"/>
      <c r="C86" s="36"/>
      <c r="D86" s="36"/>
      <c r="E86" s="81" t="s">
        <v>1094</v>
      </c>
      <c r="F86" s="36" t="s">
        <v>1058</v>
      </c>
      <c r="G86" s="11">
        <v>3.3820746530000001</v>
      </c>
      <c r="I86" s="11">
        <v>3.5448871780000002</v>
      </c>
    </row>
    <row r="87" spans="1:9" x14ac:dyDescent="0.25">
      <c r="A87" s="36"/>
      <c r="B87" s="36"/>
      <c r="C87" s="36"/>
      <c r="D87" s="36"/>
      <c r="E87" s="81" t="s">
        <v>1095</v>
      </c>
      <c r="F87" s="36" t="s">
        <v>1059</v>
      </c>
      <c r="G87" s="11">
        <v>2.4923424609999998</v>
      </c>
      <c r="I87" s="11">
        <v>2.6416862839999999</v>
      </c>
    </row>
    <row r="88" spans="1:9" x14ac:dyDescent="0.25">
      <c r="A88" s="36"/>
      <c r="B88" s="36"/>
      <c r="C88" s="36"/>
      <c r="D88" s="36"/>
      <c r="E88" s="81" t="s">
        <v>1096</v>
      </c>
      <c r="F88" s="36" t="s">
        <v>1060</v>
      </c>
      <c r="G88" s="11">
        <v>3.0865748860000002</v>
      </c>
      <c r="I88" s="11">
        <v>2.946134136</v>
      </c>
    </row>
    <row r="89" spans="1:9" x14ac:dyDescent="0.25">
      <c r="A89" s="36"/>
      <c r="B89" s="36"/>
      <c r="C89" s="36"/>
      <c r="D89" s="36"/>
      <c r="E89" s="81" t="s">
        <v>1097</v>
      </c>
      <c r="F89" s="36" t="s">
        <v>1061</v>
      </c>
      <c r="G89" s="11">
        <v>3.4713684909999998</v>
      </c>
      <c r="I89" s="11">
        <v>3.8918954700000001</v>
      </c>
    </row>
    <row r="90" spans="1:9" x14ac:dyDescent="0.25">
      <c r="A90" s="36"/>
      <c r="B90" s="36"/>
      <c r="C90" s="36"/>
      <c r="D90" s="36"/>
      <c r="E90" s="81" t="s">
        <v>1098</v>
      </c>
      <c r="F90" s="36" t="s">
        <v>1062</v>
      </c>
      <c r="G90" s="11">
        <v>4.6294504649999997</v>
      </c>
      <c r="I90" s="11">
        <v>3.5747500300000001</v>
      </c>
    </row>
    <row r="91" spans="1:9" x14ac:dyDescent="0.25">
      <c r="A91" s="36"/>
      <c r="B91" s="36"/>
      <c r="C91" s="36"/>
      <c r="D91" s="36"/>
      <c r="E91" s="81" t="s">
        <v>1099</v>
      </c>
      <c r="F91" s="36" t="s">
        <v>1063</v>
      </c>
      <c r="G91" s="11">
        <v>2.0297337999999998</v>
      </c>
      <c r="I91" s="11">
        <v>2.812480769</v>
      </c>
    </row>
    <row r="92" spans="1:9" x14ac:dyDescent="0.25">
      <c r="A92" s="36"/>
      <c r="B92" s="36"/>
      <c r="C92" s="36"/>
      <c r="D92" s="36"/>
      <c r="E92" s="81" t="s">
        <v>1100</v>
      </c>
      <c r="F92" s="36" t="s">
        <v>1064</v>
      </c>
      <c r="G92" s="11">
        <v>4.3945427229999998</v>
      </c>
      <c r="I92" s="11">
        <v>4.7690144080000003</v>
      </c>
    </row>
    <row r="93" spans="1:9" x14ac:dyDescent="0.25">
      <c r="A93" s="36"/>
      <c r="B93" s="36"/>
      <c r="C93" s="36"/>
      <c r="D93" s="36"/>
      <c r="E93" s="81" t="s">
        <v>1101</v>
      </c>
      <c r="F93" s="36" t="s">
        <v>1065</v>
      </c>
      <c r="G93" s="11">
        <v>0</v>
      </c>
      <c r="I93" s="11">
        <v>0</v>
      </c>
    </row>
    <row r="94" spans="1:9" x14ac:dyDescent="0.25">
      <c r="A94" s="36"/>
      <c r="B94" s="36"/>
      <c r="C94" s="36"/>
      <c r="D94" s="36"/>
      <c r="E94" s="81" t="s">
        <v>1102</v>
      </c>
      <c r="F94" s="36" t="s">
        <v>1066</v>
      </c>
      <c r="G94" s="11">
        <v>0.99779218999999997</v>
      </c>
      <c r="I94" s="11">
        <v>3.7610080000000001E-3</v>
      </c>
    </row>
    <row r="95" spans="1:9" x14ac:dyDescent="0.25">
      <c r="A95" s="36"/>
      <c r="B95" s="36"/>
      <c r="C95" s="36"/>
      <c r="D95" s="36"/>
      <c r="E95" s="81" t="s">
        <v>1103</v>
      </c>
      <c r="F95" s="36" t="s">
        <v>1067</v>
      </c>
      <c r="G95" s="11">
        <v>2.9600461199999999</v>
      </c>
      <c r="I95" s="11">
        <v>1.9353478479999999</v>
      </c>
    </row>
    <row r="96" spans="1:9" x14ac:dyDescent="0.25">
      <c r="A96" s="36"/>
      <c r="B96" s="36"/>
      <c r="C96" s="36"/>
      <c r="D96" s="36"/>
      <c r="E96" s="81" t="s">
        <v>1104</v>
      </c>
      <c r="F96" s="36" t="s">
        <v>1068</v>
      </c>
      <c r="G96" s="11">
        <v>3.9323541419999999</v>
      </c>
      <c r="I96" s="11">
        <v>4.0953027740000003</v>
      </c>
    </row>
    <row r="97" spans="1:9" x14ac:dyDescent="0.25">
      <c r="A97" s="36"/>
      <c r="B97" s="36"/>
      <c r="C97" s="36"/>
      <c r="D97" s="36"/>
      <c r="E97" s="81" t="s">
        <v>1105</v>
      </c>
      <c r="F97" s="36" t="s">
        <v>1069</v>
      </c>
      <c r="G97" s="11">
        <v>2.26047501</v>
      </c>
      <c r="I97" s="11">
        <v>3.6852444160000002</v>
      </c>
    </row>
    <row r="98" spans="1:9" x14ac:dyDescent="0.25">
      <c r="A98" s="36"/>
      <c r="B98" s="36"/>
      <c r="C98" s="36"/>
      <c r="D98" s="36"/>
      <c r="E98" s="81" t="s">
        <v>1106</v>
      </c>
      <c r="F98" s="36" t="s">
        <v>1069</v>
      </c>
      <c r="G98" s="11">
        <v>2.2379904069999998</v>
      </c>
      <c r="I98" s="11">
        <v>2.6031555069999999</v>
      </c>
    </row>
    <row r="99" spans="1:9" x14ac:dyDescent="0.25">
      <c r="A99" s="36"/>
      <c r="B99" s="36"/>
      <c r="C99" s="36"/>
      <c r="D99" s="36"/>
      <c r="E99" s="81" t="s">
        <v>1107</v>
      </c>
      <c r="F99" s="36" t="s">
        <v>1070</v>
      </c>
      <c r="G99" s="11">
        <v>3.0796432139999999</v>
      </c>
      <c r="I99" s="11">
        <v>3.603620807</v>
      </c>
    </row>
    <row r="100" spans="1:9" x14ac:dyDescent="0.25">
      <c r="A100" s="36"/>
      <c r="B100" s="36"/>
      <c r="C100" s="36"/>
      <c r="D100" s="36"/>
      <c r="E100" s="81" t="s">
        <v>1108</v>
      </c>
      <c r="F100" s="36" t="s">
        <v>1071</v>
      </c>
      <c r="G100" s="11">
        <v>3.3655313420000001</v>
      </c>
      <c r="I100" s="11">
        <v>0.33564522299999999</v>
      </c>
    </row>
    <row r="101" spans="1:9" x14ac:dyDescent="0.25">
      <c r="A101" s="36"/>
      <c r="B101" s="36"/>
      <c r="C101" s="36"/>
      <c r="D101" s="36"/>
      <c r="E101" s="81" t="s">
        <v>1109</v>
      </c>
      <c r="F101" s="36" t="s">
        <v>1072</v>
      </c>
      <c r="G101" s="11"/>
      <c r="I101" s="11"/>
    </row>
    <row r="102" spans="1:9" x14ac:dyDescent="0.25">
      <c r="A102" s="36"/>
      <c r="B102" s="36"/>
      <c r="C102" s="36"/>
      <c r="D102" s="36"/>
      <c r="E102" s="81" t="s">
        <v>1110</v>
      </c>
      <c r="F102" s="36" t="s">
        <v>1073</v>
      </c>
      <c r="G102" s="11">
        <v>2.97</v>
      </c>
      <c r="I102" s="11">
        <v>1.06</v>
      </c>
    </row>
    <row r="103" spans="1:9" x14ac:dyDescent="0.25">
      <c r="A103" s="36"/>
      <c r="B103" s="36"/>
      <c r="C103" s="36"/>
      <c r="D103" s="36"/>
      <c r="E103" s="81" t="s">
        <v>1111</v>
      </c>
      <c r="F103" s="36" t="s">
        <v>1074</v>
      </c>
      <c r="G103" s="11"/>
      <c r="I103" s="11"/>
    </row>
    <row r="104" spans="1:9" x14ac:dyDescent="0.25">
      <c r="A104" s="36"/>
      <c r="B104" s="36"/>
      <c r="C104" s="36"/>
      <c r="D104" s="36"/>
      <c r="E104" s="81" t="s">
        <v>1112</v>
      </c>
      <c r="F104" s="36" t="s">
        <v>1075</v>
      </c>
      <c r="G104" s="11">
        <v>0</v>
      </c>
      <c r="I104" s="11">
        <v>0.72860988000000004</v>
      </c>
    </row>
    <row r="105" spans="1:9" x14ac:dyDescent="0.25">
      <c r="A105" s="36"/>
      <c r="B105" s="36"/>
      <c r="C105" s="36"/>
      <c r="D105" s="36"/>
      <c r="E105" s="81" t="s">
        <v>1113</v>
      </c>
      <c r="F105" s="36" t="s">
        <v>37</v>
      </c>
      <c r="G105" s="11">
        <v>0</v>
      </c>
      <c r="I105" s="11">
        <v>0</v>
      </c>
    </row>
    <row r="106" spans="1:9" x14ac:dyDescent="0.25">
      <c r="A106" s="36"/>
      <c r="B106" s="36"/>
      <c r="C106" s="36"/>
      <c r="D106" s="36"/>
      <c r="E106" s="81" t="s">
        <v>1114</v>
      </c>
      <c r="F106" s="36" t="s">
        <v>1076</v>
      </c>
      <c r="G106" s="11">
        <v>1.4507036339999999</v>
      </c>
      <c r="I106" s="11">
        <v>0.16330399800000001</v>
      </c>
    </row>
    <row r="107" spans="1:9" x14ac:dyDescent="0.25">
      <c r="A107" s="36"/>
      <c r="B107" s="36"/>
      <c r="C107" s="36"/>
      <c r="D107" s="36"/>
      <c r="E107" s="81" t="s">
        <v>1115</v>
      </c>
      <c r="F107" s="36" t="s">
        <v>1077</v>
      </c>
      <c r="G107" s="11">
        <v>0</v>
      </c>
      <c r="I107" s="11">
        <v>0</v>
      </c>
    </row>
    <row r="108" spans="1:9" x14ac:dyDescent="0.25">
      <c r="A108" s="36"/>
      <c r="B108" s="36"/>
      <c r="C108" s="36"/>
      <c r="D108" s="36"/>
      <c r="E108" s="81" t="s">
        <v>1116</v>
      </c>
      <c r="F108" s="36" t="s">
        <v>1078</v>
      </c>
      <c r="G108" s="11">
        <v>2.8907511540000002</v>
      </c>
      <c r="I108" s="11">
        <v>2.713079166</v>
      </c>
    </row>
    <row r="109" spans="1:9" x14ac:dyDescent="0.25">
      <c r="A109" s="36"/>
      <c r="B109" s="36"/>
      <c r="C109" s="36"/>
      <c r="D109" s="36"/>
      <c r="E109" s="81" t="s">
        <v>1117</v>
      </c>
      <c r="F109" s="36" t="s">
        <v>1079</v>
      </c>
      <c r="G109" s="11">
        <v>4.285605662</v>
      </c>
      <c r="I109" s="11">
        <v>2.8263023820000002</v>
      </c>
    </row>
    <row r="110" spans="1:9" s="36" customFormat="1" ht="14.4" thickBot="1" x14ac:dyDescent="0.3">
      <c r="A110" s="82"/>
      <c r="B110" s="82"/>
      <c r="C110" s="82"/>
      <c r="D110" s="82"/>
      <c r="E110" s="83" t="s">
        <v>1118</v>
      </c>
      <c r="F110" s="84" t="s">
        <v>1080</v>
      </c>
      <c r="G110" s="17">
        <v>2.7454503319999999</v>
      </c>
      <c r="H110" s="116"/>
      <c r="I110" s="17">
        <v>3.1238333649999999</v>
      </c>
    </row>
    <row r="112" spans="1:9" ht="16.8" x14ac:dyDescent="0.25">
      <c r="A112" s="1" t="s">
        <v>1241</v>
      </c>
    </row>
  </sheetData>
  <mergeCells count="7">
    <mergeCell ref="G2:I2"/>
    <mergeCell ref="A2:A3"/>
    <mergeCell ref="B2:B3"/>
    <mergeCell ref="C2:C3"/>
    <mergeCell ref="D2:D3"/>
    <mergeCell ref="E2:E3"/>
    <mergeCell ref="F2:F3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6"/>
  <sheetViews>
    <sheetView tabSelected="1" topLeftCell="C1" workbookViewId="0">
      <selection activeCell="X14" sqref="X14"/>
    </sheetView>
  </sheetViews>
  <sheetFormatPr defaultColWidth="8.88671875" defaultRowHeight="13.8" x14ac:dyDescent="0.25"/>
  <cols>
    <col min="1" max="2" width="21.5546875" style="19" bestFit="1" customWidth="1"/>
    <col min="3" max="5" width="10.5546875" style="19" bestFit="1" customWidth="1"/>
    <col min="6" max="6" width="11.6640625" style="19" bestFit="1" customWidth="1"/>
    <col min="7" max="10" width="13.88671875" style="19" bestFit="1" customWidth="1"/>
    <col min="11" max="17" width="12.77734375" style="19" bestFit="1" customWidth="1"/>
    <col min="18" max="16384" width="8.88671875" style="19"/>
  </cols>
  <sheetData>
    <row r="1" spans="1:19" s="104" customFormat="1" ht="14.4" thickBot="1" x14ac:dyDescent="0.3">
      <c r="A1" s="104" t="s">
        <v>1248</v>
      </c>
    </row>
    <row r="2" spans="1:19" ht="15.6" customHeight="1" x14ac:dyDescent="0.25">
      <c r="A2" s="132" t="s">
        <v>1209</v>
      </c>
      <c r="B2" s="132" t="s">
        <v>421</v>
      </c>
      <c r="C2" s="130" t="s">
        <v>1210</v>
      </c>
      <c r="D2" s="130"/>
      <c r="E2" s="130"/>
      <c r="F2" s="132" t="s">
        <v>362</v>
      </c>
      <c r="G2" s="132" t="s">
        <v>366</v>
      </c>
      <c r="H2" s="132" t="s">
        <v>370</v>
      </c>
      <c r="I2" s="132" t="s">
        <v>374</v>
      </c>
      <c r="J2" s="132" t="s">
        <v>378</v>
      </c>
      <c r="K2" s="132" t="s">
        <v>382</v>
      </c>
      <c r="L2" s="132" t="s">
        <v>386</v>
      </c>
      <c r="M2" s="132" t="s">
        <v>390</v>
      </c>
      <c r="N2" s="132" t="s">
        <v>394</v>
      </c>
      <c r="O2" s="132" t="s">
        <v>398</v>
      </c>
      <c r="P2" s="132" t="s">
        <v>402</v>
      </c>
      <c r="Q2" s="132" t="s">
        <v>406</v>
      </c>
      <c r="R2" s="131" t="s">
        <v>1045</v>
      </c>
      <c r="S2" s="131"/>
    </row>
    <row r="3" spans="1:19" ht="15.6" customHeight="1" x14ac:dyDescent="0.25">
      <c r="A3" s="133"/>
      <c r="B3" s="133"/>
      <c r="C3" s="105" t="s">
        <v>272</v>
      </c>
      <c r="D3" s="105" t="s">
        <v>274</v>
      </c>
      <c r="E3" s="105" t="s">
        <v>211</v>
      </c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06">
        <v>2017</v>
      </c>
      <c r="S3" s="106">
        <v>2018</v>
      </c>
    </row>
    <row r="4" spans="1:19" ht="15.6" customHeight="1" x14ac:dyDescent="0.25">
      <c r="A4" s="103"/>
      <c r="B4" s="103"/>
      <c r="C4" s="27" t="s">
        <v>1123</v>
      </c>
      <c r="D4" s="4"/>
      <c r="E4" s="4"/>
      <c r="F4" s="103" t="s">
        <v>425</v>
      </c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3"/>
      <c r="R4" s="3"/>
      <c r="S4" s="3"/>
    </row>
    <row r="5" spans="1:19" ht="15.6" customHeight="1" x14ac:dyDescent="0.25">
      <c r="A5" s="103"/>
      <c r="B5" s="103"/>
      <c r="C5" s="27" t="s">
        <v>1122</v>
      </c>
      <c r="D5" s="4"/>
      <c r="E5" s="4"/>
      <c r="F5" s="103" t="s">
        <v>422</v>
      </c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3"/>
      <c r="S5" s="3"/>
    </row>
    <row r="6" spans="1:19" ht="15.6" customHeight="1" x14ac:dyDescent="0.25">
      <c r="A6" s="103"/>
      <c r="B6" s="103"/>
      <c r="C6" s="4"/>
      <c r="D6" s="3" t="s">
        <v>416</v>
      </c>
      <c r="E6" s="4"/>
      <c r="F6" s="103"/>
      <c r="G6" s="3" t="s">
        <v>423</v>
      </c>
      <c r="H6" s="3" t="s">
        <v>425</v>
      </c>
      <c r="I6" s="3" t="s">
        <v>423</v>
      </c>
      <c r="J6" s="3" t="s">
        <v>424</v>
      </c>
      <c r="K6" s="103"/>
      <c r="L6" s="103"/>
      <c r="M6" s="103"/>
      <c r="N6" s="103"/>
      <c r="O6" s="103"/>
      <c r="P6" s="103"/>
      <c r="Q6" s="103"/>
      <c r="R6" s="3"/>
      <c r="S6" s="3"/>
    </row>
    <row r="7" spans="1:19" ht="15.6" customHeight="1" x14ac:dyDescent="0.25">
      <c r="A7" s="103"/>
      <c r="B7" s="103"/>
      <c r="C7" s="4"/>
      <c r="D7" s="3" t="s">
        <v>417</v>
      </c>
      <c r="E7" s="4"/>
      <c r="F7" s="103"/>
      <c r="G7" s="3" t="s">
        <v>423</v>
      </c>
      <c r="H7" s="3" t="s">
        <v>423</v>
      </c>
      <c r="I7" s="3" t="s">
        <v>423</v>
      </c>
      <c r="J7" s="3" t="s">
        <v>424</v>
      </c>
      <c r="K7" s="103"/>
      <c r="L7" s="103"/>
      <c r="M7" s="103"/>
      <c r="N7" s="103"/>
      <c r="O7" s="103"/>
      <c r="P7" s="103"/>
      <c r="Q7" s="103"/>
      <c r="R7" s="3"/>
      <c r="S7" s="3"/>
    </row>
    <row r="8" spans="1:19" ht="15.6" customHeight="1" x14ac:dyDescent="0.25">
      <c r="A8" s="103"/>
      <c r="B8" s="103"/>
      <c r="C8" s="4"/>
      <c r="D8" s="27" t="s">
        <v>1124</v>
      </c>
      <c r="E8" s="4"/>
      <c r="F8" s="103"/>
      <c r="G8" s="27" t="s">
        <v>424</v>
      </c>
      <c r="H8" s="27" t="s">
        <v>425</v>
      </c>
      <c r="I8" s="27" t="s">
        <v>424</v>
      </c>
      <c r="J8" s="27" t="s">
        <v>424</v>
      </c>
      <c r="K8" s="103"/>
      <c r="L8" s="103"/>
      <c r="M8" s="103"/>
      <c r="N8" s="103"/>
      <c r="O8" s="103"/>
      <c r="P8" s="103"/>
      <c r="Q8" s="103"/>
      <c r="R8" s="3"/>
      <c r="S8" s="3"/>
    </row>
    <row r="9" spans="1:19" ht="15.6" customHeight="1" x14ac:dyDescent="0.25">
      <c r="A9" s="103"/>
      <c r="B9" s="103"/>
      <c r="C9" s="4"/>
      <c r="D9" s="3" t="s">
        <v>413</v>
      </c>
      <c r="E9" s="4"/>
      <c r="F9" s="103"/>
      <c r="G9" s="27" t="s">
        <v>424</v>
      </c>
      <c r="H9" s="27" t="s">
        <v>425</v>
      </c>
      <c r="I9" s="27" t="s">
        <v>424</v>
      </c>
      <c r="J9" s="27" t="s">
        <v>423</v>
      </c>
      <c r="K9" s="103"/>
      <c r="L9" s="103"/>
      <c r="M9" s="103"/>
      <c r="N9" s="103"/>
      <c r="O9" s="103"/>
      <c r="P9" s="103"/>
      <c r="Q9" s="103"/>
      <c r="R9" s="3"/>
      <c r="S9" s="3"/>
    </row>
    <row r="10" spans="1:19" ht="15.6" customHeight="1" x14ac:dyDescent="0.25">
      <c r="A10" s="103"/>
      <c r="B10" s="103"/>
      <c r="C10" s="4"/>
      <c r="E10" s="3" t="s">
        <v>416</v>
      </c>
      <c r="F10" s="103"/>
      <c r="G10" s="27"/>
      <c r="H10" s="27"/>
      <c r="I10" s="27"/>
      <c r="J10" s="27"/>
      <c r="K10" s="103" t="s">
        <v>425</v>
      </c>
      <c r="L10" s="103" t="s">
        <v>424</v>
      </c>
      <c r="M10" s="103" t="s">
        <v>425</v>
      </c>
      <c r="N10" s="103" t="s">
        <v>422</v>
      </c>
      <c r="O10" s="103" t="s">
        <v>425</v>
      </c>
      <c r="P10" s="103" t="s">
        <v>422</v>
      </c>
      <c r="Q10" s="103" t="s">
        <v>422</v>
      </c>
      <c r="R10" s="3"/>
      <c r="S10" s="3"/>
    </row>
    <row r="11" spans="1:19" ht="15.6" customHeight="1" x14ac:dyDescent="0.25">
      <c r="A11" s="103"/>
      <c r="B11" s="103"/>
      <c r="C11" s="4"/>
      <c r="E11" s="3" t="s">
        <v>417</v>
      </c>
      <c r="F11" s="103"/>
      <c r="G11" s="27"/>
      <c r="H11" s="27"/>
      <c r="I11" s="27"/>
      <c r="J11" s="27"/>
      <c r="K11" s="103" t="s">
        <v>422</v>
      </c>
      <c r="L11" s="103" t="s">
        <v>424</v>
      </c>
      <c r="M11" s="103" t="s">
        <v>425</v>
      </c>
      <c r="N11" s="103" t="s">
        <v>425</v>
      </c>
      <c r="O11" s="103" t="s">
        <v>425</v>
      </c>
      <c r="P11" s="103" t="s">
        <v>422</v>
      </c>
      <c r="Q11" s="103" t="s">
        <v>422</v>
      </c>
      <c r="R11" s="3"/>
      <c r="S11" s="3"/>
    </row>
    <row r="12" spans="1:19" ht="15.6" customHeight="1" x14ac:dyDescent="0.25">
      <c r="A12" s="103"/>
      <c r="B12" s="103"/>
      <c r="C12" s="4"/>
      <c r="E12" s="27" t="s">
        <v>1124</v>
      </c>
      <c r="F12" s="103"/>
      <c r="G12" s="27"/>
      <c r="H12" s="27"/>
      <c r="I12" s="27"/>
      <c r="J12" s="27"/>
      <c r="K12" s="103" t="s">
        <v>425</v>
      </c>
      <c r="L12" s="103" t="s">
        <v>423</v>
      </c>
      <c r="M12" s="103" t="s">
        <v>425</v>
      </c>
      <c r="N12" s="103" t="s">
        <v>422</v>
      </c>
      <c r="O12" s="103" t="s">
        <v>425</v>
      </c>
      <c r="P12" s="103" t="s">
        <v>422</v>
      </c>
      <c r="Q12" s="103" t="s">
        <v>422</v>
      </c>
      <c r="R12" s="3"/>
      <c r="S12" s="3"/>
    </row>
    <row r="13" spans="1:19" ht="15.6" customHeight="1" x14ac:dyDescent="0.25">
      <c r="A13" s="103"/>
      <c r="B13" s="103"/>
      <c r="C13" s="4"/>
      <c r="E13" s="3" t="s">
        <v>413</v>
      </c>
      <c r="F13" s="103"/>
      <c r="G13" s="27"/>
      <c r="H13" s="27"/>
      <c r="I13" s="27"/>
      <c r="J13" s="27"/>
      <c r="K13" s="103" t="s">
        <v>422</v>
      </c>
      <c r="L13" s="103" t="s">
        <v>424</v>
      </c>
      <c r="M13" s="103" t="s">
        <v>425</v>
      </c>
      <c r="N13" s="103" t="s">
        <v>425</v>
      </c>
      <c r="O13" s="103" t="s">
        <v>425</v>
      </c>
      <c r="P13" s="103" t="s">
        <v>424</v>
      </c>
      <c r="Q13" s="103" t="s">
        <v>422</v>
      </c>
      <c r="R13" s="3"/>
      <c r="S13" s="3"/>
    </row>
    <row r="14" spans="1:19" ht="15.6" customHeight="1" x14ac:dyDescent="0.25">
      <c r="A14" s="103"/>
      <c r="B14" s="103"/>
      <c r="C14" s="4"/>
      <c r="E14" s="3" t="s">
        <v>414</v>
      </c>
      <c r="F14" s="103"/>
      <c r="G14" s="27"/>
      <c r="H14" s="27"/>
      <c r="I14" s="27"/>
      <c r="J14" s="27"/>
      <c r="K14" s="103" t="s">
        <v>422</v>
      </c>
      <c r="L14" s="103" t="s">
        <v>423</v>
      </c>
      <c r="M14" s="103" t="s">
        <v>425</v>
      </c>
      <c r="N14" s="103" t="s">
        <v>425</v>
      </c>
      <c r="O14" s="103" t="s">
        <v>425</v>
      </c>
      <c r="P14" s="103" t="s">
        <v>424</v>
      </c>
      <c r="Q14" s="103" t="s">
        <v>422</v>
      </c>
      <c r="R14" s="3"/>
      <c r="S14" s="3"/>
    </row>
    <row r="15" spans="1:19" ht="15.6" customHeight="1" x14ac:dyDescent="0.25">
      <c r="A15" s="103"/>
      <c r="B15" s="103"/>
      <c r="C15" s="4"/>
      <c r="E15" s="3" t="s">
        <v>415</v>
      </c>
      <c r="F15" s="103"/>
      <c r="G15" s="27"/>
      <c r="H15" s="27"/>
      <c r="I15" s="27"/>
      <c r="J15" s="27"/>
      <c r="K15" s="103" t="s">
        <v>422</v>
      </c>
      <c r="L15" s="103" t="s">
        <v>424</v>
      </c>
      <c r="M15" s="103" t="s">
        <v>422</v>
      </c>
      <c r="N15" s="103" t="s">
        <v>425</v>
      </c>
      <c r="O15" s="103" t="s">
        <v>423</v>
      </c>
      <c r="P15" s="103" t="s">
        <v>424</v>
      </c>
      <c r="Q15" s="103" t="s">
        <v>423</v>
      </c>
      <c r="R15" s="3"/>
      <c r="S15" s="3"/>
    </row>
    <row r="16" spans="1:19" ht="15.6" customHeight="1" x14ac:dyDescent="0.25">
      <c r="A16" s="103"/>
      <c r="B16" s="103"/>
      <c r="C16" s="4"/>
      <c r="E16" s="27" t="s">
        <v>352</v>
      </c>
      <c r="F16" s="103"/>
      <c r="G16" s="27"/>
      <c r="H16" s="27"/>
      <c r="I16" s="27"/>
      <c r="J16" s="27"/>
      <c r="K16" s="103" t="s">
        <v>422</v>
      </c>
      <c r="L16" s="103" t="s">
        <v>423</v>
      </c>
      <c r="M16" s="103" t="s">
        <v>422</v>
      </c>
      <c r="N16" s="103" t="s">
        <v>425</v>
      </c>
      <c r="O16" s="103" t="s">
        <v>423</v>
      </c>
      <c r="P16" s="103" t="s">
        <v>424</v>
      </c>
      <c r="Q16" s="103" t="s">
        <v>423</v>
      </c>
      <c r="R16" s="3"/>
      <c r="S16" s="3"/>
    </row>
    <row r="17" spans="1:19" ht="15.6" customHeight="1" x14ac:dyDescent="0.25">
      <c r="A17" s="103"/>
      <c r="B17" s="103"/>
      <c r="C17" s="4"/>
      <c r="E17" s="3" t="s">
        <v>353</v>
      </c>
      <c r="F17" s="103"/>
      <c r="G17" s="27"/>
      <c r="H17" s="27"/>
      <c r="I17" s="27"/>
      <c r="J17" s="27"/>
      <c r="K17" s="103" t="s">
        <v>422</v>
      </c>
      <c r="L17" s="103" t="s">
        <v>423</v>
      </c>
      <c r="M17" s="103" t="s">
        <v>422</v>
      </c>
      <c r="N17" s="103" t="s">
        <v>425</v>
      </c>
      <c r="O17" s="103" t="s">
        <v>425</v>
      </c>
      <c r="P17" s="103" t="s">
        <v>424</v>
      </c>
      <c r="Q17" s="103" t="s">
        <v>423</v>
      </c>
      <c r="R17" s="3"/>
      <c r="S17" s="3"/>
    </row>
    <row r="18" spans="1:19" s="107" customFormat="1" x14ac:dyDescent="0.25">
      <c r="A18" s="27" t="s">
        <v>1121</v>
      </c>
      <c r="B18" s="27" t="s">
        <v>1135</v>
      </c>
      <c r="C18" s="27" t="s">
        <v>1123</v>
      </c>
      <c r="D18" s="27" t="s">
        <v>1126</v>
      </c>
      <c r="E18" s="27" t="s">
        <v>1127</v>
      </c>
      <c r="F18" s="27" t="s">
        <v>425</v>
      </c>
      <c r="G18" s="27" t="s">
        <v>423</v>
      </c>
      <c r="H18" s="27" t="s">
        <v>423</v>
      </c>
      <c r="I18" s="27" t="s">
        <v>423</v>
      </c>
      <c r="J18" s="27" t="s">
        <v>424</v>
      </c>
      <c r="K18" s="27" t="s">
        <v>425</v>
      </c>
      <c r="L18" s="27" t="s">
        <v>423</v>
      </c>
      <c r="M18" s="27" t="s">
        <v>425</v>
      </c>
      <c r="N18" s="27" t="s">
        <v>422</v>
      </c>
      <c r="O18" s="27" t="s">
        <v>425</v>
      </c>
      <c r="P18" s="27" t="s">
        <v>422</v>
      </c>
      <c r="Q18" s="27" t="s">
        <v>422</v>
      </c>
      <c r="R18" s="27">
        <v>28.11</v>
      </c>
    </row>
    <row r="19" spans="1:19" s="107" customFormat="1" x14ac:dyDescent="0.25">
      <c r="A19" s="27" t="s">
        <v>297</v>
      </c>
      <c r="B19" s="27" t="s">
        <v>1137</v>
      </c>
      <c r="C19" s="27" t="s">
        <v>1122</v>
      </c>
      <c r="D19" s="27" t="s">
        <v>1126</v>
      </c>
      <c r="E19" s="27" t="s">
        <v>1127</v>
      </c>
      <c r="F19" s="27" t="s">
        <v>422</v>
      </c>
      <c r="G19" s="27" t="s">
        <v>423</v>
      </c>
      <c r="H19" s="27" t="s">
        <v>423</v>
      </c>
      <c r="I19" s="27" t="s">
        <v>423</v>
      </c>
      <c r="J19" s="27" t="s">
        <v>424</v>
      </c>
      <c r="K19" s="27" t="s">
        <v>425</v>
      </c>
      <c r="L19" s="27" t="s">
        <v>423</v>
      </c>
      <c r="M19" s="27" t="s">
        <v>425</v>
      </c>
      <c r="N19" s="27" t="s">
        <v>422</v>
      </c>
      <c r="O19" s="27" t="s">
        <v>425</v>
      </c>
      <c r="P19" s="27" t="s">
        <v>422</v>
      </c>
      <c r="Q19" s="27" t="s">
        <v>422</v>
      </c>
      <c r="R19" s="27">
        <v>54.145000000000003</v>
      </c>
    </row>
    <row r="20" spans="1:19" s="107" customFormat="1" x14ac:dyDescent="0.25">
      <c r="A20" s="27" t="s">
        <v>299</v>
      </c>
      <c r="B20" s="27" t="s">
        <v>1136</v>
      </c>
      <c r="C20" s="27" t="s">
        <v>1122</v>
      </c>
      <c r="D20" s="27" t="s">
        <v>1124</v>
      </c>
      <c r="E20" s="27" t="s">
        <v>1128</v>
      </c>
      <c r="F20" s="27" t="s">
        <v>422</v>
      </c>
      <c r="G20" s="27" t="s">
        <v>424</v>
      </c>
      <c r="H20" s="27" t="s">
        <v>425</v>
      </c>
      <c r="I20" s="27" t="s">
        <v>424</v>
      </c>
      <c r="J20" s="27" t="s">
        <v>424</v>
      </c>
      <c r="K20" s="27" t="s">
        <v>422</v>
      </c>
      <c r="L20" s="27" t="s">
        <v>423</v>
      </c>
      <c r="M20" s="27" t="s">
        <v>422</v>
      </c>
      <c r="N20" s="27" t="s">
        <v>425</v>
      </c>
      <c r="O20" s="27" t="s">
        <v>423</v>
      </c>
      <c r="P20" s="27" t="s">
        <v>424</v>
      </c>
      <c r="Q20" s="27" t="s">
        <v>423</v>
      </c>
      <c r="R20" s="27">
        <v>43.660000000000004</v>
      </c>
    </row>
    <row r="21" spans="1:19" s="107" customFormat="1" x14ac:dyDescent="0.25">
      <c r="A21" s="27" t="s">
        <v>301</v>
      </c>
      <c r="B21" s="27" t="s">
        <v>1138</v>
      </c>
      <c r="C21" s="27" t="s">
        <v>1134</v>
      </c>
      <c r="D21" s="27" t="s">
        <v>1126</v>
      </c>
      <c r="E21" s="27" t="s">
        <v>1127</v>
      </c>
      <c r="F21" s="27" t="s">
        <v>425</v>
      </c>
      <c r="G21" s="27" t="s">
        <v>423</v>
      </c>
      <c r="H21" s="27" t="s">
        <v>423</v>
      </c>
      <c r="I21" s="27" t="s">
        <v>423</v>
      </c>
      <c r="J21" s="27" t="s">
        <v>424</v>
      </c>
      <c r="K21" s="27" t="s">
        <v>425</v>
      </c>
      <c r="L21" s="27" t="s">
        <v>423</v>
      </c>
      <c r="M21" s="27" t="s">
        <v>425</v>
      </c>
      <c r="N21" s="27" t="s">
        <v>422</v>
      </c>
      <c r="O21" s="27" t="s">
        <v>425</v>
      </c>
      <c r="P21" s="27" t="s">
        <v>422</v>
      </c>
      <c r="Q21" s="27" t="s">
        <v>422</v>
      </c>
      <c r="R21" s="27">
        <v>34.385000000000005</v>
      </c>
    </row>
    <row r="22" spans="1:19" s="107" customFormat="1" x14ac:dyDescent="0.25">
      <c r="A22" s="27" t="s">
        <v>298</v>
      </c>
      <c r="B22" s="27" t="s">
        <v>1136</v>
      </c>
      <c r="C22" s="27" t="s">
        <v>1122</v>
      </c>
      <c r="D22" s="27" t="s">
        <v>1125</v>
      </c>
      <c r="E22" s="27" t="s">
        <v>1128</v>
      </c>
      <c r="F22" s="27" t="s">
        <v>422</v>
      </c>
      <c r="G22" s="27" t="s">
        <v>424</v>
      </c>
      <c r="H22" s="27" t="s">
        <v>425</v>
      </c>
      <c r="I22" s="27" t="s">
        <v>424</v>
      </c>
      <c r="J22" s="27" t="s">
        <v>423</v>
      </c>
      <c r="K22" s="27" t="s">
        <v>422</v>
      </c>
      <c r="L22" s="27" t="s">
        <v>423</v>
      </c>
      <c r="M22" s="27" t="s">
        <v>422</v>
      </c>
      <c r="N22" s="27" t="s">
        <v>425</v>
      </c>
      <c r="O22" s="27" t="s">
        <v>423</v>
      </c>
      <c r="P22" s="27" t="s">
        <v>424</v>
      </c>
      <c r="Q22" s="27" t="s">
        <v>423</v>
      </c>
      <c r="R22" s="27">
        <v>53.209999999999994</v>
      </c>
    </row>
    <row r="23" spans="1:19" x14ac:dyDescent="0.25">
      <c r="A23" s="3" t="s">
        <v>442</v>
      </c>
      <c r="B23" s="3" t="s">
        <v>443</v>
      </c>
      <c r="C23" s="3" t="s">
        <v>417</v>
      </c>
      <c r="D23" s="3"/>
      <c r="E23" s="3" t="s">
        <v>416</v>
      </c>
      <c r="F23" s="3" t="s">
        <v>422</v>
      </c>
      <c r="G23" s="3" t="s">
        <v>423</v>
      </c>
      <c r="H23" s="3" t="s">
        <v>444</v>
      </c>
      <c r="I23" s="3" t="s">
        <v>423</v>
      </c>
      <c r="J23" s="3" t="s">
        <v>424</v>
      </c>
      <c r="K23" s="3" t="s">
        <v>425</v>
      </c>
      <c r="L23" s="3" t="s">
        <v>424</v>
      </c>
      <c r="M23" s="3" t="s">
        <v>425</v>
      </c>
      <c r="N23" s="3" t="s">
        <v>422</v>
      </c>
      <c r="O23" s="3" t="s">
        <v>425</v>
      </c>
      <c r="P23" s="3" t="s">
        <v>422</v>
      </c>
      <c r="Q23" s="3" t="s">
        <v>422</v>
      </c>
      <c r="R23" s="3">
        <v>40.44</v>
      </c>
      <c r="S23" s="3">
        <v>42.387999999999998</v>
      </c>
    </row>
    <row r="24" spans="1:19" x14ac:dyDescent="0.25">
      <c r="A24" s="3" t="s">
        <v>445</v>
      </c>
      <c r="B24" s="3" t="s">
        <v>443</v>
      </c>
      <c r="C24" s="3" t="s">
        <v>417</v>
      </c>
      <c r="D24" s="3" t="s">
        <v>417</v>
      </c>
      <c r="E24" s="3" t="s">
        <v>416</v>
      </c>
      <c r="F24" s="3" t="s">
        <v>422</v>
      </c>
      <c r="G24" s="3" t="s">
        <v>423</v>
      </c>
      <c r="H24" s="3" t="s">
        <v>423</v>
      </c>
      <c r="I24" s="3" t="s">
        <v>423</v>
      </c>
      <c r="J24" s="3" t="s">
        <v>424</v>
      </c>
      <c r="K24" s="3" t="s">
        <v>425</v>
      </c>
      <c r="L24" s="3" t="s">
        <v>424</v>
      </c>
      <c r="M24" s="3" t="s">
        <v>425</v>
      </c>
      <c r="N24" s="3" t="s">
        <v>422</v>
      </c>
      <c r="O24" s="3" t="s">
        <v>425</v>
      </c>
      <c r="P24" s="3" t="s">
        <v>422</v>
      </c>
      <c r="Q24" s="3" t="s">
        <v>422</v>
      </c>
      <c r="R24" s="3">
        <v>39.902000000000001</v>
      </c>
      <c r="S24" s="3">
        <v>42.735999999999997</v>
      </c>
    </row>
    <row r="25" spans="1:19" x14ac:dyDescent="0.25">
      <c r="A25" s="3" t="s">
        <v>446</v>
      </c>
      <c r="B25" s="3" t="s">
        <v>447</v>
      </c>
      <c r="C25" s="3" t="s">
        <v>417</v>
      </c>
      <c r="D25" s="3" t="s">
        <v>413</v>
      </c>
      <c r="E25" s="3" t="s">
        <v>416</v>
      </c>
      <c r="F25" s="3" t="s">
        <v>422</v>
      </c>
      <c r="G25" s="3" t="s">
        <v>424</v>
      </c>
      <c r="H25" s="3" t="s">
        <v>425</v>
      </c>
      <c r="I25" s="3" t="s">
        <v>424</v>
      </c>
      <c r="J25" s="3" t="s">
        <v>423</v>
      </c>
      <c r="K25" s="3" t="s">
        <v>425</v>
      </c>
      <c r="L25" s="3" t="s">
        <v>424</v>
      </c>
      <c r="M25" s="3" t="s">
        <v>425</v>
      </c>
      <c r="N25" s="3" t="s">
        <v>422</v>
      </c>
      <c r="O25" s="3" t="s">
        <v>425</v>
      </c>
      <c r="P25" s="3" t="s">
        <v>422</v>
      </c>
      <c r="Q25" s="3" t="s">
        <v>422</v>
      </c>
      <c r="R25" s="3">
        <v>40.698</v>
      </c>
      <c r="S25" s="3">
        <v>43.829000000000001</v>
      </c>
    </row>
    <row r="26" spans="1:19" x14ac:dyDescent="0.25">
      <c r="A26" s="3" t="s">
        <v>448</v>
      </c>
      <c r="B26" s="3" t="s">
        <v>449</v>
      </c>
      <c r="C26" s="3" t="s">
        <v>417</v>
      </c>
      <c r="D26" s="3" t="s">
        <v>416</v>
      </c>
      <c r="E26" s="3" t="s">
        <v>416</v>
      </c>
      <c r="F26" s="3" t="s">
        <v>422</v>
      </c>
      <c r="G26" s="3" t="s">
        <v>423</v>
      </c>
      <c r="H26" s="3" t="s">
        <v>425</v>
      </c>
      <c r="I26" s="3" t="s">
        <v>423</v>
      </c>
      <c r="J26" s="3" t="s">
        <v>424</v>
      </c>
      <c r="K26" s="3" t="s">
        <v>425</v>
      </c>
      <c r="L26" s="3" t="s">
        <v>424</v>
      </c>
      <c r="M26" s="3" t="s">
        <v>425</v>
      </c>
      <c r="N26" s="3" t="s">
        <v>422</v>
      </c>
      <c r="O26" s="3" t="s">
        <v>425</v>
      </c>
      <c r="P26" s="3" t="s">
        <v>422</v>
      </c>
      <c r="Q26" s="3" t="s">
        <v>422</v>
      </c>
      <c r="R26" s="3">
        <v>31.675000000000001</v>
      </c>
      <c r="S26" s="3">
        <v>33.720999999999997</v>
      </c>
    </row>
    <row r="27" spans="1:19" x14ac:dyDescent="0.25">
      <c r="A27" s="3" t="s">
        <v>450</v>
      </c>
      <c r="B27" s="3" t="s">
        <v>451</v>
      </c>
      <c r="C27" s="3" t="s">
        <v>417</v>
      </c>
      <c r="D27" s="3" t="s">
        <v>417</v>
      </c>
      <c r="E27" s="3" t="s">
        <v>416</v>
      </c>
      <c r="F27" s="3" t="s">
        <v>422</v>
      </c>
      <c r="G27" s="3" t="s">
        <v>423</v>
      </c>
      <c r="H27" s="3" t="s">
        <v>1235</v>
      </c>
      <c r="I27" s="3" t="s">
        <v>423</v>
      </c>
      <c r="J27" s="3" t="s">
        <v>424</v>
      </c>
      <c r="K27" s="3" t="s">
        <v>425</v>
      </c>
      <c r="L27" s="3" t="s">
        <v>424</v>
      </c>
      <c r="M27" s="3" t="s">
        <v>425</v>
      </c>
      <c r="N27" s="3" t="s">
        <v>422</v>
      </c>
      <c r="O27" s="3" t="s">
        <v>425</v>
      </c>
      <c r="P27" s="3" t="s">
        <v>422</v>
      </c>
      <c r="Q27" s="3" t="s">
        <v>422</v>
      </c>
      <c r="R27" s="3">
        <v>40.076999999999998</v>
      </c>
      <c r="S27" s="3">
        <v>41.978999999999999</v>
      </c>
    </row>
    <row r="28" spans="1:19" x14ac:dyDescent="0.25">
      <c r="A28" s="3" t="s">
        <v>452</v>
      </c>
      <c r="B28" s="3" t="s">
        <v>453</v>
      </c>
      <c r="C28" s="3" t="s">
        <v>417</v>
      </c>
      <c r="D28" s="3" t="s">
        <v>417</v>
      </c>
      <c r="E28" s="3" t="s">
        <v>416</v>
      </c>
      <c r="F28" s="3" t="s">
        <v>422</v>
      </c>
      <c r="G28" s="3" t="s">
        <v>423</v>
      </c>
      <c r="H28" s="3" t="s">
        <v>423</v>
      </c>
      <c r="I28" s="3" t="s">
        <v>423</v>
      </c>
      <c r="J28" s="3" t="s">
        <v>424</v>
      </c>
      <c r="K28" s="3" t="s">
        <v>425</v>
      </c>
      <c r="L28" s="3" t="s">
        <v>424</v>
      </c>
      <c r="M28" s="3" t="s">
        <v>425</v>
      </c>
      <c r="N28" s="3" t="s">
        <v>422</v>
      </c>
      <c r="O28" s="3" t="s">
        <v>425</v>
      </c>
      <c r="P28" s="3" t="s">
        <v>422</v>
      </c>
      <c r="Q28" s="3" t="s">
        <v>422</v>
      </c>
      <c r="R28" s="3">
        <v>35.087000000000003</v>
      </c>
      <c r="S28" s="3">
        <v>40.630000000000003</v>
      </c>
    </row>
    <row r="29" spans="1:19" x14ac:dyDescent="0.25">
      <c r="A29" s="3" t="s">
        <v>454</v>
      </c>
      <c r="B29" s="3" t="s">
        <v>455</v>
      </c>
      <c r="C29" s="3" t="s">
        <v>417</v>
      </c>
      <c r="D29" s="3" t="s">
        <v>417</v>
      </c>
      <c r="E29" s="3" t="s">
        <v>416</v>
      </c>
      <c r="F29" s="3" t="s">
        <v>422</v>
      </c>
      <c r="G29" s="3" t="s">
        <v>423</v>
      </c>
      <c r="H29" s="3" t="s">
        <v>423</v>
      </c>
      <c r="I29" s="3" t="s">
        <v>423</v>
      </c>
      <c r="J29" s="3" t="s">
        <v>424</v>
      </c>
      <c r="K29" s="3" t="s">
        <v>425</v>
      </c>
      <c r="L29" s="3" t="s">
        <v>424</v>
      </c>
      <c r="M29" s="3" t="s">
        <v>425</v>
      </c>
      <c r="N29" s="3" t="s">
        <v>422</v>
      </c>
      <c r="O29" s="3" t="s">
        <v>425</v>
      </c>
      <c r="P29" s="3" t="s">
        <v>422</v>
      </c>
      <c r="Q29" s="3" t="s">
        <v>422</v>
      </c>
      <c r="R29" s="3">
        <v>35.575000000000003</v>
      </c>
      <c r="S29" s="3">
        <v>39.805</v>
      </c>
    </row>
    <row r="30" spans="1:19" x14ac:dyDescent="0.25">
      <c r="A30" s="3" t="s">
        <v>456</v>
      </c>
      <c r="B30" s="3" t="s">
        <v>455</v>
      </c>
      <c r="C30" s="3" t="s">
        <v>417</v>
      </c>
      <c r="D30" s="3" t="s">
        <v>417</v>
      </c>
      <c r="E30" s="3" t="s">
        <v>416</v>
      </c>
      <c r="F30" s="3" t="s">
        <v>422</v>
      </c>
      <c r="G30" s="3" t="s">
        <v>423</v>
      </c>
      <c r="H30" s="3" t="s">
        <v>423</v>
      </c>
      <c r="I30" s="3" t="s">
        <v>423</v>
      </c>
      <c r="J30" s="3" t="s">
        <v>424</v>
      </c>
      <c r="K30" s="3" t="s">
        <v>425</v>
      </c>
      <c r="L30" s="3" t="s">
        <v>424</v>
      </c>
      <c r="M30" s="3" t="s">
        <v>425</v>
      </c>
      <c r="N30" s="3" t="s">
        <v>422</v>
      </c>
      <c r="O30" s="3" t="s">
        <v>425</v>
      </c>
      <c r="P30" s="3" t="s">
        <v>422</v>
      </c>
      <c r="Q30" s="3" t="s">
        <v>422</v>
      </c>
      <c r="R30" s="3">
        <v>41.91</v>
      </c>
      <c r="S30" s="3">
        <v>43.356000000000002</v>
      </c>
    </row>
    <row r="31" spans="1:19" x14ac:dyDescent="0.25">
      <c r="A31" s="3" t="s">
        <v>457</v>
      </c>
      <c r="B31" s="3" t="s">
        <v>455</v>
      </c>
      <c r="C31" s="3" t="s">
        <v>417</v>
      </c>
      <c r="D31" s="3" t="s">
        <v>417</v>
      </c>
      <c r="E31" s="3" t="s">
        <v>416</v>
      </c>
      <c r="F31" s="3" t="s">
        <v>422</v>
      </c>
      <c r="G31" s="3" t="s">
        <v>423</v>
      </c>
      <c r="H31" s="3" t="s">
        <v>423</v>
      </c>
      <c r="I31" s="3" t="s">
        <v>423</v>
      </c>
      <c r="J31" s="3" t="s">
        <v>424</v>
      </c>
      <c r="K31" s="3" t="s">
        <v>425</v>
      </c>
      <c r="L31" s="3" t="s">
        <v>424</v>
      </c>
      <c r="M31" s="3" t="s">
        <v>425</v>
      </c>
      <c r="N31" s="3" t="s">
        <v>422</v>
      </c>
      <c r="O31" s="3" t="s">
        <v>425</v>
      </c>
      <c r="P31" s="3" t="s">
        <v>422</v>
      </c>
      <c r="Q31" s="3" t="s">
        <v>422</v>
      </c>
      <c r="R31" s="3">
        <v>39.871000000000002</v>
      </c>
      <c r="S31" s="3">
        <v>42.445</v>
      </c>
    </row>
    <row r="32" spans="1:19" x14ac:dyDescent="0.25">
      <c r="A32" s="3" t="s">
        <v>458</v>
      </c>
      <c r="B32" s="3" t="s">
        <v>443</v>
      </c>
      <c r="C32" s="3" t="s">
        <v>417</v>
      </c>
      <c r="D32" s="3" t="s">
        <v>416</v>
      </c>
      <c r="E32" s="3" t="s">
        <v>416</v>
      </c>
      <c r="F32" s="3" t="s">
        <v>422</v>
      </c>
      <c r="G32" s="3" t="s">
        <v>423</v>
      </c>
      <c r="H32" s="3" t="s">
        <v>425</v>
      </c>
      <c r="I32" s="3" t="s">
        <v>423</v>
      </c>
      <c r="J32" s="3" t="s">
        <v>424</v>
      </c>
      <c r="K32" s="3" t="s">
        <v>425</v>
      </c>
      <c r="L32" s="3" t="s">
        <v>424</v>
      </c>
      <c r="M32" s="3" t="s">
        <v>425</v>
      </c>
      <c r="N32" s="3" t="s">
        <v>422</v>
      </c>
      <c r="O32" s="3" t="s">
        <v>425</v>
      </c>
      <c r="P32" s="3" t="s">
        <v>422</v>
      </c>
      <c r="Q32" s="3" t="s">
        <v>422</v>
      </c>
      <c r="R32" s="3">
        <v>40.048000000000002</v>
      </c>
      <c r="S32" s="3">
        <v>43.436</v>
      </c>
    </row>
    <row r="33" spans="1:19" x14ac:dyDescent="0.25">
      <c r="A33" s="3" t="s">
        <v>459</v>
      </c>
      <c r="B33" s="3" t="s">
        <v>443</v>
      </c>
      <c r="C33" s="3" t="s">
        <v>417</v>
      </c>
      <c r="D33" s="3" t="s">
        <v>416</v>
      </c>
      <c r="E33" s="3" t="s">
        <v>416</v>
      </c>
      <c r="F33" s="3" t="s">
        <v>422</v>
      </c>
      <c r="G33" s="3" t="s">
        <v>423</v>
      </c>
      <c r="H33" s="3" t="s">
        <v>425</v>
      </c>
      <c r="I33" s="3" t="s">
        <v>423</v>
      </c>
      <c r="J33" s="3" t="s">
        <v>424</v>
      </c>
      <c r="K33" s="3" t="s">
        <v>425</v>
      </c>
      <c r="L33" s="3" t="s">
        <v>424</v>
      </c>
      <c r="M33" s="3" t="s">
        <v>425</v>
      </c>
      <c r="N33" s="3" t="s">
        <v>422</v>
      </c>
      <c r="O33" s="3" t="s">
        <v>425</v>
      </c>
      <c r="P33" s="3" t="s">
        <v>422</v>
      </c>
      <c r="Q33" s="3" t="s">
        <v>422</v>
      </c>
      <c r="R33" s="3">
        <v>40.494</v>
      </c>
      <c r="S33" s="3">
        <v>43.226999999999997</v>
      </c>
    </row>
    <row r="34" spans="1:19" x14ac:dyDescent="0.25">
      <c r="A34" s="3" t="s">
        <v>460</v>
      </c>
      <c r="B34" s="3" t="s">
        <v>443</v>
      </c>
      <c r="C34" s="3" t="s">
        <v>417</v>
      </c>
      <c r="D34" s="3" t="s">
        <v>417</v>
      </c>
      <c r="E34" s="3" t="s">
        <v>416</v>
      </c>
      <c r="F34" s="3" t="s">
        <v>422</v>
      </c>
      <c r="G34" s="3" t="s">
        <v>423</v>
      </c>
      <c r="H34" s="3" t="s">
        <v>423</v>
      </c>
      <c r="I34" s="3" t="s">
        <v>423</v>
      </c>
      <c r="J34" s="3" t="s">
        <v>424</v>
      </c>
      <c r="K34" s="3" t="s">
        <v>425</v>
      </c>
      <c r="L34" s="3" t="s">
        <v>424</v>
      </c>
      <c r="M34" s="3" t="s">
        <v>425</v>
      </c>
      <c r="N34" s="3" t="s">
        <v>422</v>
      </c>
      <c r="O34" s="3" t="s">
        <v>425</v>
      </c>
      <c r="P34" s="3" t="s">
        <v>422</v>
      </c>
      <c r="Q34" s="3" t="s">
        <v>422</v>
      </c>
      <c r="R34" s="3">
        <v>40.4</v>
      </c>
      <c r="S34" s="3">
        <v>42.402000000000001</v>
      </c>
    </row>
    <row r="35" spans="1:19" x14ac:dyDescent="0.25">
      <c r="A35" s="3" t="s">
        <v>461</v>
      </c>
      <c r="B35" s="3" t="s">
        <v>443</v>
      </c>
      <c r="C35" s="3" t="s">
        <v>417</v>
      </c>
      <c r="D35" s="3" t="s">
        <v>417</v>
      </c>
      <c r="E35" s="3" t="s">
        <v>416</v>
      </c>
      <c r="F35" s="3" t="s">
        <v>422</v>
      </c>
      <c r="G35" s="3" t="s">
        <v>423</v>
      </c>
      <c r="H35" s="3" t="s">
        <v>423</v>
      </c>
      <c r="I35" s="3" t="s">
        <v>423</v>
      </c>
      <c r="J35" s="3" t="s">
        <v>424</v>
      </c>
      <c r="K35" s="3" t="s">
        <v>425</v>
      </c>
      <c r="L35" s="3" t="s">
        <v>424</v>
      </c>
      <c r="M35" s="3" t="s">
        <v>425</v>
      </c>
      <c r="N35" s="3" t="s">
        <v>422</v>
      </c>
      <c r="O35" s="3" t="s">
        <v>425</v>
      </c>
      <c r="P35" s="3" t="s">
        <v>422</v>
      </c>
      <c r="Q35" s="3" t="s">
        <v>422</v>
      </c>
      <c r="R35" s="3" t="s">
        <v>444</v>
      </c>
      <c r="S35" s="3">
        <v>40.76</v>
      </c>
    </row>
    <row r="36" spans="1:19" x14ac:dyDescent="0.25">
      <c r="A36" s="3" t="s">
        <v>462</v>
      </c>
      <c r="B36" s="3" t="s">
        <v>443</v>
      </c>
      <c r="C36" s="3" t="s">
        <v>417</v>
      </c>
      <c r="D36" s="3"/>
      <c r="E36" s="3" t="s">
        <v>416</v>
      </c>
      <c r="F36" s="3" t="s">
        <v>422</v>
      </c>
      <c r="G36" s="3" t="s">
        <v>423</v>
      </c>
      <c r="H36" s="3" t="s">
        <v>425</v>
      </c>
      <c r="I36" s="3" t="s">
        <v>423</v>
      </c>
      <c r="J36" s="3" t="s">
        <v>423</v>
      </c>
      <c r="K36" s="3" t="s">
        <v>425</v>
      </c>
      <c r="L36" s="3" t="s">
        <v>424</v>
      </c>
      <c r="M36" s="3" t="s">
        <v>425</v>
      </c>
      <c r="N36" s="3" t="s">
        <v>422</v>
      </c>
      <c r="O36" s="3" t="s">
        <v>425</v>
      </c>
      <c r="P36" s="3" t="s">
        <v>422</v>
      </c>
      <c r="Q36" s="3" t="s">
        <v>422</v>
      </c>
      <c r="R36" s="3">
        <v>37.570999999999998</v>
      </c>
      <c r="S36" s="3">
        <v>38.594000000000001</v>
      </c>
    </row>
    <row r="37" spans="1:19" x14ac:dyDescent="0.25">
      <c r="A37" s="3" t="s">
        <v>463</v>
      </c>
      <c r="B37" s="3" t="s">
        <v>451</v>
      </c>
      <c r="C37" s="3" t="s">
        <v>417</v>
      </c>
      <c r="D37" s="3"/>
      <c r="E37" s="3" t="s">
        <v>416</v>
      </c>
      <c r="F37" s="3" t="s">
        <v>422</v>
      </c>
      <c r="G37" s="3" t="s">
        <v>423</v>
      </c>
      <c r="H37" s="3" t="s">
        <v>425</v>
      </c>
      <c r="I37" s="3" t="s">
        <v>423</v>
      </c>
      <c r="J37" s="3" t="s">
        <v>444</v>
      </c>
      <c r="K37" s="3" t="s">
        <v>425</v>
      </c>
      <c r="L37" s="3" t="s">
        <v>424</v>
      </c>
      <c r="M37" s="3" t="s">
        <v>425</v>
      </c>
      <c r="N37" s="3" t="s">
        <v>422</v>
      </c>
      <c r="O37" s="3" t="s">
        <v>425</v>
      </c>
      <c r="P37" s="3" t="s">
        <v>422</v>
      </c>
      <c r="Q37" s="3" t="s">
        <v>422</v>
      </c>
      <c r="R37" s="3">
        <v>40.420999999999999</v>
      </c>
      <c r="S37" s="3">
        <v>42.173000000000002</v>
      </c>
    </row>
    <row r="38" spans="1:19" x14ac:dyDescent="0.25">
      <c r="A38" s="3" t="s">
        <v>464</v>
      </c>
      <c r="B38" s="3" t="s">
        <v>451</v>
      </c>
      <c r="C38" s="3" t="s">
        <v>416</v>
      </c>
      <c r="D38" s="3" t="s">
        <v>417</v>
      </c>
      <c r="E38" s="3" t="s">
        <v>416</v>
      </c>
      <c r="F38" s="3" t="s">
        <v>425</v>
      </c>
      <c r="G38" s="3" t="s">
        <v>423</v>
      </c>
      <c r="H38" s="3" t="s">
        <v>423</v>
      </c>
      <c r="I38" s="3" t="s">
        <v>423</v>
      </c>
      <c r="J38" s="3" t="s">
        <v>424</v>
      </c>
      <c r="K38" s="3" t="s">
        <v>425</v>
      </c>
      <c r="L38" s="3" t="s">
        <v>424</v>
      </c>
      <c r="M38" s="3" t="s">
        <v>425</v>
      </c>
      <c r="N38" s="3" t="s">
        <v>422</v>
      </c>
      <c r="O38" s="3" t="s">
        <v>425</v>
      </c>
      <c r="P38" s="3" t="s">
        <v>422</v>
      </c>
      <c r="Q38" s="3" t="s">
        <v>422</v>
      </c>
      <c r="R38" s="3" t="s">
        <v>444</v>
      </c>
      <c r="S38" s="3">
        <v>40.39</v>
      </c>
    </row>
    <row r="39" spans="1:19" x14ac:dyDescent="0.25">
      <c r="A39" s="3" t="s">
        <v>465</v>
      </c>
      <c r="B39" s="3" t="s">
        <v>451</v>
      </c>
      <c r="C39" s="3" t="s">
        <v>417</v>
      </c>
      <c r="D39" s="3" t="s">
        <v>417</v>
      </c>
      <c r="E39" s="3" t="s">
        <v>416</v>
      </c>
      <c r="F39" s="3" t="s">
        <v>422</v>
      </c>
      <c r="G39" s="3" t="s">
        <v>423</v>
      </c>
      <c r="H39" s="3" t="s">
        <v>423</v>
      </c>
      <c r="I39" s="3" t="s">
        <v>423</v>
      </c>
      <c r="J39" s="3" t="s">
        <v>424</v>
      </c>
      <c r="K39" s="3" t="s">
        <v>425</v>
      </c>
      <c r="L39" s="3" t="s">
        <v>424</v>
      </c>
      <c r="M39" s="3" t="s">
        <v>425</v>
      </c>
      <c r="N39" s="3" t="s">
        <v>422</v>
      </c>
      <c r="O39" s="3" t="s">
        <v>425</v>
      </c>
      <c r="P39" s="3" t="s">
        <v>422</v>
      </c>
      <c r="Q39" s="3" t="s">
        <v>422</v>
      </c>
      <c r="R39" s="3">
        <v>40.347999999999999</v>
      </c>
      <c r="S39" s="3">
        <v>42.44</v>
      </c>
    </row>
    <row r="40" spans="1:19" x14ac:dyDescent="0.25">
      <c r="A40" s="3" t="s">
        <v>466</v>
      </c>
      <c r="B40" s="3" t="s">
        <v>453</v>
      </c>
      <c r="C40" s="3" t="s">
        <v>417</v>
      </c>
      <c r="D40" s="3" t="s">
        <v>417</v>
      </c>
      <c r="E40" s="3" t="s">
        <v>416</v>
      </c>
      <c r="F40" s="3" t="s">
        <v>422</v>
      </c>
      <c r="G40" s="3" t="s">
        <v>423</v>
      </c>
      <c r="H40" s="3" t="s">
        <v>423</v>
      </c>
      <c r="I40" s="3" t="s">
        <v>423</v>
      </c>
      <c r="J40" s="3" t="s">
        <v>424</v>
      </c>
      <c r="K40" s="3" t="s">
        <v>425</v>
      </c>
      <c r="L40" s="3" t="s">
        <v>424</v>
      </c>
      <c r="M40" s="3" t="s">
        <v>425</v>
      </c>
      <c r="N40" s="3" t="s">
        <v>422</v>
      </c>
      <c r="O40" s="3" t="s">
        <v>425</v>
      </c>
      <c r="P40" s="3" t="s">
        <v>422</v>
      </c>
      <c r="Q40" s="3" t="s">
        <v>422</v>
      </c>
      <c r="R40" s="3" t="s">
        <v>444</v>
      </c>
      <c r="S40" s="3">
        <v>34.804000000000002</v>
      </c>
    </row>
    <row r="41" spans="1:19" x14ac:dyDescent="0.25">
      <c r="A41" s="3" t="s">
        <v>467</v>
      </c>
      <c r="B41" s="3" t="s">
        <v>453</v>
      </c>
      <c r="C41" s="3" t="s">
        <v>417</v>
      </c>
      <c r="D41" s="3" t="s">
        <v>416</v>
      </c>
      <c r="E41" s="3" t="s">
        <v>416</v>
      </c>
      <c r="F41" s="3" t="s">
        <v>422</v>
      </c>
      <c r="G41" s="3" t="s">
        <v>423</v>
      </c>
      <c r="H41" s="3" t="s">
        <v>425</v>
      </c>
      <c r="I41" s="3" t="s">
        <v>423</v>
      </c>
      <c r="J41" s="3" t="s">
        <v>424</v>
      </c>
      <c r="K41" s="3" t="s">
        <v>425</v>
      </c>
      <c r="L41" s="3" t="s">
        <v>424</v>
      </c>
      <c r="M41" s="3" t="s">
        <v>425</v>
      </c>
      <c r="N41" s="3" t="s">
        <v>422</v>
      </c>
      <c r="O41" s="3" t="s">
        <v>425</v>
      </c>
      <c r="P41" s="3" t="s">
        <v>422</v>
      </c>
      <c r="Q41" s="3" t="s">
        <v>422</v>
      </c>
      <c r="R41" s="3">
        <v>32.014000000000003</v>
      </c>
      <c r="S41" s="3">
        <v>33.142000000000003</v>
      </c>
    </row>
    <row r="42" spans="1:19" x14ac:dyDescent="0.25">
      <c r="A42" s="3" t="s">
        <v>468</v>
      </c>
      <c r="B42" s="3" t="s">
        <v>455</v>
      </c>
      <c r="C42" s="3" t="s">
        <v>417</v>
      </c>
      <c r="D42" s="3"/>
      <c r="E42" s="3" t="s">
        <v>416</v>
      </c>
      <c r="F42" s="3" t="s">
        <v>422</v>
      </c>
      <c r="G42" s="3" t="s">
        <v>423</v>
      </c>
      <c r="H42" s="3" t="s">
        <v>425</v>
      </c>
      <c r="I42" s="3" t="s">
        <v>423</v>
      </c>
      <c r="J42" s="3" t="s">
        <v>423</v>
      </c>
      <c r="K42" s="3" t="s">
        <v>425</v>
      </c>
      <c r="L42" s="3" t="s">
        <v>424</v>
      </c>
      <c r="M42" s="3" t="s">
        <v>425</v>
      </c>
      <c r="N42" s="3" t="s">
        <v>422</v>
      </c>
      <c r="O42" s="3" t="s">
        <v>425</v>
      </c>
      <c r="P42" s="3" t="s">
        <v>422</v>
      </c>
      <c r="Q42" s="3" t="s">
        <v>422</v>
      </c>
      <c r="R42" s="3">
        <v>39.033999999999999</v>
      </c>
      <c r="S42" s="3">
        <v>41.5</v>
      </c>
    </row>
    <row r="43" spans="1:19" x14ac:dyDescent="0.25">
      <c r="A43" s="3" t="s">
        <v>469</v>
      </c>
      <c r="B43" s="3" t="s">
        <v>455</v>
      </c>
      <c r="C43" s="3" t="s">
        <v>417</v>
      </c>
      <c r="D43" s="3" t="s">
        <v>416</v>
      </c>
      <c r="E43" s="3" t="s">
        <v>416</v>
      </c>
      <c r="F43" s="3" t="s">
        <v>422</v>
      </c>
      <c r="G43" s="3" t="s">
        <v>423</v>
      </c>
      <c r="H43" s="3" t="s">
        <v>425</v>
      </c>
      <c r="I43" s="3" t="s">
        <v>423</v>
      </c>
      <c r="J43" s="3" t="s">
        <v>424</v>
      </c>
      <c r="K43" s="3" t="s">
        <v>425</v>
      </c>
      <c r="L43" s="3" t="s">
        <v>424</v>
      </c>
      <c r="M43" s="3" t="s">
        <v>425</v>
      </c>
      <c r="N43" s="3" t="s">
        <v>422</v>
      </c>
      <c r="O43" s="3" t="s">
        <v>425</v>
      </c>
      <c r="P43" s="3" t="s">
        <v>422</v>
      </c>
      <c r="Q43" s="3" t="s">
        <v>422</v>
      </c>
      <c r="R43" s="3">
        <v>33.337000000000003</v>
      </c>
      <c r="S43" s="3">
        <v>36.348999999999997</v>
      </c>
    </row>
    <row r="44" spans="1:19" x14ac:dyDescent="0.25">
      <c r="A44" s="3" t="s">
        <v>470</v>
      </c>
      <c r="B44" s="3" t="s">
        <v>471</v>
      </c>
      <c r="C44" s="3" t="s">
        <v>416</v>
      </c>
      <c r="D44" s="3" t="s">
        <v>413</v>
      </c>
      <c r="E44" s="3" t="s">
        <v>416</v>
      </c>
      <c r="F44" s="3" t="s">
        <v>425</v>
      </c>
      <c r="G44" s="3" t="s">
        <v>424</v>
      </c>
      <c r="H44" s="3" t="s">
        <v>425</v>
      </c>
      <c r="I44" s="3" t="s">
        <v>424</v>
      </c>
      <c r="J44" s="3" t="s">
        <v>423</v>
      </c>
      <c r="K44" s="3" t="s">
        <v>425</v>
      </c>
      <c r="L44" s="3" t="s">
        <v>424</v>
      </c>
      <c r="M44" s="3" t="s">
        <v>425</v>
      </c>
      <c r="N44" s="3" t="s">
        <v>422</v>
      </c>
      <c r="O44" s="3" t="s">
        <v>425</v>
      </c>
      <c r="P44" s="3" t="s">
        <v>422</v>
      </c>
      <c r="Q44" s="3" t="s">
        <v>422</v>
      </c>
      <c r="R44" s="3">
        <v>40.405000000000001</v>
      </c>
      <c r="S44" s="3" t="s">
        <v>444</v>
      </c>
    </row>
    <row r="45" spans="1:19" x14ac:dyDescent="0.25">
      <c r="A45" s="3" t="s">
        <v>472</v>
      </c>
      <c r="B45" s="3" t="s">
        <v>451</v>
      </c>
      <c r="C45" s="3" t="s">
        <v>417</v>
      </c>
      <c r="D45" s="3" t="s">
        <v>413</v>
      </c>
      <c r="E45" s="3" t="s">
        <v>416</v>
      </c>
      <c r="F45" s="3" t="s">
        <v>422</v>
      </c>
      <c r="G45" s="3" t="s">
        <v>424</v>
      </c>
      <c r="H45" s="3" t="s">
        <v>425</v>
      </c>
      <c r="I45" s="3" t="s">
        <v>424</v>
      </c>
      <c r="J45" s="3" t="s">
        <v>423</v>
      </c>
      <c r="K45" s="3" t="s">
        <v>425</v>
      </c>
      <c r="L45" s="3" t="s">
        <v>424</v>
      </c>
      <c r="M45" s="3" t="s">
        <v>425</v>
      </c>
      <c r="N45" s="3" t="s">
        <v>422</v>
      </c>
      <c r="O45" s="3" t="s">
        <v>425</v>
      </c>
      <c r="P45" s="3" t="s">
        <v>422</v>
      </c>
      <c r="Q45" s="3" t="s">
        <v>422</v>
      </c>
      <c r="R45" s="3">
        <v>40.222999999999999</v>
      </c>
      <c r="S45" s="3" t="s">
        <v>444</v>
      </c>
    </row>
    <row r="46" spans="1:19" x14ac:dyDescent="0.25">
      <c r="A46" s="3" t="s">
        <v>473</v>
      </c>
      <c r="B46" s="3" t="s">
        <v>474</v>
      </c>
      <c r="C46" s="3" t="s">
        <v>417</v>
      </c>
      <c r="D46" s="3" t="s">
        <v>417</v>
      </c>
      <c r="E46" s="3" t="s">
        <v>416</v>
      </c>
      <c r="F46" s="3" t="s">
        <v>422</v>
      </c>
      <c r="G46" s="3" t="s">
        <v>423</v>
      </c>
      <c r="H46" s="3" t="s">
        <v>423</v>
      </c>
      <c r="I46" s="3" t="s">
        <v>423</v>
      </c>
      <c r="J46" s="3" t="s">
        <v>424</v>
      </c>
      <c r="K46" s="3" t="s">
        <v>425</v>
      </c>
      <c r="L46" s="3" t="s">
        <v>424</v>
      </c>
      <c r="M46" s="3" t="s">
        <v>425</v>
      </c>
      <c r="N46" s="3" t="s">
        <v>422</v>
      </c>
      <c r="O46" s="3" t="s">
        <v>425</v>
      </c>
      <c r="P46" s="3" t="s">
        <v>422</v>
      </c>
      <c r="Q46" s="3" t="s">
        <v>422</v>
      </c>
      <c r="R46" s="3">
        <v>33.720999999999997</v>
      </c>
      <c r="S46" s="3">
        <v>35.326999999999998</v>
      </c>
    </row>
    <row r="47" spans="1:19" x14ac:dyDescent="0.25">
      <c r="A47" s="3" t="s">
        <v>475</v>
      </c>
      <c r="B47" s="3" t="s">
        <v>447</v>
      </c>
      <c r="C47" s="3" t="s">
        <v>417</v>
      </c>
      <c r="D47" s="3" t="s">
        <v>417</v>
      </c>
      <c r="E47" s="3" t="s">
        <v>416</v>
      </c>
      <c r="F47" s="3" t="s">
        <v>422</v>
      </c>
      <c r="G47" s="3" t="s">
        <v>423</v>
      </c>
      <c r="H47" s="3" t="s">
        <v>423</v>
      </c>
      <c r="I47" s="3" t="s">
        <v>423</v>
      </c>
      <c r="J47" s="3" t="s">
        <v>424</v>
      </c>
      <c r="K47" s="3" t="s">
        <v>425</v>
      </c>
      <c r="L47" s="3" t="s">
        <v>424</v>
      </c>
      <c r="M47" s="3" t="s">
        <v>425</v>
      </c>
      <c r="N47" s="3" t="s">
        <v>422</v>
      </c>
      <c r="O47" s="3" t="s">
        <v>425</v>
      </c>
      <c r="P47" s="3" t="s">
        <v>422</v>
      </c>
      <c r="Q47" s="3" t="s">
        <v>422</v>
      </c>
      <c r="R47" s="3">
        <v>32.674999999999997</v>
      </c>
      <c r="S47" s="3">
        <v>34.076999999999998</v>
      </c>
    </row>
    <row r="48" spans="1:19" x14ac:dyDescent="0.25">
      <c r="A48" s="3" t="s">
        <v>476</v>
      </c>
      <c r="B48" s="3" t="s">
        <v>426</v>
      </c>
      <c r="C48" s="3" t="s">
        <v>416</v>
      </c>
      <c r="D48" s="3" t="s">
        <v>417</v>
      </c>
      <c r="E48" s="3" t="s">
        <v>416</v>
      </c>
      <c r="F48" s="3" t="s">
        <v>425</v>
      </c>
      <c r="G48" s="3" t="s">
        <v>423</v>
      </c>
      <c r="H48" s="3" t="s">
        <v>423</v>
      </c>
      <c r="I48" s="3" t="s">
        <v>423</v>
      </c>
      <c r="J48" s="3" t="s">
        <v>424</v>
      </c>
      <c r="K48" s="3" t="s">
        <v>425</v>
      </c>
      <c r="L48" s="3" t="s">
        <v>424</v>
      </c>
      <c r="M48" s="3" t="s">
        <v>425</v>
      </c>
      <c r="N48" s="3" t="s">
        <v>422</v>
      </c>
      <c r="O48" s="3" t="s">
        <v>425</v>
      </c>
      <c r="P48" s="3" t="s">
        <v>422</v>
      </c>
      <c r="Q48" s="3" t="s">
        <v>422</v>
      </c>
      <c r="R48" s="3" t="s">
        <v>444</v>
      </c>
      <c r="S48" s="3">
        <v>37.981999999999999</v>
      </c>
    </row>
    <row r="49" spans="1:19" x14ac:dyDescent="0.25">
      <c r="A49" s="3" t="s">
        <v>477</v>
      </c>
      <c r="B49" s="3" t="s">
        <v>434</v>
      </c>
      <c r="C49" s="3" t="s">
        <v>417</v>
      </c>
      <c r="D49" s="3" t="s">
        <v>417</v>
      </c>
      <c r="E49" s="3" t="s">
        <v>416</v>
      </c>
      <c r="F49" s="3" t="s">
        <v>422</v>
      </c>
      <c r="G49" s="3" t="s">
        <v>423</v>
      </c>
      <c r="H49" s="3" t="s">
        <v>423</v>
      </c>
      <c r="I49" s="3" t="s">
        <v>423</v>
      </c>
      <c r="J49" s="3" t="s">
        <v>424</v>
      </c>
      <c r="K49" s="3" t="s">
        <v>425</v>
      </c>
      <c r="L49" s="3" t="s">
        <v>424</v>
      </c>
      <c r="M49" s="3" t="s">
        <v>425</v>
      </c>
      <c r="N49" s="3" t="s">
        <v>422</v>
      </c>
      <c r="O49" s="3" t="s">
        <v>425</v>
      </c>
      <c r="P49" s="3" t="s">
        <v>422</v>
      </c>
      <c r="Q49" s="3" t="s">
        <v>422</v>
      </c>
      <c r="R49" s="3">
        <v>32.223999999999997</v>
      </c>
      <c r="S49" s="3">
        <v>34.89</v>
      </c>
    </row>
    <row r="50" spans="1:19" x14ac:dyDescent="0.25">
      <c r="A50" s="3" t="s">
        <v>478</v>
      </c>
      <c r="B50" s="3" t="s">
        <v>427</v>
      </c>
      <c r="C50" s="3" t="s">
        <v>417</v>
      </c>
      <c r="D50" s="3" t="s">
        <v>416</v>
      </c>
      <c r="E50" s="3" t="s">
        <v>416</v>
      </c>
      <c r="F50" s="3" t="s">
        <v>422</v>
      </c>
      <c r="G50" s="3" t="s">
        <v>423</v>
      </c>
      <c r="H50" s="3" t="s">
        <v>425</v>
      </c>
      <c r="I50" s="3" t="s">
        <v>423</v>
      </c>
      <c r="J50" s="3" t="s">
        <v>424</v>
      </c>
      <c r="K50" s="3" t="s">
        <v>425</v>
      </c>
      <c r="L50" s="3" t="s">
        <v>424</v>
      </c>
      <c r="M50" s="3" t="s">
        <v>425</v>
      </c>
      <c r="N50" s="3" t="s">
        <v>422</v>
      </c>
      <c r="O50" s="3" t="s">
        <v>425</v>
      </c>
      <c r="P50" s="3" t="s">
        <v>422</v>
      </c>
      <c r="Q50" s="3" t="s">
        <v>422</v>
      </c>
      <c r="R50" s="3" t="s">
        <v>444</v>
      </c>
      <c r="S50" s="3">
        <v>33.805999999999997</v>
      </c>
    </row>
    <row r="51" spans="1:19" x14ac:dyDescent="0.25">
      <c r="A51" s="3" t="s">
        <v>479</v>
      </c>
      <c r="B51" s="3" t="s">
        <v>428</v>
      </c>
      <c r="C51" s="3" t="s">
        <v>416</v>
      </c>
      <c r="D51" s="3"/>
      <c r="E51" s="3" t="s">
        <v>416</v>
      </c>
      <c r="F51" s="3" t="s">
        <v>425</v>
      </c>
      <c r="G51" s="3" t="s">
        <v>423</v>
      </c>
      <c r="H51" s="3" t="s">
        <v>444</v>
      </c>
      <c r="I51" s="3" t="s">
        <v>423</v>
      </c>
      <c r="J51" s="3" t="s">
        <v>424</v>
      </c>
      <c r="K51" s="3" t="s">
        <v>425</v>
      </c>
      <c r="L51" s="3" t="s">
        <v>424</v>
      </c>
      <c r="M51" s="3" t="s">
        <v>425</v>
      </c>
      <c r="N51" s="3" t="s">
        <v>422</v>
      </c>
      <c r="O51" s="3" t="s">
        <v>425</v>
      </c>
      <c r="P51" s="3" t="s">
        <v>422</v>
      </c>
      <c r="Q51" s="3" t="s">
        <v>422</v>
      </c>
      <c r="R51" s="3" t="s">
        <v>444</v>
      </c>
      <c r="S51" s="3">
        <v>40.790999999999997</v>
      </c>
    </row>
    <row r="52" spans="1:19" x14ac:dyDescent="0.25">
      <c r="A52" s="3" t="s">
        <v>480</v>
      </c>
      <c r="B52" s="3" t="s">
        <v>429</v>
      </c>
      <c r="C52" s="3" t="s">
        <v>417</v>
      </c>
      <c r="D52" s="3" t="s">
        <v>417</v>
      </c>
      <c r="E52" s="3" t="s">
        <v>416</v>
      </c>
      <c r="F52" s="3" t="s">
        <v>422</v>
      </c>
      <c r="G52" s="3" t="s">
        <v>423</v>
      </c>
      <c r="H52" s="3" t="s">
        <v>423</v>
      </c>
      <c r="I52" s="3" t="s">
        <v>423</v>
      </c>
      <c r="J52" s="3" t="s">
        <v>424</v>
      </c>
      <c r="K52" s="3" t="s">
        <v>425</v>
      </c>
      <c r="L52" s="3" t="s">
        <v>424</v>
      </c>
      <c r="M52" s="3" t="s">
        <v>425</v>
      </c>
      <c r="N52" s="3" t="s">
        <v>422</v>
      </c>
      <c r="O52" s="3" t="s">
        <v>425</v>
      </c>
      <c r="P52" s="3" t="s">
        <v>422</v>
      </c>
      <c r="Q52" s="3" t="s">
        <v>422</v>
      </c>
      <c r="R52" s="3">
        <v>32.350999999999999</v>
      </c>
      <c r="S52" s="3">
        <v>36.713999999999999</v>
      </c>
    </row>
    <row r="53" spans="1:19" x14ac:dyDescent="0.25">
      <c r="A53" s="3" t="s">
        <v>481</v>
      </c>
      <c r="B53" s="3" t="s">
        <v>429</v>
      </c>
      <c r="C53" s="3" t="s">
        <v>416</v>
      </c>
      <c r="D53" s="3" t="s">
        <v>413</v>
      </c>
      <c r="E53" s="3" t="s">
        <v>416</v>
      </c>
      <c r="F53" s="3" t="s">
        <v>425</v>
      </c>
      <c r="G53" s="3" t="s">
        <v>424</v>
      </c>
      <c r="H53" s="3" t="s">
        <v>425</v>
      </c>
      <c r="I53" s="3" t="s">
        <v>424</v>
      </c>
      <c r="J53" s="3" t="s">
        <v>423</v>
      </c>
      <c r="K53" s="3" t="s">
        <v>425</v>
      </c>
      <c r="L53" s="3" t="s">
        <v>424</v>
      </c>
      <c r="M53" s="3" t="s">
        <v>425</v>
      </c>
      <c r="N53" s="3" t="s">
        <v>422</v>
      </c>
      <c r="O53" s="3" t="s">
        <v>425</v>
      </c>
      <c r="P53" s="3" t="s">
        <v>422</v>
      </c>
      <c r="Q53" s="3" t="s">
        <v>422</v>
      </c>
      <c r="R53" s="3">
        <v>40.225000000000001</v>
      </c>
      <c r="S53" s="3">
        <v>42.877000000000002</v>
      </c>
    </row>
    <row r="54" spans="1:19" x14ac:dyDescent="0.25">
      <c r="A54" s="3" t="s">
        <v>482</v>
      </c>
      <c r="B54" s="3" t="s">
        <v>447</v>
      </c>
      <c r="C54" s="3" t="s">
        <v>416</v>
      </c>
      <c r="D54" s="3" t="s">
        <v>416</v>
      </c>
      <c r="E54" s="3" t="s">
        <v>416</v>
      </c>
      <c r="F54" s="3" t="s">
        <v>425</v>
      </c>
      <c r="G54" s="3" t="s">
        <v>423</v>
      </c>
      <c r="H54" s="3" t="s">
        <v>425</v>
      </c>
      <c r="I54" s="3" t="s">
        <v>423</v>
      </c>
      <c r="J54" s="3" t="s">
        <v>424</v>
      </c>
      <c r="K54" s="3" t="s">
        <v>425</v>
      </c>
      <c r="L54" s="3" t="s">
        <v>424</v>
      </c>
      <c r="M54" s="3" t="s">
        <v>425</v>
      </c>
      <c r="N54" s="3" t="s">
        <v>422</v>
      </c>
      <c r="O54" s="3" t="s">
        <v>425</v>
      </c>
      <c r="P54" s="3" t="s">
        <v>422</v>
      </c>
      <c r="Q54" s="3" t="s">
        <v>422</v>
      </c>
      <c r="R54" s="3">
        <v>31.669</v>
      </c>
      <c r="S54" s="3">
        <v>34.012999999999998</v>
      </c>
    </row>
    <row r="55" spans="1:19" x14ac:dyDescent="0.25">
      <c r="A55" s="3" t="s">
        <v>483</v>
      </c>
      <c r="B55" s="3" t="s">
        <v>455</v>
      </c>
      <c r="C55" s="3" t="s">
        <v>417</v>
      </c>
      <c r="D55" s="3" t="s">
        <v>417</v>
      </c>
      <c r="E55" s="3" t="s">
        <v>416</v>
      </c>
      <c r="F55" s="3" t="s">
        <v>422</v>
      </c>
      <c r="G55" s="3" t="s">
        <v>423</v>
      </c>
      <c r="H55" s="3" t="s">
        <v>423</v>
      </c>
      <c r="I55" s="3" t="s">
        <v>423</v>
      </c>
      <c r="J55" s="3" t="s">
        <v>424</v>
      </c>
      <c r="K55" s="3" t="s">
        <v>425</v>
      </c>
      <c r="L55" s="3" t="s">
        <v>424</v>
      </c>
      <c r="M55" s="3" t="s">
        <v>425</v>
      </c>
      <c r="N55" s="3" t="s">
        <v>422</v>
      </c>
      <c r="O55" s="3" t="s">
        <v>425</v>
      </c>
      <c r="P55" s="3" t="s">
        <v>422</v>
      </c>
      <c r="Q55" s="3" t="s">
        <v>422</v>
      </c>
      <c r="R55" s="3">
        <v>32.829000000000001</v>
      </c>
      <c r="S55" s="3">
        <v>34.765000000000001</v>
      </c>
    </row>
    <row r="56" spans="1:19" x14ac:dyDescent="0.25">
      <c r="A56" s="3" t="s">
        <v>484</v>
      </c>
      <c r="B56" s="3" t="s">
        <v>485</v>
      </c>
      <c r="C56" s="3" t="s">
        <v>417</v>
      </c>
      <c r="D56" s="3" t="s">
        <v>416</v>
      </c>
      <c r="E56" s="3" t="s">
        <v>416</v>
      </c>
      <c r="F56" s="3" t="s">
        <v>422</v>
      </c>
      <c r="G56" s="3" t="s">
        <v>423</v>
      </c>
      <c r="H56" s="3" t="s">
        <v>425</v>
      </c>
      <c r="I56" s="3" t="s">
        <v>423</v>
      </c>
      <c r="J56" s="3" t="s">
        <v>424</v>
      </c>
      <c r="K56" s="3" t="s">
        <v>425</v>
      </c>
      <c r="L56" s="3" t="s">
        <v>424</v>
      </c>
      <c r="M56" s="3" t="s">
        <v>425</v>
      </c>
      <c r="N56" s="3" t="s">
        <v>422</v>
      </c>
      <c r="O56" s="3" t="s">
        <v>425</v>
      </c>
      <c r="P56" s="3" t="s">
        <v>422</v>
      </c>
      <c r="Q56" s="3" t="s">
        <v>422</v>
      </c>
      <c r="R56" s="3">
        <v>31.696000000000002</v>
      </c>
      <c r="S56" s="3">
        <v>34.795000000000002</v>
      </c>
    </row>
    <row r="57" spans="1:19" x14ac:dyDescent="0.25">
      <c r="A57" s="3" t="s">
        <v>486</v>
      </c>
      <c r="B57" s="3" t="s">
        <v>487</v>
      </c>
      <c r="C57" s="3" t="s">
        <v>416</v>
      </c>
      <c r="D57" s="3"/>
      <c r="E57" s="3" t="s">
        <v>416</v>
      </c>
      <c r="F57" s="3" t="s">
        <v>425</v>
      </c>
      <c r="G57" s="3" t="s">
        <v>423</v>
      </c>
      <c r="H57" s="3" t="s">
        <v>425</v>
      </c>
      <c r="I57" s="3" t="s">
        <v>423</v>
      </c>
      <c r="J57" s="3" t="s">
        <v>444</v>
      </c>
      <c r="K57" s="3" t="s">
        <v>425</v>
      </c>
      <c r="L57" s="3" t="s">
        <v>424</v>
      </c>
      <c r="M57" s="3" t="s">
        <v>425</v>
      </c>
      <c r="N57" s="3" t="s">
        <v>422</v>
      </c>
      <c r="O57" s="3" t="s">
        <v>425</v>
      </c>
      <c r="P57" s="3" t="s">
        <v>422</v>
      </c>
      <c r="Q57" s="3" t="s">
        <v>422</v>
      </c>
      <c r="R57" s="3">
        <v>36.363</v>
      </c>
      <c r="S57" s="3">
        <v>38.758000000000003</v>
      </c>
    </row>
    <row r="58" spans="1:19" x14ac:dyDescent="0.25">
      <c r="A58" s="3" t="s">
        <v>488</v>
      </c>
      <c r="B58" s="3" t="s">
        <v>432</v>
      </c>
      <c r="C58" s="3" t="s">
        <v>417</v>
      </c>
      <c r="D58" s="3" t="s">
        <v>416</v>
      </c>
      <c r="E58" s="3" t="s">
        <v>416</v>
      </c>
      <c r="F58" s="3" t="s">
        <v>422</v>
      </c>
      <c r="G58" s="3" t="s">
        <v>423</v>
      </c>
      <c r="H58" s="3" t="s">
        <v>425</v>
      </c>
      <c r="I58" s="3" t="s">
        <v>423</v>
      </c>
      <c r="J58" s="3" t="s">
        <v>424</v>
      </c>
      <c r="K58" s="3" t="s">
        <v>425</v>
      </c>
      <c r="L58" s="3" t="s">
        <v>424</v>
      </c>
      <c r="M58" s="3" t="s">
        <v>425</v>
      </c>
      <c r="N58" s="3" t="s">
        <v>422</v>
      </c>
      <c r="O58" s="3" t="s">
        <v>425</v>
      </c>
      <c r="P58" s="3" t="s">
        <v>422</v>
      </c>
      <c r="Q58" s="3" t="s">
        <v>422</v>
      </c>
      <c r="R58" s="3" t="s">
        <v>444</v>
      </c>
      <c r="S58" s="3">
        <v>33.203000000000003</v>
      </c>
    </row>
    <row r="59" spans="1:19" x14ac:dyDescent="0.25">
      <c r="A59" s="3" t="s">
        <v>489</v>
      </c>
      <c r="B59" s="3" t="s">
        <v>455</v>
      </c>
      <c r="C59" s="3" t="s">
        <v>417</v>
      </c>
      <c r="D59" s="3" t="s">
        <v>417</v>
      </c>
      <c r="E59" s="3" t="s">
        <v>416</v>
      </c>
      <c r="F59" s="3" t="s">
        <v>422</v>
      </c>
      <c r="G59" s="3" t="s">
        <v>423</v>
      </c>
      <c r="H59" s="3" t="s">
        <v>423</v>
      </c>
      <c r="I59" s="3" t="s">
        <v>423</v>
      </c>
      <c r="J59" s="3" t="s">
        <v>424</v>
      </c>
      <c r="K59" s="3" t="s">
        <v>425</v>
      </c>
      <c r="L59" s="3" t="s">
        <v>424</v>
      </c>
      <c r="M59" s="3" t="s">
        <v>425</v>
      </c>
      <c r="N59" s="3" t="s">
        <v>422</v>
      </c>
      <c r="O59" s="3" t="s">
        <v>425</v>
      </c>
      <c r="P59" s="3" t="s">
        <v>422</v>
      </c>
      <c r="Q59" s="3" t="s">
        <v>422</v>
      </c>
      <c r="R59" s="3">
        <v>32.146000000000001</v>
      </c>
      <c r="S59" s="3">
        <v>34.850999999999999</v>
      </c>
    </row>
    <row r="60" spans="1:19" x14ac:dyDescent="0.25">
      <c r="A60" s="3" t="s">
        <v>490</v>
      </c>
      <c r="B60" s="3" t="s">
        <v>491</v>
      </c>
      <c r="C60" s="3" t="s">
        <v>417</v>
      </c>
      <c r="D60" s="3" t="s">
        <v>416</v>
      </c>
      <c r="E60" s="3" t="s">
        <v>416</v>
      </c>
      <c r="F60" s="3" t="s">
        <v>422</v>
      </c>
      <c r="G60" s="3" t="s">
        <v>423</v>
      </c>
      <c r="H60" s="3" t="s">
        <v>425</v>
      </c>
      <c r="I60" s="3" t="s">
        <v>423</v>
      </c>
      <c r="J60" s="3" t="s">
        <v>424</v>
      </c>
      <c r="K60" s="3" t="s">
        <v>425</v>
      </c>
      <c r="L60" s="3" t="s">
        <v>424</v>
      </c>
      <c r="M60" s="3" t="s">
        <v>425</v>
      </c>
      <c r="N60" s="3" t="s">
        <v>422</v>
      </c>
      <c r="O60" s="3" t="s">
        <v>425</v>
      </c>
      <c r="P60" s="3" t="s">
        <v>422</v>
      </c>
      <c r="Q60" s="3" t="s">
        <v>422</v>
      </c>
      <c r="R60" s="3">
        <v>31.492000000000001</v>
      </c>
      <c r="S60" s="3">
        <v>34.96</v>
      </c>
    </row>
    <row r="61" spans="1:19" x14ac:dyDescent="0.25">
      <c r="A61" s="3" t="s">
        <v>492</v>
      </c>
      <c r="B61" s="3" t="s">
        <v>455</v>
      </c>
      <c r="C61" s="3" t="s">
        <v>417</v>
      </c>
      <c r="D61" s="3" t="s">
        <v>416</v>
      </c>
      <c r="E61" s="3" t="s">
        <v>416</v>
      </c>
      <c r="F61" s="3" t="s">
        <v>422</v>
      </c>
      <c r="G61" s="3" t="s">
        <v>423</v>
      </c>
      <c r="H61" s="3" t="s">
        <v>425</v>
      </c>
      <c r="I61" s="3" t="s">
        <v>423</v>
      </c>
      <c r="J61" s="3" t="s">
        <v>424</v>
      </c>
      <c r="K61" s="3" t="s">
        <v>425</v>
      </c>
      <c r="L61" s="3" t="s">
        <v>424</v>
      </c>
      <c r="M61" s="3" t="s">
        <v>425</v>
      </c>
      <c r="N61" s="3" t="s">
        <v>422</v>
      </c>
      <c r="O61" s="3" t="s">
        <v>425</v>
      </c>
      <c r="P61" s="3" t="s">
        <v>422</v>
      </c>
      <c r="Q61" s="3" t="s">
        <v>422</v>
      </c>
      <c r="R61" s="3">
        <v>32.502000000000002</v>
      </c>
      <c r="S61" s="3">
        <v>35.018999999999998</v>
      </c>
    </row>
    <row r="62" spans="1:19" x14ac:dyDescent="0.25">
      <c r="A62" s="3" t="s">
        <v>493</v>
      </c>
      <c r="B62" s="3" t="s">
        <v>494</v>
      </c>
      <c r="C62" s="3" t="s">
        <v>417</v>
      </c>
      <c r="D62" s="3" t="s">
        <v>417</v>
      </c>
      <c r="E62" s="3" t="s">
        <v>416</v>
      </c>
      <c r="F62" s="3" t="s">
        <v>422</v>
      </c>
      <c r="G62" s="3" t="s">
        <v>423</v>
      </c>
      <c r="H62" s="3" t="s">
        <v>423</v>
      </c>
      <c r="I62" s="3" t="s">
        <v>423</v>
      </c>
      <c r="J62" s="3" t="s">
        <v>424</v>
      </c>
      <c r="K62" s="3" t="s">
        <v>425</v>
      </c>
      <c r="L62" s="3" t="s">
        <v>424</v>
      </c>
      <c r="M62" s="3" t="s">
        <v>425</v>
      </c>
      <c r="N62" s="3" t="s">
        <v>422</v>
      </c>
      <c r="O62" s="3" t="s">
        <v>425</v>
      </c>
      <c r="P62" s="3" t="s">
        <v>422</v>
      </c>
      <c r="Q62" s="3" t="s">
        <v>422</v>
      </c>
      <c r="R62" s="3">
        <v>32.869999999999997</v>
      </c>
      <c r="S62" s="3">
        <v>34.274000000000001</v>
      </c>
    </row>
    <row r="63" spans="1:19" x14ac:dyDescent="0.25">
      <c r="A63" s="3" t="s">
        <v>495</v>
      </c>
      <c r="B63" s="3" t="s">
        <v>447</v>
      </c>
      <c r="C63" s="3"/>
      <c r="D63" s="3"/>
      <c r="E63" s="3" t="s">
        <v>416</v>
      </c>
      <c r="F63" s="3" t="s">
        <v>1236</v>
      </c>
      <c r="G63" s="3" t="s">
        <v>423</v>
      </c>
      <c r="H63" s="3" t="s">
        <v>425</v>
      </c>
      <c r="I63" s="3" t="s">
        <v>423</v>
      </c>
      <c r="J63" s="3" t="s">
        <v>444</v>
      </c>
      <c r="K63" s="3" t="s">
        <v>425</v>
      </c>
      <c r="L63" s="3" t="s">
        <v>424</v>
      </c>
      <c r="M63" s="3" t="s">
        <v>425</v>
      </c>
      <c r="N63" s="3" t="s">
        <v>422</v>
      </c>
      <c r="O63" s="3" t="s">
        <v>425</v>
      </c>
      <c r="P63" s="3" t="s">
        <v>422</v>
      </c>
      <c r="Q63" s="3" t="s">
        <v>422</v>
      </c>
      <c r="R63" s="3">
        <v>31.622</v>
      </c>
      <c r="S63" s="3">
        <v>34.75</v>
      </c>
    </row>
    <row r="64" spans="1:19" x14ac:dyDescent="0.25">
      <c r="A64" s="3" t="s">
        <v>496</v>
      </c>
      <c r="B64" s="3" t="s">
        <v>497</v>
      </c>
      <c r="C64" s="3" t="s">
        <v>417</v>
      </c>
      <c r="D64" s="3"/>
      <c r="E64" s="3" t="s">
        <v>416</v>
      </c>
      <c r="F64" s="3" t="s">
        <v>422</v>
      </c>
      <c r="G64" s="3" t="s">
        <v>423</v>
      </c>
      <c r="H64" s="3" t="s">
        <v>425</v>
      </c>
      <c r="I64" s="3" t="s">
        <v>423</v>
      </c>
      <c r="J64" s="3" t="s">
        <v>444</v>
      </c>
      <c r="K64" s="3" t="s">
        <v>425</v>
      </c>
      <c r="L64" s="3" t="s">
        <v>424</v>
      </c>
      <c r="M64" s="3" t="s">
        <v>425</v>
      </c>
      <c r="N64" s="3" t="s">
        <v>422</v>
      </c>
      <c r="O64" s="3" t="s">
        <v>425</v>
      </c>
      <c r="P64" s="3" t="s">
        <v>422</v>
      </c>
      <c r="Q64" s="3" t="s">
        <v>422</v>
      </c>
      <c r="R64" s="3">
        <v>31.529</v>
      </c>
      <c r="S64" s="3">
        <v>33.036000000000001</v>
      </c>
    </row>
    <row r="65" spans="1:19" x14ac:dyDescent="0.25">
      <c r="A65" s="3" t="s">
        <v>498</v>
      </c>
      <c r="B65" s="3" t="s">
        <v>499</v>
      </c>
      <c r="C65" s="3" t="s">
        <v>417</v>
      </c>
      <c r="D65" s="3" t="s">
        <v>416</v>
      </c>
      <c r="E65" s="3" t="s">
        <v>416</v>
      </c>
      <c r="F65" s="3" t="s">
        <v>422</v>
      </c>
      <c r="G65" s="3" t="s">
        <v>423</v>
      </c>
      <c r="H65" s="3" t="s">
        <v>425</v>
      </c>
      <c r="I65" s="3" t="s">
        <v>423</v>
      </c>
      <c r="J65" s="3" t="s">
        <v>424</v>
      </c>
      <c r="K65" s="3" t="s">
        <v>425</v>
      </c>
      <c r="L65" s="3" t="s">
        <v>424</v>
      </c>
      <c r="M65" s="3" t="s">
        <v>425</v>
      </c>
      <c r="N65" s="3" t="s">
        <v>422</v>
      </c>
      <c r="O65" s="3" t="s">
        <v>425</v>
      </c>
      <c r="P65" s="3" t="s">
        <v>422</v>
      </c>
      <c r="Q65" s="3" t="s">
        <v>422</v>
      </c>
      <c r="R65" s="3">
        <v>31.745000000000001</v>
      </c>
      <c r="S65" s="3">
        <v>33.631999999999998</v>
      </c>
    </row>
    <row r="66" spans="1:19" x14ac:dyDescent="0.25">
      <c r="A66" s="3" t="s">
        <v>500</v>
      </c>
      <c r="B66" s="3" t="s">
        <v>447</v>
      </c>
      <c r="C66" s="3" t="s">
        <v>416</v>
      </c>
      <c r="D66" s="3" t="s">
        <v>416</v>
      </c>
      <c r="E66" s="3" t="s">
        <v>416</v>
      </c>
      <c r="F66" s="3" t="s">
        <v>425</v>
      </c>
      <c r="G66" s="3" t="s">
        <v>423</v>
      </c>
      <c r="H66" s="3" t="s">
        <v>425</v>
      </c>
      <c r="I66" s="3" t="s">
        <v>423</v>
      </c>
      <c r="J66" s="3" t="s">
        <v>424</v>
      </c>
      <c r="K66" s="3" t="s">
        <v>425</v>
      </c>
      <c r="L66" s="3" t="s">
        <v>424</v>
      </c>
      <c r="M66" s="3" t="s">
        <v>425</v>
      </c>
      <c r="N66" s="3" t="s">
        <v>422</v>
      </c>
      <c r="O66" s="3" t="s">
        <v>425</v>
      </c>
      <c r="P66" s="3" t="s">
        <v>422</v>
      </c>
      <c r="Q66" s="3" t="s">
        <v>422</v>
      </c>
      <c r="R66" s="3">
        <v>31.331</v>
      </c>
      <c r="S66" s="3">
        <v>33.069000000000003</v>
      </c>
    </row>
    <row r="67" spans="1:19" x14ac:dyDescent="0.25">
      <c r="A67" s="3" t="s">
        <v>501</v>
      </c>
      <c r="B67" s="3" t="s">
        <v>453</v>
      </c>
      <c r="C67" s="3" t="s">
        <v>417</v>
      </c>
      <c r="D67" s="3" t="s">
        <v>417</v>
      </c>
      <c r="E67" s="3" t="s">
        <v>416</v>
      </c>
      <c r="F67" s="3" t="s">
        <v>422</v>
      </c>
      <c r="G67" s="3" t="s">
        <v>423</v>
      </c>
      <c r="H67" s="3" t="s">
        <v>423</v>
      </c>
      <c r="I67" s="3" t="s">
        <v>423</v>
      </c>
      <c r="J67" s="3" t="s">
        <v>424</v>
      </c>
      <c r="K67" s="3" t="s">
        <v>425</v>
      </c>
      <c r="L67" s="3" t="s">
        <v>424</v>
      </c>
      <c r="M67" s="3" t="s">
        <v>425</v>
      </c>
      <c r="N67" s="3" t="s">
        <v>422</v>
      </c>
      <c r="O67" s="3" t="s">
        <v>425</v>
      </c>
      <c r="P67" s="3" t="s">
        <v>422</v>
      </c>
      <c r="Q67" s="3" t="s">
        <v>422</v>
      </c>
      <c r="R67" s="3">
        <v>33.192999999999998</v>
      </c>
      <c r="S67" s="3">
        <v>35.692</v>
      </c>
    </row>
    <row r="68" spans="1:19" x14ac:dyDescent="0.25">
      <c r="A68" s="3" t="s">
        <v>502</v>
      </c>
      <c r="B68" s="3" t="s">
        <v>499</v>
      </c>
      <c r="C68" s="3" t="s">
        <v>416</v>
      </c>
      <c r="D68" s="3" t="s">
        <v>417</v>
      </c>
      <c r="E68" s="3" t="s">
        <v>416</v>
      </c>
      <c r="F68" s="3" t="s">
        <v>425</v>
      </c>
      <c r="G68" s="3" t="s">
        <v>423</v>
      </c>
      <c r="H68" s="3" t="s">
        <v>423</v>
      </c>
      <c r="I68" s="3" t="s">
        <v>423</v>
      </c>
      <c r="J68" s="3" t="s">
        <v>424</v>
      </c>
      <c r="K68" s="3" t="s">
        <v>425</v>
      </c>
      <c r="L68" s="3" t="s">
        <v>424</v>
      </c>
      <c r="M68" s="3" t="s">
        <v>425</v>
      </c>
      <c r="N68" s="3" t="s">
        <v>422</v>
      </c>
      <c r="O68" s="3" t="s">
        <v>425</v>
      </c>
      <c r="P68" s="3" t="s">
        <v>422</v>
      </c>
      <c r="Q68" s="3" t="s">
        <v>422</v>
      </c>
      <c r="R68" s="3">
        <v>32.094000000000001</v>
      </c>
      <c r="S68" s="3">
        <v>34.401000000000003</v>
      </c>
    </row>
    <row r="69" spans="1:19" x14ac:dyDescent="0.25">
      <c r="A69" s="3" t="s">
        <v>503</v>
      </c>
      <c r="B69" s="3" t="s">
        <v>497</v>
      </c>
      <c r="C69" s="3" t="s">
        <v>417</v>
      </c>
      <c r="D69" s="3" t="s">
        <v>416</v>
      </c>
      <c r="E69" s="3" t="s">
        <v>416</v>
      </c>
      <c r="F69" s="3" t="s">
        <v>422</v>
      </c>
      <c r="G69" s="3" t="s">
        <v>423</v>
      </c>
      <c r="H69" s="3" t="s">
        <v>425</v>
      </c>
      <c r="I69" s="3" t="s">
        <v>423</v>
      </c>
      <c r="J69" s="3" t="s">
        <v>424</v>
      </c>
      <c r="K69" s="3" t="s">
        <v>425</v>
      </c>
      <c r="L69" s="3" t="s">
        <v>424</v>
      </c>
      <c r="M69" s="3" t="s">
        <v>425</v>
      </c>
      <c r="N69" s="3" t="s">
        <v>422</v>
      </c>
      <c r="O69" s="3" t="s">
        <v>425</v>
      </c>
      <c r="P69" s="3" t="s">
        <v>422</v>
      </c>
      <c r="Q69" s="3" t="s">
        <v>422</v>
      </c>
      <c r="R69" s="3">
        <v>31.81</v>
      </c>
      <c r="S69" s="3">
        <v>33.479999999999997</v>
      </c>
    </row>
    <row r="70" spans="1:19" x14ac:dyDescent="0.25">
      <c r="A70" s="3" t="s">
        <v>504</v>
      </c>
      <c r="B70" s="3" t="s">
        <v>451</v>
      </c>
      <c r="C70" s="3" t="s">
        <v>417</v>
      </c>
      <c r="D70" s="3" t="s">
        <v>416</v>
      </c>
      <c r="E70" s="3" t="s">
        <v>416</v>
      </c>
      <c r="F70" s="3" t="s">
        <v>422</v>
      </c>
      <c r="G70" s="3" t="s">
        <v>423</v>
      </c>
      <c r="H70" s="3" t="s">
        <v>425</v>
      </c>
      <c r="I70" s="3" t="s">
        <v>423</v>
      </c>
      <c r="J70" s="3" t="s">
        <v>424</v>
      </c>
      <c r="K70" s="3" t="s">
        <v>425</v>
      </c>
      <c r="L70" s="3" t="s">
        <v>424</v>
      </c>
      <c r="M70" s="3" t="s">
        <v>425</v>
      </c>
      <c r="N70" s="3" t="s">
        <v>422</v>
      </c>
      <c r="O70" s="3" t="s">
        <v>425</v>
      </c>
      <c r="P70" s="3" t="s">
        <v>422</v>
      </c>
      <c r="Q70" s="3" t="s">
        <v>422</v>
      </c>
      <c r="R70" s="3">
        <v>34.892000000000003</v>
      </c>
      <c r="S70" s="3">
        <v>36.451999999999998</v>
      </c>
    </row>
    <row r="71" spans="1:19" x14ac:dyDescent="0.25">
      <c r="A71" s="3" t="s">
        <v>505</v>
      </c>
      <c r="B71" s="3" t="s">
        <v>491</v>
      </c>
      <c r="C71" s="3" t="s">
        <v>417</v>
      </c>
      <c r="D71" s="3"/>
      <c r="E71" s="3" t="s">
        <v>416</v>
      </c>
      <c r="F71" s="3" t="s">
        <v>422</v>
      </c>
      <c r="G71" s="3" t="s">
        <v>423</v>
      </c>
      <c r="H71" s="3" t="s">
        <v>444</v>
      </c>
      <c r="I71" s="3" t="s">
        <v>423</v>
      </c>
      <c r="J71" s="3" t="s">
        <v>424</v>
      </c>
      <c r="K71" s="3" t="s">
        <v>425</v>
      </c>
      <c r="L71" s="3" t="s">
        <v>424</v>
      </c>
      <c r="M71" s="3" t="s">
        <v>425</v>
      </c>
      <c r="N71" s="3" t="s">
        <v>422</v>
      </c>
      <c r="O71" s="3" t="s">
        <v>425</v>
      </c>
      <c r="P71" s="3" t="s">
        <v>422</v>
      </c>
      <c r="Q71" s="3" t="s">
        <v>422</v>
      </c>
      <c r="R71" s="3">
        <v>31.387</v>
      </c>
      <c r="S71" s="3">
        <v>33.625999999999998</v>
      </c>
    </row>
    <row r="72" spans="1:19" x14ac:dyDescent="0.25">
      <c r="A72" s="3" t="s">
        <v>506</v>
      </c>
      <c r="B72" s="3" t="s">
        <v>447</v>
      </c>
      <c r="C72" s="3"/>
      <c r="D72" s="3" t="s">
        <v>417</v>
      </c>
      <c r="E72" s="3" t="s">
        <v>416</v>
      </c>
      <c r="F72" s="3" t="s">
        <v>444</v>
      </c>
      <c r="G72" s="3" t="s">
        <v>423</v>
      </c>
      <c r="H72" s="3" t="s">
        <v>423</v>
      </c>
      <c r="I72" s="3" t="s">
        <v>423</v>
      </c>
      <c r="J72" s="3" t="s">
        <v>424</v>
      </c>
      <c r="K72" s="3" t="s">
        <v>425</v>
      </c>
      <c r="L72" s="3" t="s">
        <v>424</v>
      </c>
      <c r="M72" s="3" t="s">
        <v>425</v>
      </c>
      <c r="N72" s="3" t="s">
        <v>422</v>
      </c>
      <c r="O72" s="3" t="s">
        <v>425</v>
      </c>
      <c r="P72" s="3" t="s">
        <v>422</v>
      </c>
      <c r="Q72" s="3" t="s">
        <v>422</v>
      </c>
      <c r="R72" s="3">
        <v>34.704999999999998</v>
      </c>
      <c r="S72" s="3">
        <v>38.192</v>
      </c>
    </row>
    <row r="73" spans="1:19" x14ac:dyDescent="0.25">
      <c r="A73" s="3" t="s">
        <v>507</v>
      </c>
      <c r="B73" s="3" t="s">
        <v>497</v>
      </c>
      <c r="C73" s="3" t="s">
        <v>417</v>
      </c>
      <c r="D73" s="3" t="s">
        <v>417</v>
      </c>
      <c r="E73" s="3" t="s">
        <v>416</v>
      </c>
      <c r="F73" s="3" t="s">
        <v>422</v>
      </c>
      <c r="G73" s="3" t="s">
        <v>423</v>
      </c>
      <c r="H73" s="3" t="s">
        <v>423</v>
      </c>
      <c r="I73" s="3" t="s">
        <v>423</v>
      </c>
      <c r="J73" s="3" t="s">
        <v>424</v>
      </c>
      <c r="K73" s="3" t="s">
        <v>425</v>
      </c>
      <c r="L73" s="3" t="s">
        <v>424</v>
      </c>
      <c r="M73" s="3" t="s">
        <v>425</v>
      </c>
      <c r="N73" s="3" t="s">
        <v>422</v>
      </c>
      <c r="O73" s="3" t="s">
        <v>425</v>
      </c>
      <c r="P73" s="3" t="s">
        <v>422</v>
      </c>
      <c r="Q73" s="3" t="s">
        <v>422</v>
      </c>
      <c r="R73" s="3">
        <v>40.872999999999998</v>
      </c>
      <c r="S73" s="3">
        <v>42.223999999999997</v>
      </c>
    </row>
    <row r="74" spans="1:19" x14ac:dyDescent="0.25">
      <c r="A74" s="3" t="s">
        <v>508</v>
      </c>
      <c r="B74" s="3" t="s">
        <v>471</v>
      </c>
      <c r="C74" s="3" t="s">
        <v>417</v>
      </c>
      <c r="D74" s="3" t="s">
        <v>416</v>
      </c>
      <c r="E74" s="3" t="s">
        <v>416</v>
      </c>
      <c r="F74" s="3" t="s">
        <v>422</v>
      </c>
      <c r="G74" s="3" t="s">
        <v>423</v>
      </c>
      <c r="H74" s="3" t="s">
        <v>425</v>
      </c>
      <c r="I74" s="3" t="s">
        <v>423</v>
      </c>
      <c r="J74" s="3" t="s">
        <v>424</v>
      </c>
      <c r="K74" s="3" t="s">
        <v>425</v>
      </c>
      <c r="L74" s="3" t="s">
        <v>424</v>
      </c>
      <c r="M74" s="3" t="s">
        <v>425</v>
      </c>
      <c r="N74" s="3" t="s">
        <v>422</v>
      </c>
      <c r="O74" s="3" t="s">
        <v>425</v>
      </c>
      <c r="P74" s="3" t="s">
        <v>422</v>
      </c>
      <c r="Q74" s="3" t="s">
        <v>422</v>
      </c>
      <c r="R74" s="3">
        <v>33.201000000000001</v>
      </c>
      <c r="S74" s="3">
        <v>36.627000000000002</v>
      </c>
    </row>
    <row r="75" spans="1:19" x14ac:dyDescent="0.25">
      <c r="A75" s="3" t="s">
        <v>509</v>
      </c>
      <c r="B75" s="3" t="s">
        <v>471</v>
      </c>
      <c r="C75" s="3" t="s">
        <v>417</v>
      </c>
      <c r="D75" s="3" t="s">
        <v>417</v>
      </c>
      <c r="E75" s="3" t="s">
        <v>416</v>
      </c>
      <c r="F75" s="3" t="s">
        <v>422</v>
      </c>
      <c r="G75" s="3" t="s">
        <v>423</v>
      </c>
      <c r="H75" s="3" t="s">
        <v>423</v>
      </c>
      <c r="I75" s="3" t="s">
        <v>423</v>
      </c>
      <c r="J75" s="3" t="s">
        <v>424</v>
      </c>
      <c r="K75" s="3" t="s">
        <v>425</v>
      </c>
      <c r="L75" s="3" t="s">
        <v>424</v>
      </c>
      <c r="M75" s="3" t="s">
        <v>425</v>
      </c>
      <c r="N75" s="3" t="s">
        <v>422</v>
      </c>
      <c r="O75" s="3" t="s">
        <v>425</v>
      </c>
      <c r="P75" s="3" t="s">
        <v>422</v>
      </c>
      <c r="Q75" s="3" t="s">
        <v>422</v>
      </c>
      <c r="R75" s="3">
        <v>32.32</v>
      </c>
      <c r="S75" s="3">
        <v>34.996000000000002</v>
      </c>
    </row>
    <row r="76" spans="1:19" x14ac:dyDescent="0.25">
      <c r="A76" s="3" t="s">
        <v>510</v>
      </c>
      <c r="B76" s="3" t="s">
        <v>447</v>
      </c>
      <c r="C76" s="3" t="s">
        <v>417</v>
      </c>
      <c r="D76" s="3" t="s">
        <v>416</v>
      </c>
      <c r="E76" s="3" t="s">
        <v>416</v>
      </c>
      <c r="F76" s="3" t="s">
        <v>422</v>
      </c>
      <c r="G76" s="3" t="s">
        <v>423</v>
      </c>
      <c r="H76" s="3" t="s">
        <v>425</v>
      </c>
      <c r="I76" s="3" t="s">
        <v>423</v>
      </c>
      <c r="J76" s="3" t="s">
        <v>424</v>
      </c>
      <c r="K76" s="3" t="s">
        <v>425</v>
      </c>
      <c r="L76" s="3" t="s">
        <v>424</v>
      </c>
      <c r="M76" s="3" t="s">
        <v>425</v>
      </c>
      <c r="N76" s="3" t="s">
        <v>422</v>
      </c>
      <c r="O76" s="3" t="s">
        <v>425</v>
      </c>
      <c r="P76" s="3" t="s">
        <v>422</v>
      </c>
      <c r="Q76" s="3" t="s">
        <v>422</v>
      </c>
      <c r="R76" s="3">
        <v>32.654000000000003</v>
      </c>
      <c r="S76" s="3">
        <v>35.529000000000003</v>
      </c>
    </row>
    <row r="77" spans="1:19" x14ac:dyDescent="0.25">
      <c r="A77" s="3" t="s">
        <v>511</v>
      </c>
      <c r="B77" s="3" t="s">
        <v>512</v>
      </c>
      <c r="C77" s="3" t="s">
        <v>417</v>
      </c>
      <c r="D77" s="3" t="s">
        <v>416</v>
      </c>
      <c r="E77" s="3" t="s">
        <v>416</v>
      </c>
      <c r="F77" s="3" t="s">
        <v>422</v>
      </c>
      <c r="G77" s="3" t="s">
        <v>423</v>
      </c>
      <c r="H77" s="3" t="s">
        <v>425</v>
      </c>
      <c r="I77" s="3" t="s">
        <v>423</v>
      </c>
      <c r="J77" s="3" t="s">
        <v>424</v>
      </c>
      <c r="K77" s="3" t="s">
        <v>425</v>
      </c>
      <c r="L77" s="3" t="s">
        <v>424</v>
      </c>
      <c r="M77" s="3" t="s">
        <v>425</v>
      </c>
      <c r="N77" s="3" t="s">
        <v>422</v>
      </c>
      <c r="O77" s="3" t="s">
        <v>425</v>
      </c>
      <c r="P77" s="3" t="s">
        <v>422</v>
      </c>
      <c r="Q77" s="3" t="s">
        <v>422</v>
      </c>
      <c r="R77" s="3">
        <v>31.373000000000001</v>
      </c>
      <c r="S77" s="3">
        <v>33.210999999999999</v>
      </c>
    </row>
    <row r="78" spans="1:19" x14ac:dyDescent="0.25">
      <c r="A78" s="3" t="s">
        <v>513</v>
      </c>
      <c r="B78" s="3" t="s">
        <v>447</v>
      </c>
      <c r="C78" s="3" t="s">
        <v>416</v>
      </c>
      <c r="D78" s="3" t="s">
        <v>417</v>
      </c>
      <c r="E78" s="3" t="s">
        <v>416</v>
      </c>
      <c r="F78" s="3" t="s">
        <v>425</v>
      </c>
      <c r="G78" s="3" t="s">
        <v>423</v>
      </c>
      <c r="H78" s="3" t="s">
        <v>423</v>
      </c>
      <c r="I78" s="3" t="s">
        <v>423</v>
      </c>
      <c r="J78" s="3" t="s">
        <v>424</v>
      </c>
      <c r="K78" s="3" t="s">
        <v>425</v>
      </c>
      <c r="L78" s="3" t="s">
        <v>424</v>
      </c>
      <c r="M78" s="3" t="s">
        <v>425</v>
      </c>
      <c r="N78" s="3" t="s">
        <v>422</v>
      </c>
      <c r="O78" s="3" t="s">
        <v>425</v>
      </c>
      <c r="P78" s="3" t="s">
        <v>422</v>
      </c>
      <c r="Q78" s="3" t="s">
        <v>422</v>
      </c>
      <c r="R78" s="3">
        <v>32.963000000000001</v>
      </c>
      <c r="S78" s="3">
        <v>34.392000000000003</v>
      </c>
    </row>
    <row r="79" spans="1:19" x14ac:dyDescent="0.25">
      <c r="A79" s="3" t="s">
        <v>514</v>
      </c>
      <c r="B79" s="3" t="s">
        <v>515</v>
      </c>
      <c r="C79" s="3" t="s">
        <v>417</v>
      </c>
      <c r="D79" s="3" t="s">
        <v>417</v>
      </c>
      <c r="E79" s="3" t="s">
        <v>416</v>
      </c>
      <c r="F79" s="3" t="s">
        <v>422</v>
      </c>
      <c r="G79" s="3" t="s">
        <v>423</v>
      </c>
      <c r="H79" s="3" t="s">
        <v>423</v>
      </c>
      <c r="I79" s="3" t="s">
        <v>423</v>
      </c>
      <c r="J79" s="3" t="s">
        <v>424</v>
      </c>
      <c r="K79" s="3" t="s">
        <v>425</v>
      </c>
      <c r="L79" s="3" t="s">
        <v>424</v>
      </c>
      <c r="M79" s="3" t="s">
        <v>425</v>
      </c>
      <c r="N79" s="3" t="s">
        <v>422</v>
      </c>
      <c r="O79" s="3" t="s">
        <v>425</v>
      </c>
      <c r="P79" s="3" t="s">
        <v>422</v>
      </c>
      <c r="Q79" s="3" t="s">
        <v>422</v>
      </c>
      <c r="R79" s="3">
        <v>32.701000000000001</v>
      </c>
      <c r="S79" s="3">
        <v>34.329000000000001</v>
      </c>
    </row>
    <row r="80" spans="1:19" x14ac:dyDescent="0.25">
      <c r="A80" s="3" t="s">
        <v>516</v>
      </c>
      <c r="B80" s="3" t="s">
        <v>451</v>
      </c>
      <c r="C80" s="3" t="s">
        <v>417</v>
      </c>
      <c r="D80" s="3" t="s">
        <v>416</v>
      </c>
      <c r="E80" s="3" t="s">
        <v>416</v>
      </c>
      <c r="F80" s="3" t="s">
        <v>422</v>
      </c>
      <c r="G80" s="3" t="s">
        <v>423</v>
      </c>
      <c r="H80" s="3" t="s">
        <v>425</v>
      </c>
      <c r="I80" s="3" t="s">
        <v>423</v>
      </c>
      <c r="J80" s="3" t="s">
        <v>424</v>
      </c>
      <c r="K80" s="3" t="s">
        <v>425</v>
      </c>
      <c r="L80" s="3" t="s">
        <v>424</v>
      </c>
      <c r="M80" s="3" t="s">
        <v>425</v>
      </c>
      <c r="N80" s="3" t="s">
        <v>422</v>
      </c>
      <c r="O80" s="3" t="s">
        <v>425</v>
      </c>
      <c r="P80" s="3" t="s">
        <v>422</v>
      </c>
      <c r="Q80" s="3" t="s">
        <v>422</v>
      </c>
      <c r="R80" s="3">
        <v>31.609000000000002</v>
      </c>
      <c r="S80" s="3">
        <v>33.162999999999997</v>
      </c>
    </row>
    <row r="81" spans="1:19" x14ac:dyDescent="0.25">
      <c r="A81" s="3" t="s">
        <v>517</v>
      </c>
      <c r="B81" s="3" t="s">
        <v>447</v>
      </c>
      <c r="C81" s="3" t="s">
        <v>417</v>
      </c>
      <c r="D81" s="3" t="s">
        <v>416</v>
      </c>
      <c r="E81" s="3" t="s">
        <v>416</v>
      </c>
      <c r="F81" s="3" t="s">
        <v>422</v>
      </c>
      <c r="G81" s="3" t="s">
        <v>423</v>
      </c>
      <c r="H81" s="3" t="s">
        <v>425</v>
      </c>
      <c r="I81" s="3" t="s">
        <v>423</v>
      </c>
      <c r="J81" s="3" t="s">
        <v>424</v>
      </c>
      <c r="K81" s="3" t="s">
        <v>425</v>
      </c>
      <c r="L81" s="3" t="s">
        <v>424</v>
      </c>
      <c r="M81" s="3" t="s">
        <v>425</v>
      </c>
      <c r="N81" s="3" t="s">
        <v>422</v>
      </c>
      <c r="O81" s="3" t="s">
        <v>425</v>
      </c>
      <c r="P81" s="3" t="s">
        <v>422</v>
      </c>
      <c r="Q81" s="3" t="s">
        <v>422</v>
      </c>
      <c r="R81" s="3">
        <v>36.021000000000001</v>
      </c>
      <c r="S81" s="3">
        <v>39.863</v>
      </c>
    </row>
    <row r="82" spans="1:19" x14ac:dyDescent="0.25">
      <c r="A82" s="3" t="s">
        <v>518</v>
      </c>
      <c r="B82" s="3" t="s">
        <v>447</v>
      </c>
      <c r="C82" s="3" t="s">
        <v>417</v>
      </c>
      <c r="D82" s="3" t="s">
        <v>417</v>
      </c>
      <c r="E82" s="3" t="s">
        <v>416</v>
      </c>
      <c r="F82" s="3" t="s">
        <v>422</v>
      </c>
      <c r="G82" s="3" t="s">
        <v>423</v>
      </c>
      <c r="H82" s="3" t="s">
        <v>423</v>
      </c>
      <c r="I82" s="3" t="s">
        <v>423</v>
      </c>
      <c r="J82" s="3" t="s">
        <v>424</v>
      </c>
      <c r="K82" s="3" t="s">
        <v>425</v>
      </c>
      <c r="L82" s="3" t="s">
        <v>424</v>
      </c>
      <c r="M82" s="3" t="s">
        <v>425</v>
      </c>
      <c r="N82" s="3" t="s">
        <v>422</v>
      </c>
      <c r="O82" s="3" t="s">
        <v>425</v>
      </c>
      <c r="P82" s="3" t="s">
        <v>422</v>
      </c>
      <c r="Q82" s="3" t="s">
        <v>422</v>
      </c>
      <c r="R82" s="3">
        <v>32.225999999999999</v>
      </c>
      <c r="S82" s="3">
        <v>34.537999999999997</v>
      </c>
    </row>
    <row r="83" spans="1:19" x14ac:dyDescent="0.25">
      <c r="A83" s="3" t="s">
        <v>519</v>
      </c>
      <c r="B83" s="3" t="s">
        <v>447</v>
      </c>
      <c r="C83" s="3" t="s">
        <v>416</v>
      </c>
      <c r="D83" s="3" t="s">
        <v>417</v>
      </c>
      <c r="E83" s="3" t="s">
        <v>416</v>
      </c>
      <c r="F83" s="3" t="s">
        <v>425</v>
      </c>
      <c r="G83" s="3" t="s">
        <v>423</v>
      </c>
      <c r="H83" s="3" t="s">
        <v>423</v>
      </c>
      <c r="I83" s="3" t="s">
        <v>423</v>
      </c>
      <c r="J83" s="3" t="s">
        <v>424</v>
      </c>
      <c r="K83" s="3" t="s">
        <v>425</v>
      </c>
      <c r="L83" s="3" t="s">
        <v>424</v>
      </c>
      <c r="M83" s="3" t="s">
        <v>425</v>
      </c>
      <c r="N83" s="3" t="s">
        <v>422</v>
      </c>
      <c r="O83" s="3" t="s">
        <v>425</v>
      </c>
      <c r="P83" s="3" t="s">
        <v>422</v>
      </c>
      <c r="Q83" s="3" t="s">
        <v>422</v>
      </c>
      <c r="R83" s="3">
        <v>37.124000000000002</v>
      </c>
      <c r="S83" s="3">
        <v>40.029000000000003</v>
      </c>
    </row>
    <row r="84" spans="1:19" x14ac:dyDescent="0.25">
      <c r="A84" s="3" t="s">
        <v>520</v>
      </c>
      <c r="B84" s="3" t="s">
        <v>447</v>
      </c>
      <c r="C84" s="3" t="s">
        <v>417</v>
      </c>
      <c r="D84" s="3" t="s">
        <v>417</v>
      </c>
      <c r="E84" s="3" t="s">
        <v>416</v>
      </c>
      <c r="F84" s="3" t="s">
        <v>422</v>
      </c>
      <c r="G84" s="3" t="s">
        <v>423</v>
      </c>
      <c r="H84" s="3" t="s">
        <v>423</v>
      </c>
      <c r="I84" s="3" t="s">
        <v>423</v>
      </c>
      <c r="J84" s="3" t="s">
        <v>424</v>
      </c>
      <c r="K84" s="3" t="s">
        <v>425</v>
      </c>
      <c r="L84" s="3" t="s">
        <v>424</v>
      </c>
      <c r="M84" s="3" t="s">
        <v>425</v>
      </c>
      <c r="N84" s="3" t="s">
        <v>422</v>
      </c>
      <c r="O84" s="3" t="s">
        <v>425</v>
      </c>
      <c r="P84" s="3" t="s">
        <v>422</v>
      </c>
      <c r="Q84" s="3" t="s">
        <v>422</v>
      </c>
      <c r="R84" s="3" t="s">
        <v>444</v>
      </c>
      <c r="S84" s="3">
        <v>34.017000000000003</v>
      </c>
    </row>
    <row r="85" spans="1:19" x14ac:dyDescent="0.25">
      <c r="A85" s="3" t="s">
        <v>521</v>
      </c>
      <c r="B85" s="3" t="s">
        <v>451</v>
      </c>
      <c r="C85" s="3" t="s">
        <v>416</v>
      </c>
      <c r="D85" s="3" t="s">
        <v>417</v>
      </c>
      <c r="E85" s="3" t="s">
        <v>416</v>
      </c>
      <c r="F85" s="3" t="s">
        <v>425</v>
      </c>
      <c r="G85" s="3" t="s">
        <v>423</v>
      </c>
      <c r="H85" s="3" t="s">
        <v>423</v>
      </c>
      <c r="I85" s="3" t="s">
        <v>423</v>
      </c>
      <c r="J85" s="3" t="s">
        <v>424</v>
      </c>
      <c r="K85" s="3" t="s">
        <v>425</v>
      </c>
      <c r="L85" s="3" t="s">
        <v>424</v>
      </c>
      <c r="M85" s="3" t="s">
        <v>425</v>
      </c>
      <c r="N85" s="3" t="s">
        <v>422</v>
      </c>
      <c r="O85" s="3" t="s">
        <v>425</v>
      </c>
      <c r="P85" s="3" t="s">
        <v>422</v>
      </c>
      <c r="Q85" s="3" t="s">
        <v>422</v>
      </c>
      <c r="R85" s="3">
        <v>36.216999999999999</v>
      </c>
      <c r="S85" s="3">
        <v>38.643999999999998</v>
      </c>
    </row>
    <row r="86" spans="1:19" x14ac:dyDescent="0.25">
      <c r="A86" s="3" t="s">
        <v>522</v>
      </c>
      <c r="B86" s="3" t="s">
        <v>443</v>
      </c>
      <c r="C86" s="3" t="s">
        <v>417</v>
      </c>
      <c r="D86" s="3" t="s">
        <v>417</v>
      </c>
      <c r="E86" s="3" t="s">
        <v>416</v>
      </c>
      <c r="F86" s="3" t="s">
        <v>422</v>
      </c>
      <c r="G86" s="3" t="s">
        <v>423</v>
      </c>
      <c r="H86" s="3" t="s">
        <v>423</v>
      </c>
      <c r="I86" s="3" t="s">
        <v>423</v>
      </c>
      <c r="J86" s="3" t="s">
        <v>424</v>
      </c>
      <c r="K86" s="3" t="s">
        <v>425</v>
      </c>
      <c r="L86" s="3" t="s">
        <v>424</v>
      </c>
      <c r="M86" s="3" t="s">
        <v>425</v>
      </c>
      <c r="N86" s="3" t="s">
        <v>422</v>
      </c>
      <c r="O86" s="3" t="s">
        <v>425</v>
      </c>
      <c r="P86" s="3" t="s">
        <v>422</v>
      </c>
      <c r="Q86" s="3" t="s">
        <v>422</v>
      </c>
      <c r="R86" s="3">
        <v>32.764000000000003</v>
      </c>
      <c r="S86" s="3">
        <v>34.74</v>
      </c>
    </row>
    <row r="87" spans="1:19" x14ac:dyDescent="0.25">
      <c r="A87" s="3" t="s">
        <v>523</v>
      </c>
      <c r="B87" s="3" t="s">
        <v>451</v>
      </c>
      <c r="C87" s="3" t="s">
        <v>417</v>
      </c>
      <c r="D87" s="3" t="s">
        <v>417</v>
      </c>
      <c r="E87" s="3" t="s">
        <v>416</v>
      </c>
      <c r="F87" s="3" t="s">
        <v>422</v>
      </c>
      <c r="G87" s="3" t="s">
        <v>423</v>
      </c>
      <c r="H87" s="3" t="s">
        <v>423</v>
      </c>
      <c r="I87" s="3" t="s">
        <v>423</v>
      </c>
      <c r="J87" s="3" t="s">
        <v>424</v>
      </c>
      <c r="K87" s="3" t="s">
        <v>425</v>
      </c>
      <c r="L87" s="3" t="s">
        <v>424</v>
      </c>
      <c r="M87" s="3" t="s">
        <v>425</v>
      </c>
      <c r="N87" s="3" t="s">
        <v>422</v>
      </c>
      <c r="O87" s="3" t="s">
        <v>425</v>
      </c>
      <c r="P87" s="3" t="s">
        <v>422</v>
      </c>
      <c r="Q87" s="3" t="s">
        <v>422</v>
      </c>
      <c r="R87" s="3">
        <v>32.493000000000002</v>
      </c>
      <c r="S87" s="3">
        <v>34.159500000000001</v>
      </c>
    </row>
    <row r="88" spans="1:19" x14ac:dyDescent="0.25">
      <c r="A88" s="3" t="s">
        <v>524</v>
      </c>
      <c r="B88" s="3" t="s">
        <v>451</v>
      </c>
      <c r="C88" s="3" t="s">
        <v>417</v>
      </c>
      <c r="D88" s="3" t="s">
        <v>417</v>
      </c>
      <c r="E88" s="3" t="s">
        <v>416</v>
      </c>
      <c r="F88" s="3" t="s">
        <v>422</v>
      </c>
      <c r="G88" s="3" t="s">
        <v>423</v>
      </c>
      <c r="H88" s="3" t="s">
        <v>423</v>
      </c>
      <c r="I88" s="3" t="s">
        <v>423</v>
      </c>
      <c r="J88" s="3" t="s">
        <v>424</v>
      </c>
      <c r="K88" s="3" t="s">
        <v>425</v>
      </c>
      <c r="L88" s="3" t="s">
        <v>424</v>
      </c>
      <c r="M88" s="3" t="s">
        <v>425</v>
      </c>
      <c r="N88" s="3" t="s">
        <v>422</v>
      </c>
      <c r="O88" s="3" t="s">
        <v>425</v>
      </c>
      <c r="P88" s="3" t="s">
        <v>422</v>
      </c>
      <c r="Q88" s="3" t="s">
        <v>422</v>
      </c>
      <c r="R88" s="3">
        <v>35.091999999999999</v>
      </c>
      <c r="S88" s="3">
        <v>38.515000000000001</v>
      </c>
    </row>
    <row r="89" spans="1:19" x14ac:dyDescent="0.25">
      <c r="A89" s="3" t="s">
        <v>525</v>
      </c>
      <c r="B89" s="3" t="s">
        <v>487</v>
      </c>
      <c r="C89" s="3" t="s">
        <v>416</v>
      </c>
      <c r="D89" s="3" t="s">
        <v>416</v>
      </c>
      <c r="E89" s="3" t="s">
        <v>416</v>
      </c>
      <c r="F89" s="3" t="s">
        <v>425</v>
      </c>
      <c r="G89" s="3" t="s">
        <v>423</v>
      </c>
      <c r="H89" s="3" t="s">
        <v>425</v>
      </c>
      <c r="I89" s="3" t="s">
        <v>423</v>
      </c>
      <c r="J89" s="3" t="s">
        <v>424</v>
      </c>
      <c r="K89" s="3" t="s">
        <v>425</v>
      </c>
      <c r="L89" s="3" t="s">
        <v>424</v>
      </c>
      <c r="M89" s="3" t="s">
        <v>425</v>
      </c>
      <c r="N89" s="3" t="s">
        <v>422</v>
      </c>
      <c r="O89" s="3" t="s">
        <v>425</v>
      </c>
      <c r="P89" s="3" t="s">
        <v>422</v>
      </c>
      <c r="Q89" s="3" t="s">
        <v>422</v>
      </c>
      <c r="R89" s="3" t="s">
        <v>444</v>
      </c>
      <c r="S89" s="3">
        <v>33.286999999999999</v>
      </c>
    </row>
    <row r="90" spans="1:19" x14ac:dyDescent="0.25">
      <c r="A90" s="3" t="s">
        <v>526</v>
      </c>
      <c r="B90" s="3" t="s">
        <v>455</v>
      </c>
      <c r="C90" s="3" t="s">
        <v>416</v>
      </c>
      <c r="D90" s="3" t="s">
        <v>416</v>
      </c>
      <c r="E90" s="3" t="s">
        <v>416</v>
      </c>
      <c r="F90" s="3" t="s">
        <v>425</v>
      </c>
      <c r="G90" s="3" t="s">
        <v>423</v>
      </c>
      <c r="H90" s="3" t="s">
        <v>425</v>
      </c>
      <c r="I90" s="3" t="s">
        <v>423</v>
      </c>
      <c r="J90" s="3" t="s">
        <v>424</v>
      </c>
      <c r="K90" s="3" t="s">
        <v>425</v>
      </c>
      <c r="L90" s="3" t="s">
        <v>424</v>
      </c>
      <c r="M90" s="3" t="s">
        <v>425</v>
      </c>
      <c r="N90" s="3" t="s">
        <v>422</v>
      </c>
      <c r="O90" s="3" t="s">
        <v>425</v>
      </c>
      <c r="P90" s="3" t="s">
        <v>422</v>
      </c>
      <c r="Q90" s="3" t="s">
        <v>422</v>
      </c>
      <c r="R90" s="3">
        <v>32.939</v>
      </c>
      <c r="S90" s="3">
        <v>35.185000000000002</v>
      </c>
    </row>
    <row r="91" spans="1:19" x14ac:dyDescent="0.25">
      <c r="A91" s="3" t="s">
        <v>527</v>
      </c>
      <c r="B91" s="3" t="s">
        <v>451</v>
      </c>
      <c r="C91" s="3" t="s">
        <v>417</v>
      </c>
      <c r="D91" s="3" t="s">
        <v>417</v>
      </c>
      <c r="E91" s="3" t="s">
        <v>416</v>
      </c>
      <c r="F91" s="3" t="s">
        <v>422</v>
      </c>
      <c r="G91" s="3" t="s">
        <v>423</v>
      </c>
      <c r="H91" s="3" t="s">
        <v>423</v>
      </c>
      <c r="I91" s="3" t="s">
        <v>423</v>
      </c>
      <c r="J91" s="3" t="s">
        <v>424</v>
      </c>
      <c r="K91" s="3" t="s">
        <v>425</v>
      </c>
      <c r="L91" s="3" t="s">
        <v>424</v>
      </c>
      <c r="M91" s="3" t="s">
        <v>425</v>
      </c>
      <c r="N91" s="3" t="s">
        <v>422</v>
      </c>
      <c r="O91" s="3" t="s">
        <v>425</v>
      </c>
      <c r="P91" s="3" t="s">
        <v>422</v>
      </c>
      <c r="Q91" s="3" t="s">
        <v>422</v>
      </c>
      <c r="R91" s="3">
        <v>33.018999999999998</v>
      </c>
      <c r="S91" s="3">
        <v>36.042999999999999</v>
      </c>
    </row>
    <row r="92" spans="1:19" x14ac:dyDescent="0.25">
      <c r="A92" s="3" t="s">
        <v>528</v>
      </c>
      <c r="B92" s="3" t="s">
        <v>430</v>
      </c>
      <c r="C92" s="3" t="s">
        <v>417</v>
      </c>
      <c r="D92" s="3" t="s">
        <v>413</v>
      </c>
      <c r="E92" s="3" t="s">
        <v>416</v>
      </c>
      <c r="F92" s="3" t="s">
        <v>422</v>
      </c>
      <c r="G92" s="3" t="s">
        <v>424</v>
      </c>
      <c r="H92" s="3" t="s">
        <v>425</v>
      </c>
      <c r="I92" s="3" t="s">
        <v>424</v>
      </c>
      <c r="J92" s="3" t="s">
        <v>423</v>
      </c>
      <c r="K92" s="3" t="s">
        <v>425</v>
      </c>
      <c r="L92" s="3" t="s">
        <v>424</v>
      </c>
      <c r="M92" s="3" t="s">
        <v>425</v>
      </c>
      <c r="N92" s="3" t="s">
        <v>422</v>
      </c>
      <c r="O92" s="3" t="s">
        <v>425</v>
      </c>
      <c r="P92" s="3" t="s">
        <v>422</v>
      </c>
      <c r="Q92" s="3" t="s">
        <v>422</v>
      </c>
      <c r="R92" s="3">
        <v>31.318999999999999</v>
      </c>
      <c r="S92" s="3">
        <v>33.677</v>
      </c>
    </row>
    <row r="93" spans="1:19" x14ac:dyDescent="0.25">
      <c r="A93" s="3" t="s">
        <v>529</v>
      </c>
      <c r="B93" s="3" t="s">
        <v>431</v>
      </c>
      <c r="C93" s="3" t="s">
        <v>417</v>
      </c>
      <c r="D93" s="3" t="s">
        <v>417</v>
      </c>
      <c r="E93" s="3" t="s">
        <v>416</v>
      </c>
      <c r="F93" s="3" t="s">
        <v>422</v>
      </c>
      <c r="G93" s="3" t="s">
        <v>423</v>
      </c>
      <c r="H93" s="3" t="s">
        <v>423</v>
      </c>
      <c r="I93" s="3" t="s">
        <v>423</v>
      </c>
      <c r="J93" s="3" t="s">
        <v>424</v>
      </c>
      <c r="K93" s="3" t="s">
        <v>425</v>
      </c>
      <c r="L93" s="3" t="s">
        <v>424</v>
      </c>
      <c r="M93" s="3" t="s">
        <v>425</v>
      </c>
      <c r="N93" s="3" t="s">
        <v>422</v>
      </c>
      <c r="O93" s="3" t="s">
        <v>425</v>
      </c>
      <c r="P93" s="3" t="s">
        <v>422</v>
      </c>
      <c r="Q93" s="3" t="s">
        <v>422</v>
      </c>
      <c r="R93" s="3">
        <v>32.688000000000002</v>
      </c>
      <c r="S93" s="3">
        <v>35.307000000000002</v>
      </c>
    </row>
    <row r="94" spans="1:19" x14ac:dyDescent="0.25">
      <c r="A94" s="3" t="s">
        <v>530</v>
      </c>
      <c r="B94" s="3" t="s">
        <v>531</v>
      </c>
      <c r="C94" s="3" t="s">
        <v>417</v>
      </c>
      <c r="D94" s="3" t="s">
        <v>416</v>
      </c>
      <c r="E94" s="3" t="s">
        <v>416</v>
      </c>
      <c r="F94" s="3" t="s">
        <v>422</v>
      </c>
      <c r="G94" s="3" t="s">
        <v>423</v>
      </c>
      <c r="H94" s="3" t="s">
        <v>425</v>
      </c>
      <c r="I94" s="3" t="s">
        <v>423</v>
      </c>
      <c r="J94" s="3" t="s">
        <v>424</v>
      </c>
      <c r="K94" s="3" t="s">
        <v>425</v>
      </c>
      <c r="L94" s="3" t="s">
        <v>424</v>
      </c>
      <c r="M94" s="3" t="s">
        <v>425</v>
      </c>
      <c r="N94" s="3" t="s">
        <v>422</v>
      </c>
      <c r="O94" s="3" t="s">
        <v>425</v>
      </c>
      <c r="P94" s="3" t="s">
        <v>422</v>
      </c>
      <c r="Q94" s="3" t="s">
        <v>422</v>
      </c>
      <c r="R94" s="3">
        <v>34.412999999999997</v>
      </c>
      <c r="S94" s="3">
        <v>34.024000000000001</v>
      </c>
    </row>
    <row r="95" spans="1:19" x14ac:dyDescent="0.25">
      <c r="A95" s="3" t="s">
        <v>532</v>
      </c>
      <c r="B95" s="3" t="s">
        <v>533</v>
      </c>
      <c r="C95" s="3" t="s">
        <v>417</v>
      </c>
      <c r="D95" s="3" t="s">
        <v>416</v>
      </c>
      <c r="E95" s="3" t="s">
        <v>416</v>
      </c>
      <c r="F95" s="3" t="s">
        <v>422</v>
      </c>
      <c r="G95" s="3" t="s">
        <v>423</v>
      </c>
      <c r="H95" s="3" t="s">
        <v>425</v>
      </c>
      <c r="I95" s="3" t="s">
        <v>423</v>
      </c>
      <c r="J95" s="3" t="s">
        <v>424</v>
      </c>
      <c r="K95" s="3" t="s">
        <v>425</v>
      </c>
      <c r="L95" s="3" t="s">
        <v>424</v>
      </c>
      <c r="M95" s="3" t="s">
        <v>425</v>
      </c>
      <c r="N95" s="3" t="s">
        <v>422</v>
      </c>
      <c r="O95" s="3" t="s">
        <v>425</v>
      </c>
      <c r="P95" s="3" t="s">
        <v>422</v>
      </c>
      <c r="Q95" s="3" t="s">
        <v>422</v>
      </c>
      <c r="R95" s="3">
        <v>31.213000000000001</v>
      </c>
      <c r="S95" s="3">
        <v>36.832000000000001</v>
      </c>
    </row>
    <row r="96" spans="1:19" x14ac:dyDescent="0.25">
      <c r="A96" s="3" t="s">
        <v>534</v>
      </c>
      <c r="B96" s="3" t="s">
        <v>455</v>
      </c>
      <c r="C96" s="3" t="s">
        <v>417</v>
      </c>
      <c r="D96" s="3" t="s">
        <v>417</v>
      </c>
      <c r="E96" s="3" t="s">
        <v>416</v>
      </c>
      <c r="F96" s="3" t="s">
        <v>422</v>
      </c>
      <c r="G96" s="3" t="s">
        <v>423</v>
      </c>
      <c r="H96" s="3" t="s">
        <v>423</v>
      </c>
      <c r="I96" s="3" t="s">
        <v>423</v>
      </c>
      <c r="J96" s="3" t="s">
        <v>424</v>
      </c>
      <c r="K96" s="3" t="s">
        <v>425</v>
      </c>
      <c r="L96" s="3" t="s">
        <v>424</v>
      </c>
      <c r="M96" s="3" t="s">
        <v>425</v>
      </c>
      <c r="N96" s="3" t="s">
        <v>422</v>
      </c>
      <c r="O96" s="3" t="s">
        <v>425</v>
      </c>
      <c r="P96" s="3" t="s">
        <v>422</v>
      </c>
      <c r="Q96" s="3" t="s">
        <v>422</v>
      </c>
      <c r="R96" s="3">
        <v>32.945999999999998</v>
      </c>
      <c r="S96" s="3">
        <v>37.731999999999999</v>
      </c>
    </row>
    <row r="97" spans="1:19" x14ac:dyDescent="0.25">
      <c r="A97" s="3" t="s">
        <v>535</v>
      </c>
      <c r="B97" s="3" t="s">
        <v>536</v>
      </c>
      <c r="C97" s="3" t="s">
        <v>417</v>
      </c>
      <c r="D97" s="3" t="s">
        <v>417</v>
      </c>
      <c r="E97" s="3" t="s">
        <v>416</v>
      </c>
      <c r="F97" s="3" t="s">
        <v>422</v>
      </c>
      <c r="G97" s="3" t="s">
        <v>423</v>
      </c>
      <c r="H97" s="3" t="s">
        <v>423</v>
      </c>
      <c r="I97" s="3" t="s">
        <v>423</v>
      </c>
      <c r="J97" s="3" t="s">
        <v>424</v>
      </c>
      <c r="K97" s="3" t="s">
        <v>425</v>
      </c>
      <c r="L97" s="3" t="s">
        <v>424</v>
      </c>
      <c r="M97" s="3" t="s">
        <v>425</v>
      </c>
      <c r="N97" s="3" t="s">
        <v>422</v>
      </c>
      <c r="O97" s="3" t="s">
        <v>425</v>
      </c>
      <c r="P97" s="3" t="s">
        <v>422</v>
      </c>
      <c r="Q97" s="3" t="s">
        <v>422</v>
      </c>
      <c r="R97" s="3">
        <v>32.746000000000002</v>
      </c>
      <c r="S97" s="3">
        <v>34.008000000000003</v>
      </c>
    </row>
    <row r="98" spans="1:19" x14ac:dyDescent="0.25">
      <c r="A98" s="3" t="s">
        <v>537</v>
      </c>
      <c r="B98" s="3" t="s">
        <v>447</v>
      </c>
      <c r="C98" s="3" t="s">
        <v>417</v>
      </c>
      <c r="D98" s="3" t="s">
        <v>417</v>
      </c>
      <c r="E98" s="3" t="s">
        <v>416</v>
      </c>
      <c r="F98" s="3" t="s">
        <v>422</v>
      </c>
      <c r="G98" s="3" t="s">
        <v>423</v>
      </c>
      <c r="H98" s="3" t="s">
        <v>423</v>
      </c>
      <c r="I98" s="3" t="s">
        <v>423</v>
      </c>
      <c r="J98" s="3" t="s">
        <v>424</v>
      </c>
      <c r="K98" s="3" t="s">
        <v>425</v>
      </c>
      <c r="L98" s="3" t="s">
        <v>424</v>
      </c>
      <c r="M98" s="3" t="s">
        <v>425</v>
      </c>
      <c r="N98" s="3" t="s">
        <v>422</v>
      </c>
      <c r="O98" s="3" t="s">
        <v>425</v>
      </c>
      <c r="P98" s="3" t="s">
        <v>422</v>
      </c>
      <c r="Q98" s="3" t="s">
        <v>422</v>
      </c>
      <c r="R98" s="3">
        <v>32.325000000000003</v>
      </c>
      <c r="S98" s="3">
        <v>34.979999999999997</v>
      </c>
    </row>
    <row r="99" spans="1:19" x14ac:dyDescent="0.25">
      <c r="A99" s="3" t="s">
        <v>538</v>
      </c>
      <c r="B99" s="3" t="s">
        <v>536</v>
      </c>
      <c r="C99" s="3" t="s">
        <v>417</v>
      </c>
      <c r="D99" s="3" t="s">
        <v>416</v>
      </c>
      <c r="E99" s="3" t="s">
        <v>416</v>
      </c>
      <c r="F99" s="3" t="s">
        <v>422</v>
      </c>
      <c r="G99" s="3" t="s">
        <v>423</v>
      </c>
      <c r="H99" s="3" t="s">
        <v>425</v>
      </c>
      <c r="I99" s="3" t="s">
        <v>423</v>
      </c>
      <c r="J99" s="3" t="s">
        <v>424</v>
      </c>
      <c r="K99" s="3" t="s">
        <v>425</v>
      </c>
      <c r="L99" s="3" t="s">
        <v>424</v>
      </c>
      <c r="M99" s="3" t="s">
        <v>425</v>
      </c>
      <c r="N99" s="3" t="s">
        <v>422</v>
      </c>
      <c r="O99" s="3" t="s">
        <v>425</v>
      </c>
      <c r="P99" s="3" t="s">
        <v>422</v>
      </c>
      <c r="Q99" s="3" t="s">
        <v>422</v>
      </c>
      <c r="R99" s="3">
        <v>36.634</v>
      </c>
      <c r="S99" s="3">
        <v>38.72</v>
      </c>
    </row>
    <row r="100" spans="1:19" x14ac:dyDescent="0.25">
      <c r="A100" s="3" t="s">
        <v>539</v>
      </c>
      <c r="B100" s="3" t="s">
        <v>443</v>
      </c>
      <c r="C100" s="3" t="s">
        <v>416</v>
      </c>
      <c r="D100" s="3" t="s">
        <v>417</v>
      </c>
      <c r="E100" s="3" t="s">
        <v>416</v>
      </c>
      <c r="F100" s="3" t="s">
        <v>425</v>
      </c>
      <c r="G100" s="3" t="s">
        <v>423</v>
      </c>
      <c r="H100" s="3" t="s">
        <v>423</v>
      </c>
      <c r="I100" s="3" t="s">
        <v>423</v>
      </c>
      <c r="J100" s="3" t="s">
        <v>424</v>
      </c>
      <c r="K100" s="3" t="s">
        <v>425</v>
      </c>
      <c r="L100" s="3" t="s">
        <v>424</v>
      </c>
      <c r="M100" s="3" t="s">
        <v>425</v>
      </c>
      <c r="N100" s="3" t="s">
        <v>422</v>
      </c>
      <c r="O100" s="3" t="s">
        <v>425</v>
      </c>
      <c r="P100" s="3" t="s">
        <v>422</v>
      </c>
      <c r="Q100" s="3" t="s">
        <v>422</v>
      </c>
      <c r="R100" s="3" t="s">
        <v>444</v>
      </c>
      <c r="S100" s="3">
        <v>34.927999999999997</v>
      </c>
    </row>
    <row r="101" spans="1:19" x14ac:dyDescent="0.25">
      <c r="A101" s="3" t="s">
        <v>540</v>
      </c>
      <c r="B101" s="3" t="s">
        <v>451</v>
      </c>
      <c r="C101" s="3" t="s">
        <v>417</v>
      </c>
      <c r="D101" s="3" t="s">
        <v>416</v>
      </c>
      <c r="E101" s="3" t="s">
        <v>416</v>
      </c>
      <c r="F101" s="3" t="s">
        <v>422</v>
      </c>
      <c r="G101" s="3" t="s">
        <v>423</v>
      </c>
      <c r="H101" s="3" t="s">
        <v>425</v>
      </c>
      <c r="I101" s="3" t="s">
        <v>423</v>
      </c>
      <c r="J101" s="3" t="s">
        <v>424</v>
      </c>
      <c r="K101" s="3" t="s">
        <v>425</v>
      </c>
      <c r="L101" s="3" t="s">
        <v>424</v>
      </c>
      <c r="M101" s="3" t="s">
        <v>425</v>
      </c>
      <c r="N101" s="3" t="s">
        <v>422</v>
      </c>
      <c r="O101" s="3" t="s">
        <v>425</v>
      </c>
      <c r="P101" s="3" t="s">
        <v>422</v>
      </c>
      <c r="Q101" s="3" t="s">
        <v>422</v>
      </c>
      <c r="R101" s="3">
        <v>32.927999999999997</v>
      </c>
      <c r="S101" s="3">
        <v>35.064999999999998</v>
      </c>
    </row>
    <row r="102" spans="1:19" x14ac:dyDescent="0.25">
      <c r="A102" s="3" t="s">
        <v>541</v>
      </c>
      <c r="B102" s="3" t="s">
        <v>443</v>
      </c>
      <c r="C102" s="3" t="s">
        <v>416</v>
      </c>
      <c r="D102" s="3" t="s">
        <v>417</v>
      </c>
      <c r="E102" s="3" t="s">
        <v>416</v>
      </c>
      <c r="F102" s="3" t="s">
        <v>425</v>
      </c>
      <c r="G102" s="3" t="s">
        <v>423</v>
      </c>
      <c r="H102" s="3" t="s">
        <v>423</v>
      </c>
      <c r="I102" s="3" t="s">
        <v>423</v>
      </c>
      <c r="J102" s="3" t="s">
        <v>424</v>
      </c>
      <c r="K102" s="3" t="s">
        <v>425</v>
      </c>
      <c r="L102" s="3" t="s">
        <v>424</v>
      </c>
      <c r="M102" s="3" t="s">
        <v>425</v>
      </c>
      <c r="N102" s="3" t="s">
        <v>422</v>
      </c>
      <c r="O102" s="3" t="s">
        <v>425</v>
      </c>
      <c r="P102" s="3" t="s">
        <v>422</v>
      </c>
      <c r="Q102" s="3" t="s">
        <v>422</v>
      </c>
      <c r="R102" s="3">
        <v>33.511000000000003</v>
      </c>
      <c r="S102" s="3">
        <v>35.244999999999997</v>
      </c>
    </row>
    <row r="103" spans="1:19" x14ac:dyDescent="0.25">
      <c r="A103" s="3" t="s">
        <v>532</v>
      </c>
      <c r="B103" s="3" t="s">
        <v>447</v>
      </c>
      <c r="C103" s="3" t="s">
        <v>417</v>
      </c>
      <c r="D103" s="3" t="s">
        <v>416</v>
      </c>
      <c r="E103" s="3" t="s">
        <v>416</v>
      </c>
      <c r="F103" s="3" t="s">
        <v>422</v>
      </c>
      <c r="G103" s="3" t="s">
        <v>423</v>
      </c>
      <c r="H103" s="3" t="s">
        <v>425</v>
      </c>
      <c r="I103" s="3" t="s">
        <v>423</v>
      </c>
      <c r="J103" s="3" t="s">
        <v>424</v>
      </c>
      <c r="K103" s="3" t="s">
        <v>425</v>
      </c>
      <c r="L103" s="3" t="s">
        <v>424</v>
      </c>
      <c r="M103" s="3" t="s">
        <v>425</v>
      </c>
      <c r="N103" s="3" t="s">
        <v>422</v>
      </c>
      <c r="O103" s="3" t="s">
        <v>425</v>
      </c>
      <c r="P103" s="3" t="s">
        <v>422</v>
      </c>
      <c r="Q103" s="3" t="s">
        <v>422</v>
      </c>
      <c r="R103" s="3">
        <v>31.437000000000001</v>
      </c>
      <c r="S103" s="3">
        <v>33.226999999999997</v>
      </c>
    </row>
    <row r="104" spans="1:19" x14ac:dyDescent="0.25">
      <c r="A104" s="3" t="s">
        <v>542</v>
      </c>
      <c r="B104" s="3" t="s">
        <v>447</v>
      </c>
      <c r="C104" s="3" t="s">
        <v>416</v>
      </c>
      <c r="D104" s="3" t="s">
        <v>417</v>
      </c>
      <c r="E104" s="3" t="s">
        <v>416</v>
      </c>
      <c r="F104" s="3" t="s">
        <v>425</v>
      </c>
      <c r="G104" s="3" t="s">
        <v>423</v>
      </c>
      <c r="H104" s="3" t="s">
        <v>423</v>
      </c>
      <c r="I104" s="3" t="s">
        <v>423</v>
      </c>
      <c r="J104" s="3" t="s">
        <v>424</v>
      </c>
      <c r="K104" s="3" t="s">
        <v>425</v>
      </c>
      <c r="L104" s="3" t="s">
        <v>424</v>
      </c>
      <c r="M104" s="3" t="s">
        <v>425</v>
      </c>
      <c r="N104" s="3" t="s">
        <v>422</v>
      </c>
      <c r="O104" s="3" t="s">
        <v>425</v>
      </c>
      <c r="P104" s="3" t="s">
        <v>422</v>
      </c>
      <c r="Q104" s="3" t="s">
        <v>422</v>
      </c>
      <c r="R104" s="3">
        <v>32.798999999999999</v>
      </c>
      <c r="S104" s="3">
        <v>34.872</v>
      </c>
    </row>
    <row r="105" spans="1:19" x14ac:dyDescent="0.25">
      <c r="A105" s="3" t="s">
        <v>543</v>
      </c>
      <c r="B105" s="3" t="s">
        <v>544</v>
      </c>
      <c r="C105" s="3" t="s">
        <v>417</v>
      </c>
      <c r="D105" s="3" t="s">
        <v>417</v>
      </c>
      <c r="E105" s="3" t="s">
        <v>416</v>
      </c>
      <c r="F105" s="3" t="s">
        <v>422</v>
      </c>
      <c r="G105" s="3" t="s">
        <v>423</v>
      </c>
      <c r="H105" s="3" t="s">
        <v>423</v>
      </c>
      <c r="I105" s="3" t="s">
        <v>423</v>
      </c>
      <c r="J105" s="3" t="s">
        <v>424</v>
      </c>
      <c r="K105" s="3" t="s">
        <v>425</v>
      </c>
      <c r="L105" s="3" t="s">
        <v>424</v>
      </c>
      <c r="M105" s="3" t="s">
        <v>425</v>
      </c>
      <c r="N105" s="3" t="s">
        <v>422</v>
      </c>
      <c r="O105" s="3" t="s">
        <v>425</v>
      </c>
      <c r="P105" s="3" t="s">
        <v>422</v>
      </c>
      <c r="Q105" s="3" t="s">
        <v>422</v>
      </c>
      <c r="R105" s="3">
        <v>39.959000000000003</v>
      </c>
      <c r="S105" s="3">
        <v>41.421999999999997</v>
      </c>
    </row>
    <row r="106" spans="1:19" x14ac:dyDescent="0.25">
      <c r="A106" s="3" t="s">
        <v>545</v>
      </c>
      <c r="B106" s="3" t="s">
        <v>443</v>
      </c>
      <c r="C106" s="3" t="s">
        <v>417</v>
      </c>
      <c r="D106" s="3" t="s">
        <v>416</v>
      </c>
      <c r="E106" s="3" t="s">
        <v>416</v>
      </c>
      <c r="F106" s="3" t="s">
        <v>422</v>
      </c>
      <c r="G106" s="3" t="s">
        <v>423</v>
      </c>
      <c r="H106" s="3" t="s">
        <v>425</v>
      </c>
      <c r="I106" s="3" t="s">
        <v>423</v>
      </c>
      <c r="J106" s="3" t="s">
        <v>424</v>
      </c>
      <c r="K106" s="3" t="s">
        <v>425</v>
      </c>
      <c r="L106" s="3" t="s">
        <v>424</v>
      </c>
      <c r="M106" s="3" t="s">
        <v>425</v>
      </c>
      <c r="N106" s="3" t="s">
        <v>422</v>
      </c>
      <c r="O106" s="3" t="s">
        <v>425</v>
      </c>
      <c r="P106" s="3" t="s">
        <v>422</v>
      </c>
      <c r="Q106" s="3" t="s">
        <v>422</v>
      </c>
      <c r="R106" s="3">
        <v>39.954999999999998</v>
      </c>
      <c r="S106" s="3">
        <v>41.756</v>
      </c>
    </row>
    <row r="107" spans="1:19" x14ac:dyDescent="0.25">
      <c r="A107" s="3" t="s">
        <v>546</v>
      </c>
      <c r="B107" s="3" t="s">
        <v>426</v>
      </c>
      <c r="C107" s="3" t="s">
        <v>417</v>
      </c>
      <c r="D107" s="3" t="s">
        <v>417</v>
      </c>
      <c r="E107" s="3" t="s">
        <v>416</v>
      </c>
      <c r="F107" s="3" t="s">
        <v>422</v>
      </c>
      <c r="G107" s="3" t="s">
        <v>423</v>
      </c>
      <c r="H107" s="3" t="s">
        <v>423</v>
      </c>
      <c r="I107" s="3" t="s">
        <v>423</v>
      </c>
      <c r="J107" s="3" t="s">
        <v>424</v>
      </c>
      <c r="K107" s="3" t="s">
        <v>425</v>
      </c>
      <c r="L107" s="3" t="s">
        <v>424</v>
      </c>
      <c r="M107" s="3" t="s">
        <v>425</v>
      </c>
      <c r="N107" s="3" t="s">
        <v>422</v>
      </c>
      <c r="O107" s="3" t="s">
        <v>425</v>
      </c>
      <c r="P107" s="3" t="s">
        <v>422</v>
      </c>
      <c r="Q107" s="3" t="s">
        <v>422</v>
      </c>
      <c r="R107" s="3">
        <v>32.664000000000001</v>
      </c>
      <c r="S107" s="3">
        <v>37.353000000000002</v>
      </c>
    </row>
    <row r="108" spans="1:19" x14ac:dyDescent="0.25">
      <c r="A108" s="3" t="s">
        <v>547</v>
      </c>
      <c r="B108" s="3" t="s">
        <v>548</v>
      </c>
      <c r="C108" s="3" t="s">
        <v>417</v>
      </c>
      <c r="D108" s="3" t="s">
        <v>413</v>
      </c>
      <c r="E108" s="3" t="s">
        <v>417</v>
      </c>
      <c r="F108" s="3" t="s">
        <v>422</v>
      </c>
      <c r="G108" s="3" t="s">
        <v>424</v>
      </c>
      <c r="H108" s="3" t="s">
        <v>425</v>
      </c>
      <c r="I108" s="3" t="s">
        <v>424</v>
      </c>
      <c r="J108" s="3" t="s">
        <v>423</v>
      </c>
      <c r="K108" s="3" t="s">
        <v>422</v>
      </c>
      <c r="L108" s="3" t="s">
        <v>424</v>
      </c>
      <c r="M108" s="3" t="s">
        <v>425</v>
      </c>
      <c r="N108" s="3" t="s">
        <v>425</v>
      </c>
      <c r="O108" s="3" t="s">
        <v>425</v>
      </c>
      <c r="P108" s="3" t="s">
        <v>422</v>
      </c>
      <c r="Q108" s="3" t="s">
        <v>422</v>
      </c>
      <c r="R108" s="3">
        <v>42.737000000000002</v>
      </c>
      <c r="S108" s="3">
        <v>46.637999999999998</v>
      </c>
    </row>
    <row r="109" spans="1:19" x14ac:dyDescent="0.25">
      <c r="A109" s="3" t="s">
        <v>549</v>
      </c>
      <c r="B109" s="3" t="s">
        <v>471</v>
      </c>
      <c r="C109" s="3" t="s">
        <v>417</v>
      </c>
      <c r="D109" s="3" t="s">
        <v>413</v>
      </c>
      <c r="E109" s="3" t="s">
        <v>417</v>
      </c>
      <c r="F109" s="3" t="s">
        <v>422</v>
      </c>
      <c r="G109" s="3" t="s">
        <v>424</v>
      </c>
      <c r="H109" s="3" t="s">
        <v>425</v>
      </c>
      <c r="I109" s="3" t="s">
        <v>424</v>
      </c>
      <c r="J109" s="3" t="s">
        <v>423</v>
      </c>
      <c r="K109" s="3" t="s">
        <v>422</v>
      </c>
      <c r="L109" s="3" t="s">
        <v>424</v>
      </c>
      <c r="M109" s="3" t="s">
        <v>425</v>
      </c>
      <c r="N109" s="3" t="s">
        <v>425</v>
      </c>
      <c r="O109" s="3" t="s">
        <v>425</v>
      </c>
      <c r="P109" s="3" t="s">
        <v>422</v>
      </c>
      <c r="Q109" s="3" t="s">
        <v>422</v>
      </c>
      <c r="R109" s="3">
        <v>45.512</v>
      </c>
      <c r="S109" s="3">
        <v>47.378999999999998</v>
      </c>
    </row>
    <row r="110" spans="1:19" x14ac:dyDescent="0.25">
      <c r="A110" s="3" t="s">
        <v>550</v>
      </c>
      <c r="B110" s="3" t="s">
        <v>512</v>
      </c>
      <c r="C110" s="3" t="s">
        <v>417</v>
      </c>
      <c r="D110" s="3"/>
      <c r="E110" s="3" t="s">
        <v>417</v>
      </c>
      <c r="F110" s="3" t="s">
        <v>422</v>
      </c>
      <c r="G110" s="3" t="s">
        <v>424</v>
      </c>
      <c r="H110" s="3" t="s">
        <v>425</v>
      </c>
      <c r="I110" s="3" t="s">
        <v>423</v>
      </c>
      <c r="J110" s="3" t="s">
        <v>423</v>
      </c>
      <c r="K110" s="3" t="s">
        <v>422</v>
      </c>
      <c r="L110" s="3" t="s">
        <v>424</v>
      </c>
      <c r="M110" s="3" t="s">
        <v>425</v>
      </c>
      <c r="N110" s="3" t="s">
        <v>425</v>
      </c>
      <c r="O110" s="3" t="s">
        <v>425</v>
      </c>
      <c r="P110" s="3" t="s">
        <v>422</v>
      </c>
      <c r="Q110" s="3" t="s">
        <v>422</v>
      </c>
      <c r="R110" s="3">
        <v>43.597999999999999</v>
      </c>
      <c r="S110" s="3">
        <v>46.295000000000002</v>
      </c>
    </row>
    <row r="111" spans="1:19" x14ac:dyDescent="0.25">
      <c r="A111" s="3" t="s">
        <v>551</v>
      </c>
      <c r="B111" s="3" t="s">
        <v>449</v>
      </c>
      <c r="C111" s="3" t="s">
        <v>417</v>
      </c>
      <c r="D111" s="3" t="s">
        <v>413</v>
      </c>
      <c r="E111" s="3" t="s">
        <v>417</v>
      </c>
      <c r="F111" s="3" t="s">
        <v>422</v>
      </c>
      <c r="G111" s="3" t="s">
        <v>424</v>
      </c>
      <c r="H111" s="3" t="s">
        <v>425</v>
      </c>
      <c r="I111" s="3" t="s">
        <v>424</v>
      </c>
      <c r="J111" s="3" t="s">
        <v>423</v>
      </c>
      <c r="K111" s="3" t="s">
        <v>422</v>
      </c>
      <c r="L111" s="3" t="s">
        <v>424</v>
      </c>
      <c r="M111" s="3" t="s">
        <v>425</v>
      </c>
      <c r="N111" s="3" t="s">
        <v>425</v>
      </c>
      <c r="O111" s="3" t="s">
        <v>425</v>
      </c>
      <c r="P111" s="3" t="s">
        <v>422</v>
      </c>
      <c r="Q111" s="3" t="s">
        <v>422</v>
      </c>
      <c r="R111" s="3">
        <v>45.92</v>
      </c>
      <c r="S111" s="3">
        <v>47.152999999999999</v>
      </c>
    </row>
    <row r="112" spans="1:19" x14ac:dyDescent="0.25">
      <c r="A112" s="3" t="s">
        <v>552</v>
      </c>
      <c r="B112" s="3" t="s">
        <v>432</v>
      </c>
      <c r="C112" s="3" t="s">
        <v>417</v>
      </c>
      <c r="D112" s="3" t="s">
        <v>413</v>
      </c>
      <c r="E112" s="3" t="s">
        <v>417</v>
      </c>
      <c r="F112" s="3" t="s">
        <v>422</v>
      </c>
      <c r="G112" s="3" t="s">
        <v>424</v>
      </c>
      <c r="H112" s="3" t="s">
        <v>425</v>
      </c>
      <c r="I112" s="3" t="s">
        <v>424</v>
      </c>
      <c r="J112" s="3" t="s">
        <v>423</v>
      </c>
      <c r="K112" s="3" t="s">
        <v>422</v>
      </c>
      <c r="L112" s="3" t="s">
        <v>424</v>
      </c>
      <c r="M112" s="3" t="s">
        <v>425</v>
      </c>
      <c r="N112" s="3" t="s">
        <v>425</v>
      </c>
      <c r="O112" s="3" t="s">
        <v>425</v>
      </c>
      <c r="P112" s="3" t="s">
        <v>422</v>
      </c>
      <c r="Q112" s="3" t="s">
        <v>422</v>
      </c>
      <c r="R112" s="3">
        <v>45.478000000000002</v>
      </c>
      <c r="S112" s="3">
        <v>47.707000000000001</v>
      </c>
    </row>
    <row r="113" spans="1:19" x14ac:dyDescent="0.25">
      <c r="A113" s="3" t="s">
        <v>553</v>
      </c>
      <c r="B113" s="3" t="s">
        <v>432</v>
      </c>
      <c r="C113" s="3" t="s">
        <v>416</v>
      </c>
      <c r="D113" s="3" t="s">
        <v>413</v>
      </c>
      <c r="E113" s="3" t="s">
        <v>417</v>
      </c>
      <c r="F113" s="3" t="s">
        <v>425</v>
      </c>
      <c r="G113" s="3" t="s">
        <v>424</v>
      </c>
      <c r="H113" s="3" t="s">
        <v>425</v>
      </c>
      <c r="I113" s="3" t="s">
        <v>424</v>
      </c>
      <c r="J113" s="3" t="s">
        <v>423</v>
      </c>
      <c r="K113" s="3" t="s">
        <v>422</v>
      </c>
      <c r="L113" s="3" t="s">
        <v>424</v>
      </c>
      <c r="M113" s="3" t="s">
        <v>425</v>
      </c>
      <c r="N113" s="3" t="s">
        <v>425</v>
      </c>
      <c r="O113" s="3" t="s">
        <v>425</v>
      </c>
      <c r="P113" s="3" t="s">
        <v>422</v>
      </c>
      <c r="Q113" s="3" t="s">
        <v>422</v>
      </c>
      <c r="R113" s="3">
        <v>41.634</v>
      </c>
      <c r="S113" s="3">
        <v>43.600999999999999</v>
      </c>
    </row>
    <row r="114" spans="1:19" x14ac:dyDescent="0.25">
      <c r="A114" s="3" t="s">
        <v>554</v>
      </c>
      <c r="B114" s="3" t="s">
        <v>432</v>
      </c>
      <c r="C114" s="3" t="s">
        <v>417</v>
      </c>
      <c r="D114" s="3" t="s">
        <v>413</v>
      </c>
      <c r="E114" s="3" t="s">
        <v>417</v>
      </c>
      <c r="F114" s="3" t="s">
        <v>422</v>
      </c>
      <c r="G114" s="3" t="s">
        <v>424</v>
      </c>
      <c r="H114" s="3" t="s">
        <v>425</v>
      </c>
      <c r="I114" s="3" t="s">
        <v>424</v>
      </c>
      <c r="J114" s="3" t="s">
        <v>423</v>
      </c>
      <c r="K114" s="3" t="s">
        <v>422</v>
      </c>
      <c r="L114" s="3" t="s">
        <v>424</v>
      </c>
      <c r="M114" s="3" t="s">
        <v>425</v>
      </c>
      <c r="N114" s="3" t="s">
        <v>425</v>
      </c>
      <c r="O114" s="3" t="s">
        <v>425</v>
      </c>
      <c r="P114" s="3" t="s">
        <v>422</v>
      </c>
      <c r="Q114" s="3" t="s">
        <v>422</v>
      </c>
      <c r="R114" s="3">
        <v>40.01</v>
      </c>
      <c r="S114" s="3">
        <v>42.295000000000002</v>
      </c>
    </row>
    <row r="115" spans="1:19" x14ac:dyDescent="0.25">
      <c r="A115" s="3" t="s">
        <v>555</v>
      </c>
      <c r="B115" s="3" t="s">
        <v>455</v>
      </c>
      <c r="C115" s="3" t="s">
        <v>417</v>
      </c>
      <c r="D115" s="3" t="s">
        <v>417</v>
      </c>
      <c r="E115" s="3" t="s">
        <v>417</v>
      </c>
      <c r="F115" s="3" t="s">
        <v>422</v>
      </c>
      <c r="G115" s="3" t="s">
        <v>423</v>
      </c>
      <c r="H115" s="3" t="s">
        <v>423</v>
      </c>
      <c r="I115" s="3" t="s">
        <v>423</v>
      </c>
      <c r="J115" s="3" t="s">
        <v>424</v>
      </c>
      <c r="K115" s="3" t="s">
        <v>422</v>
      </c>
      <c r="L115" s="3" t="s">
        <v>424</v>
      </c>
      <c r="M115" s="3" t="s">
        <v>425</v>
      </c>
      <c r="N115" s="3" t="s">
        <v>425</v>
      </c>
      <c r="O115" s="3" t="s">
        <v>425</v>
      </c>
      <c r="P115" s="3" t="s">
        <v>422</v>
      </c>
      <c r="Q115" s="3" t="s">
        <v>422</v>
      </c>
      <c r="R115" s="3">
        <v>37.854999999999997</v>
      </c>
      <c r="S115" s="3">
        <v>39.015000000000001</v>
      </c>
    </row>
    <row r="116" spans="1:19" x14ac:dyDescent="0.25">
      <c r="A116" s="3" t="s">
        <v>556</v>
      </c>
      <c r="B116" s="3" t="s">
        <v>432</v>
      </c>
      <c r="C116" s="3" t="s">
        <v>416</v>
      </c>
      <c r="D116" s="3" t="s">
        <v>413</v>
      </c>
      <c r="E116" s="3" t="s">
        <v>417</v>
      </c>
      <c r="F116" s="3" t="s">
        <v>425</v>
      </c>
      <c r="G116" s="3" t="s">
        <v>424</v>
      </c>
      <c r="H116" s="3" t="s">
        <v>425</v>
      </c>
      <c r="I116" s="3" t="s">
        <v>424</v>
      </c>
      <c r="J116" s="3" t="s">
        <v>423</v>
      </c>
      <c r="K116" s="3" t="s">
        <v>422</v>
      </c>
      <c r="L116" s="3" t="s">
        <v>424</v>
      </c>
      <c r="M116" s="3" t="s">
        <v>425</v>
      </c>
      <c r="N116" s="3" t="s">
        <v>425</v>
      </c>
      <c r="O116" s="3" t="s">
        <v>425</v>
      </c>
      <c r="P116" s="3" t="s">
        <v>422</v>
      </c>
      <c r="Q116" s="3" t="s">
        <v>422</v>
      </c>
      <c r="R116" s="3">
        <v>36.750999999999998</v>
      </c>
      <c r="S116" s="3">
        <v>39.747999999999998</v>
      </c>
    </row>
    <row r="117" spans="1:19" x14ac:dyDescent="0.25">
      <c r="A117" s="3" t="s">
        <v>557</v>
      </c>
      <c r="B117" s="3" t="s">
        <v>432</v>
      </c>
      <c r="C117" s="3" t="s">
        <v>417</v>
      </c>
      <c r="D117" s="3" t="s">
        <v>416</v>
      </c>
      <c r="E117" s="3" t="s">
        <v>417</v>
      </c>
      <c r="F117" s="3" t="s">
        <v>422</v>
      </c>
      <c r="G117" s="3" t="s">
        <v>423</v>
      </c>
      <c r="H117" s="3" t="s">
        <v>425</v>
      </c>
      <c r="I117" s="3" t="s">
        <v>423</v>
      </c>
      <c r="J117" s="3" t="s">
        <v>424</v>
      </c>
      <c r="K117" s="3" t="s">
        <v>422</v>
      </c>
      <c r="L117" s="3" t="s">
        <v>424</v>
      </c>
      <c r="M117" s="3" t="s">
        <v>425</v>
      </c>
      <c r="N117" s="3" t="s">
        <v>425</v>
      </c>
      <c r="O117" s="3" t="s">
        <v>425</v>
      </c>
      <c r="P117" s="3" t="s">
        <v>422</v>
      </c>
      <c r="Q117" s="3" t="s">
        <v>422</v>
      </c>
      <c r="R117" s="3">
        <v>38.348999999999997</v>
      </c>
      <c r="S117" s="3">
        <v>40.901000000000003</v>
      </c>
    </row>
    <row r="118" spans="1:19" x14ac:dyDescent="0.25">
      <c r="A118" s="3" t="s">
        <v>558</v>
      </c>
      <c r="B118" s="3" t="s">
        <v>432</v>
      </c>
      <c r="C118" s="3" t="s">
        <v>416</v>
      </c>
      <c r="D118" s="3" t="s">
        <v>413</v>
      </c>
      <c r="E118" s="3" t="s">
        <v>417</v>
      </c>
      <c r="F118" s="3" t="s">
        <v>425</v>
      </c>
      <c r="G118" s="3" t="s">
        <v>424</v>
      </c>
      <c r="H118" s="3" t="s">
        <v>425</v>
      </c>
      <c r="I118" s="3" t="s">
        <v>424</v>
      </c>
      <c r="J118" s="3" t="s">
        <v>423</v>
      </c>
      <c r="K118" s="3" t="s">
        <v>422</v>
      </c>
      <c r="L118" s="3" t="s">
        <v>424</v>
      </c>
      <c r="M118" s="3" t="s">
        <v>425</v>
      </c>
      <c r="N118" s="3" t="s">
        <v>425</v>
      </c>
      <c r="O118" s="3" t="s">
        <v>425</v>
      </c>
      <c r="P118" s="3" t="s">
        <v>422</v>
      </c>
      <c r="Q118" s="3" t="s">
        <v>422</v>
      </c>
      <c r="R118" s="3">
        <v>38.962000000000003</v>
      </c>
      <c r="S118" s="3">
        <v>41.302</v>
      </c>
    </row>
    <row r="119" spans="1:19" x14ac:dyDescent="0.25">
      <c r="A119" s="3" t="s">
        <v>559</v>
      </c>
      <c r="B119" s="3" t="s">
        <v>455</v>
      </c>
      <c r="C119" s="3" t="s">
        <v>417</v>
      </c>
      <c r="D119" s="3" t="s">
        <v>413</v>
      </c>
      <c r="E119" s="3" t="s">
        <v>417</v>
      </c>
      <c r="F119" s="3" t="s">
        <v>422</v>
      </c>
      <c r="G119" s="3" t="s">
        <v>424</v>
      </c>
      <c r="H119" s="3" t="s">
        <v>425</v>
      </c>
      <c r="I119" s="3" t="s">
        <v>424</v>
      </c>
      <c r="J119" s="3" t="s">
        <v>423</v>
      </c>
      <c r="K119" s="3" t="s">
        <v>422</v>
      </c>
      <c r="L119" s="3" t="s">
        <v>424</v>
      </c>
      <c r="M119" s="3" t="s">
        <v>425</v>
      </c>
      <c r="N119" s="3" t="s">
        <v>425</v>
      </c>
      <c r="O119" s="3" t="s">
        <v>425</v>
      </c>
      <c r="P119" s="3" t="s">
        <v>422</v>
      </c>
      <c r="Q119" s="3" t="s">
        <v>422</v>
      </c>
      <c r="R119" s="3">
        <v>34.808999999999997</v>
      </c>
      <c r="S119" s="3">
        <v>36.167999999999999</v>
      </c>
    </row>
    <row r="120" spans="1:19" x14ac:dyDescent="0.25">
      <c r="A120" s="3" t="s">
        <v>560</v>
      </c>
      <c r="B120" s="3" t="s">
        <v>455</v>
      </c>
      <c r="C120" s="3" t="s">
        <v>417</v>
      </c>
      <c r="D120" s="3" t="s">
        <v>413</v>
      </c>
      <c r="E120" s="3" t="s">
        <v>417</v>
      </c>
      <c r="F120" s="3" t="s">
        <v>422</v>
      </c>
      <c r="G120" s="3" t="s">
        <v>424</v>
      </c>
      <c r="H120" s="3" t="s">
        <v>425</v>
      </c>
      <c r="I120" s="3" t="s">
        <v>424</v>
      </c>
      <c r="J120" s="3" t="s">
        <v>423</v>
      </c>
      <c r="K120" s="3" t="s">
        <v>422</v>
      </c>
      <c r="L120" s="3" t="s">
        <v>424</v>
      </c>
      <c r="M120" s="3" t="s">
        <v>425</v>
      </c>
      <c r="N120" s="3" t="s">
        <v>425</v>
      </c>
      <c r="O120" s="3" t="s">
        <v>425</v>
      </c>
      <c r="P120" s="3" t="s">
        <v>422</v>
      </c>
      <c r="Q120" s="3" t="s">
        <v>422</v>
      </c>
      <c r="R120" s="3">
        <v>35.012</v>
      </c>
      <c r="S120" s="3">
        <v>38.584000000000003</v>
      </c>
    </row>
    <row r="121" spans="1:19" x14ac:dyDescent="0.25">
      <c r="A121" s="3" t="s">
        <v>561</v>
      </c>
      <c r="B121" s="3" t="s">
        <v>443</v>
      </c>
      <c r="C121" s="3" t="s">
        <v>417</v>
      </c>
      <c r="D121" s="3" t="s">
        <v>413</v>
      </c>
      <c r="E121" s="3" t="s">
        <v>417</v>
      </c>
      <c r="F121" s="3" t="s">
        <v>422</v>
      </c>
      <c r="G121" s="3" t="s">
        <v>424</v>
      </c>
      <c r="H121" s="3" t="s">
        <v>425</v>
      </c>
      <c r="I121" s="3" t="s">
        <v>424</v>
      </c>
      <c r="J121" s="3" t="s">
        <v>423</v>
      </c>
      <c r="K121" s="3" t="s">
        <v>422</v>
      </c>
      <c r="L121" s="3" t="s">
        <v>424</v>
      </c>
      <c r="M121" s="3" t="s">
        <v>425</v>
      </c>
      <c r="N121" s="3" t="s">
        <v>425</v>
      </c>
      <c r="O121" s="3" t="s">
        <v>425</v>
      </c>
      <c r="P121" s="3" t="s">
        <v>422</v>
      </c>
      <c r="Q121" s="3" t="s">
        <v>422</v>
      </c>
      <c r="R121" s="3">
        <v>42.703500000000005</v>
      </c>
      <c r="S121" s="3">
        <v>45</v>
      </c>
    </row>
    <row r="122" spans="1:19" x14ac:dyDescent="0.25">
      <c r="A122" s="3" t="s">
        <v>562</v>
      </c>
      <c r="B122" s="3" t="s">
        <v>563</v>
      </c>
      <c r="C122" s="3" t="s">
        <v>417</v>
      </c>
      <c r="D122" s="3" t="s">
        <v>413</v>
      </c>
      <c r="E122" s="3" t="s">
        <v>417</v>
      </c>
      <c r="F122" s="3" t="s">
        <v>422</v>
      </c>
      <c r="G122" s="3" t="s">
        <v>424</v>
      </c>
      <c r="H122" s="3" t="s">
        <v>425</v>
      </c>
      <c r="I122" s="3" t="s">
        <v>424</v>
      </c>
      <c r="J122" s="3" t="s">
        <v>423</v>
      </c>
      <c r="K122" s="3" t="s">
        <v>422</v>
      </c>
      <c r="L122" s="3" t="s">
        <v>424</v>
      </c>
      <c r="M122" s="3" t="s">
        <v>425</v>
      </c>
      <c r="N122" s="3" t="s">
        <v>425</v>
      </c>
      <c r="O122" s="3" t="s">
        <v>425</v>
      </c>
      <c r="P122" s="3" t="s">
        <v>422</v>
      </c>
      <c r="Q122" s="3" t="s">
        <v>422</v>
      </c>
      <c r="R122" s="3">
        <v>41.875999999999998</v>
      </c>
      <c r="S122" s="3">
        <v>45.866999999999997</v>
      </c>
    </row>
    <row r="123" spans="1:19" x14ac:dyDescent="0.25">
      <c r="A123" s="3" t="s">
        <v>564</v>
      </c>
      <c r="B123" s="3" t="s">
        <v>433</v>
      </c>
      <c r="C123" s="3" t="s">
        <v>417</v>
      </c>
      <c r="D123" s="3" t="s">
        <v>413</v>
      </c>
      <c r="E123" s="3" t="s">
        <v>417</v>
      </c>
      <c r="F123" s="3" t="s">
        <v>422</v>
      </c>
      <c r="G123" s="3" t="s">
        <v>424</v>
      </c>
      <c r="H123" s="3" t="s">
        <v>425</v>
      </c>
      <c r="I123" s="3" t="s">
        <v>424</v>
      </c>
      <c r="J123" s="3" t="s">
        <v>423</v>
      </c>
      <c r="K123" s="3" t="s">
        <v>422</v>
      </c>
      <c r="L123" s="3" t="s">
        <v>424</v>
      </c>
      <c r="M123" s="3" t="s">
        <v>425</v>
      </c>
      <c r="N123" s="3" t="s">
        <v>425</v>
      </c>
      <c r="O123" s="3" t="s">
        <v>425</v>
      </c>
      <c r="P123" s="3" t="s">
        <v>422</v>
      </c>
      <c r="Q123" s="3" t="s">
        <v>422</v>
      </c>
      <c r="R123" s="3" t="s">
        <v>444</v>
      </c>
      <c r="S123" s="3">
        <v>41.825000000000003</v>
      </c>
    </row>
    <row r="124" spans="1:19" x14ac:dyDescent="0.25">
      <c r="A124" s="3" t="s">
        <v>565</v>
      </c>
      <c r="B124" s="3" t="s">
        <v>443</v>
      </c>
      <c r="C124" s="3" t="s">
        <v>416</v>
      </c>
      <c r="D124" s="3" t="s">
        <v>417</v>
      </c>
      <c r="E124" s="3" t="s">
        <v>417</v>
      </c>
      <c r="F124" s="3" t="s">
        <v>425</v>
      </c>
      <c r="G124" s="3" t="s">
        <v>423</v>
      </c>
      <c r="H124" s="3" t="s">
        <v>423</v>
      </c>
      <c r="I124" s="3" t="s">
        <v>423</v>
      </c>
      <c r="J124" s="3" t="s">
        <v>424</v>
      </c>
      <c r="K124" s="3" t="s">
        <v>422</v>
      </c>
      <c r="L124" s="3" t="s">
        <v>424</v>
      </c>
      <c r="M124" s="3" t="s">
        <v>425</v>
      </c>
      <c r="N124" s="3" t="s">
        <v>425</v>
      </c>
      <c r="O124" s="3" t="s">
        <v>425</v>
      </c>
      <c r="P124" s="3" t="s">
        <v>422</v>
      </c>
      <c r="Q124" s="3" t="s">
        <v>422</v>
      </c>
      <c r="R124" s="3">
        <v>43.76</v>
      </c>
      <c r="S124" s="3">
        <v>47.759</v>
      </c>
    </row>
    <row r="125" spans="1:19" x14ac:dyDescent="0.25">
      <c r="A125" s="3" t="s">
        <v>566</v>
      </c>
      <c r="B125" s="3" t="s">
        <v>563</v>
      </c>
      <c r="C125" s="3" t="s">
        <v>416</v>
      </c>
      <c r="D125" s="3" t="s">
        <v>413</v>
      </c>
      <c r="E125" s="3" t="s">
        <v>417</v>
      </c>
      <c r="F125" s="3" t="s">
        <v>425</v>
      </c>
      <c r="G125" s="3" t="s">
        <v>424</v>
      </c>
      <c r="H125" s="3" t="s">
        <v>425</v>
      </c>
      <c r="I125" s="3" t="s">
        <v>424</v>
      </c>
      <c r="J125" s="3" t="s">
        <v>423</v>
      </c>
      <c r="K125" s="3" t="s">
        <v>422</v>
      </c>
      <c r="L125" s="3" t="s">
        <v>424</v>
      </c>
      <c r="M125" s="3" t="s">
        <v>425</v>
      </c>
      <c r="N125" s="3" t="s">
        <v>425</v>
      </c>
      <c r="O125" s="3" t="s">
        <v>425</v>
      </c>
      <c r="P125" s="3" t="s">
        <v>422</v>
      </c>
      <c r="Q125" s="3" t="s">
        <v>422</v>
      </c>
      <c r="R125" s="3">
        <v>34.975000000000001</v>
      </c>
      <c r="S125" s="3">
        <v>36.613</v>
      </c>
    </row>
    <row r="126" spans="1:19" x14ac:dyDescent="0.25">
      <c r="A126" s="3" t="s">
        <v>567</v>
      </c>
      <c r="B126" s="3" t="s">
        <v>568</v>
      </c>
      <c r="C126" s="3" t="s">
        <v>416</v>
      </c>
      <c r="D126" s="3" t="s">
        <v>413</v>
      </c>
      <c r="E126" s="3" t="s">
        <v>417</v>
      </c>
      <c r="F126" s="3" t="s">
        <v>425</v>
      </c>
      <c r="G126" s="3" t="s">
        <v>424</v>
      </c>
      <c r="H126" s="3" t="s">
        <v>425</v>
      </c>
      <c r="I126" s="3" t="s">
        <v>424</v>
      </c>
      <c r="J126" s="3" t="s">
        <v>423</v>
      </c>
      <c r="K126" s="3" t="s">
        <v>422</v>
      </c>
      <c r="L126" s="3" t="s">
        <v>424</v>
      </c>
      <c r="M126" s="3" t="s">
        <v>425</v>
      </c>
      <c r="N126" s="3" t="s">
        <v>425</v>
      </c>
      <c r="O126" s="3" t="s">
        <v>425</v>
      </c>
      <c r="P126" s="3" t="s">
        <v>422</v>
      </c>
      <c r="Q126" s="3" t="s">
        <v>422</v>
      </c>
      <c r="R126" s="3">
        <v>34.103000000000002</v>
      </c>
      <c r="S126" s="3">
        <v>36.244</v>
      </c>
    </row>
    <row r="127" spans="1:19" x14ac:dyDescent="0.25">
      <c r="A127" s="3" t="s">
        <v>569</v>
      </c>
      <c r="B127" s="3" t="s">
        <v>568</v>
      </c>
      <c r="C127" s="3" t="s">
        <v>417</v>
      </c>
      <c r="D127" s="3" t="s">
        <v>413</v>
      </c>
      <c r="E127" s="3" t="s">
        <v>417</v>
      </c>
      <c r="F127" s="3" t="s">
        <v>422</v>
      </c>
      <c r="G127" s="3" t="s">
        <v>424</v>
      </c>
      <c r="H127" s="3" t="s">
        <v>425</v>
      </c>
      <c r="I127" s="3" t="s">
        <v>424</v>
      </c>
      <c r="J127" s="3" t="s">
        <v>423</v>
      </c>
      <c r="K127" s="3" t="s">
        <v>422</v>
      </c>
      <c r="L127" s="3" t="s">
        <v>424</v>
      </c>
      <c r="M127" s="3" t="s">
        <v>425</v>
      </c>
      <c r="N127" s="3" t="s">
        <v>425</v>
      </c>
      <c r="O127" s="3" t="s">
        <v>425</v>
      </c>
      <c r="P127" s="3" t="s">
        <v>422</v>
      </c>
      <c r="Q127" s="3" t="s">
        <v>422</v>
      </c>
      <c r="R127" s="3">
        <v>34.027000000000001</v>
      </c>
      <c r="S127" s="3">
        <v>36.466999999999999</v>
      </c>
    </row>
    <row r="128" spans="1:19" x14ac:dyDescent="0.25">
      <c r="A128" s="3" t="s">
        <v>570</v>
      </c>
      <c r="B128" s="3" t="s">
        <v>471</v>
      </c>
      <c r="C128" s="3" t="s">
        <v>417</v>
      </c>
      <c r="D128" s="3" t="s">
        <v>413</v>
      </c>
      <c r="E128" s="3" t="s">
        <v>417</v>
      </c>
      <c r="F128" s="3" t="s">
        <v>422</v>
      </c>
      <c r="G128" s="3" t="s">
        <v>424</v>
      </c>
      <c r="H128" s="3" t="s">
        <v>425</v>
      </c>
      <c r="I128" s="3" t="s">
        <v>424</v>
      </c>
      <c r="J128" s="3" t="s">
        <v>423</v>
      </c>
      <c r="K128" s="3" t="s">
        <v>422</v>
      </c>
      <c r="L128" s="3" t="s">
        <v>424</v>
      </c>
      <c r="M128" s="3" t="s">
        <v>425</v>
      </c>
      <c r="N128" s="3" t="s">
        <v>425</v>
      </c>
      <c r="O128" s="3" t="s">
        <v>425</v>
      </c>
      <c r="P128" s="3" t="s">
        <v>422</v>
      </c>
      <c r="Q128" s="3" t="s">
        <v>422</v>
      </c>
      <c r="R128" s="3">
        <v>40.488</v>
      </c>
      <c r="S128" s="3">
        <v>44.698</v>
      </c>
    </row>
    <row r="129" spans="1:19" x14ac:dyDescent="0.25">
      <c r="A129" s="3" t="s">
        <v>571</v>
      </c>
      <c r="B129" s="3" t="s">
        <v>432</v>
      </c>
      <c r="C129" s="3" t="s">
        <v>416</v>
      </c>
      <c r="D129" s="3" t="s">
        <v>413</v>
      </c>
      <c r="E129" s="3" t="s">
        <v>417</v>
      </c>
      <c r="F129" s="3" t="s">
        <v>425</v>
      </c>
      <c r="G129" s="3" t="s">
        <v>424</v>
      </c>
      <c r="H129" s="3" t="s">
        <v>425</v>
      </c>
      <c r="I129" s="3" t="s">
        <v>424</v>
      </c>
      <c r="J129" s="3" t="s">
        <v>423</v>
      </c>
      <c r="K129" s="3" t="s">
        <v>422</v>
      </c>
      <c r="L129" s="3" t="s">
        <v>424</v>
      </c>
      <c r="M129" s="3" t="s">
        <v>425</v>
      </c>
      <c r="N129" s="3" t="s">
        <v>425</v>
      </c>
      <c r="O129" s="3" t="s">
        <v>425</v>
      </c>
      <c r="P129" s="3" t="s">
        <v>422</v>
      </c>
      <c r="Q129" s="3" t="s">
        <v>422</v>
      </c>
      <c r="R129" s="3">
        <v>45.761000000000003</v>
      </c>
      <c r="S129" s="3">
        <v>47.204000000000001</v>
      </c>
    </row>
    <row r="130" spans="1:19" x14ac:dyDescent="0.25">
      <c r="A130" s="3" t="s">
        <v>572</v>
      </c>
      <c r="B130" s="3" t="s">
        <v>432</v>
      </c>
      <c r="C130" s="3" t="s">
        <v>416</v>
      </c>
      <c r="D130" s="3" t="s">
        <v>413</v>
      </c>
      <c r="E130" s="3" t="s">
        <v>417</v>
      </c>
      <c r="F130" s="3" t="s">
        <v>425</v>
      </c>
      <c r="G130" s="3" t="s">
        <v>424</v>
      </c>
      <c r="H130" s="3" t="s">
        <v>425</v>
      </c>
      <c r="I130" s="3" t="s">
        <v>424</v>
      </c>
      <c r="J130" s="3" t="s">
        <v>423</v>
      </c>
      <c r="K130" s="3" t="s">
        <v>422</v>
      </c>
      <c r="L130" s="3" t="s">
        <v>424</v>
      </c>
      <c r="M130" s="3" t="s">
        <v>425</v>
      </c>
      <c r="N130" s="3" t="s">
        <v>425</v>
      </c>
      <c r="O130" s="3" t="s">
        <v>425</v>
      </c>
      <c r="P130" s="3" t="s">
        <v>422</v>
      </c>
      <c r="Q130" s="3" t="s">
        <v>422</v>
      </c>
      <c r="R130" s="3">
        <v>34.832000000000001</v>
      </c>
      <c r="S130" s="3">
        <v>38.131</v>
      </c>
    </row>
    <row r="131" spans="1:19" x14ac:dyDescent="0.25">
      <c r="A131" s="3" t="s">
        <v>573</v>
      </c>
      <c r="B131" s="3" t="s">
        <v>432</v>
      </c>
      <c r="C131" s="3" t="s">
        <v>417</v>
      </c>
      <c r="D131" s="3" t="s">
        <v>413</v>
      </c>
      <c r="E131" s="3" t="s">
        <v>417</v>
      </c>
      <c r="F131" s="3" t="s">
        <v>422</v>
      </c>
      <c r="G131" s="3" t="s">
        <v>424</v>
      </c>
      <c r="H131" s="3" t="s">
        <v>425</v>
      </c>
      <c r="I131" s="3" t="s">
        <v>424</v>
      </c>
      <c r="J131" s="3" t="s">
        <v>423</v>
      </c>
      <c r="K131" s="3" t="s">
        <v>422</v>
      </c>
      <c r="L131" s="3" t="s">
        <v>424</v>
      </c>
      <c r="M131" s="3" t="s">
        <v>425</v>
      </c>
      <c r="N131" s="3" t="s">
        <v>425</v>
      </c>
      <c r="O131" s="3" t="s">
        <v>425</v>
      </c>
      <c r="P131" s="3" t="s">
        <v>422</v>
      </c>
      <c r="Q131" s="3" t="s">
        <v>422</v>
      </c>
      <c r="R131" s="3">
        <v>42.820999999999998</v>
      </c>
      <c r="S131" s="3">
        <v>45.831000000000003</v>
      </c>
    </row>
    <row r="132" spans="1:19" x14ac:dyDescent="0.25">
      <c r="A132" s="3" t="s">
        <v>574</v>
      </c>
      <c r="B132" s="3" t="s">
        <v>471</v>
      </c>
      <c r="C132" s="3" t="s">
        <v>417</v>
      </c>
      <c r="D132" s="3"/>
      <c r="E132" s="3" t="s">
        <v>417</v>
      </c>
      <c r="F132" s="3" t="s">
        <v>422</v>
      </c>
      <c r="G132" s="3" t="s">
        <v>424</v>
      </c>
      <c r="H132" s="3" t="s">
        <v>425</v>
      </c>
      <c r="I132" s="3" t="s">
        <v>423</v>
      </c>
      <c r="J132" s="3" t="s">
        <v>423</v>
      </c>
      <c r="K132" s="3" t="s">
        <v>422</v>
      </c>
      <c r="L132" s="3" t="s">
        <v>424</v>
      </c>
      <c r="M132" s="3" t="s">
        <v>425</v>
      </c>
      <c r="N132" s="3" t="s">
        <v>425</v>
      </c>
      <c r="O132" s="3" t="s">
        <v>425</v>
      </c>
      <c r="P132" s="3" t="s">
        <v>422</v>
      </c>
      <c r="Q132" s="3" t="s">
        <v>422</v>
      </c>
      <c r="R132" s="3">
        <v>42.68</v>
      </c>
      <c r="S132" s="3">
        <v>44.68</v>
      </c>
    </row>
    <row r="133" spans="1:19" x14ac:dyDescent="0.25">
      <c r="A133" s="3" t="s">
        <v>575</v>
      </c>
      <c r="B133" s="3" t="s">
        <v>443</v>
      </c>
      <c r="C133" s="3" t="s">
        <v>417</v>
      </c>
      <c r="D133" s="3" t="s">
        <v>417</v>
      </c>
      <c r="E133" s="3" t="s">
        <v>412</v>
      </c>
      <c r="F133" s="3" t="s">
        <v>422</v>
      </c>
      <c r="G133" s="3" t="s">
        <v>423</v>
      </c>
      <c r="H133" s="3" t="s">
        <v>423</v>
      </c>
      <c r="I133" s="3" t="s">
        <v>423</v>
      </c>
      <c r="J133" s="3" t="s">
        <v>424</v>
      </c>
      <c r="K133" s="3" t="s">
        <v>425</v>
      </c>
      <c r="L133" s="3" t="s">
        <v>423</v>
      </c>
      <c r="M133" s="3" t="s">
        <v>425</v>
      </c>
      <c r="N133" s="3" t="s">
        <v>422</v>
      </c>
      <c r="O133" s="3" t="s">
        <v>425</v>
      </c>
      <c r="P133" s="3" t="s">
        <v>422</v>
      </c>
      <c r="Q133" s="3" t="s">
        <v>422</v>
      </c>
      <c r="R133" s="3">
        <v>44.122</v>
      </c>
      <c r="S133" s="3">
        <v>46.253999999999998</v>
      </c>
    </row>
    <row r="134" spans="1:19" x14ac:dyDescent="0.25">
      <c r="A134" s="3" t="s">
        <v>576</v>
      </c>
      <c r="B134" s="3" t="s">
        <v>447</v>
      </c>
      <c r="C134" s="3" t="s">
        <v>417</v>
      </c>
      <c r="D134" s="3" t="s">
        <v>416</v>
      </c>
      <c r="E134" s="3" t="s">
        <v>412</v>
      </c>
      <c r="F134" s="3" t="s">
        <v>422</v>
      </c>
      <c r="G134" s="3" t="s">
        <v>423</v>
      </c>
      <c r="H134" s="3" t="s">
        <v>425</v>
      </c>
      <c r="I134" s="3" t="s">
        <v>423</v>
      </c>
      <c r="J134" s="3" t="s">
        <v>424</v>
      </c>
      <c r="K134" s="3" t="s">
        <v>425</v>
      </c>
      <c r="L134" s="3" t="s">
        <v>423</v>
      </c>
      <c r="M134" s="3" t="s">
        <v>425</v>
      </c>
      <c r="N134" s="3" t="s">
        <v>422</v>
      </c>
      <c r="O134" s="3" t="s">
        <v>425</v>
      </c>
      <c r="P134" s="3" t="s">
        <v>422</v>
      </c>
      <c r="Q134" s="3" t="s">
        <v>422</v>
      </c>
      <c r="R134" s="3">
        <v>40.774999999999999</v>
      </c>
      <c r="S134" s="3">
        <v>44.051000000000002</v>
      </c>
    </row>
    <row r="135" spans="1:19" x14ac:dyDescent="0.25">
      <c r="A135" s="3" t="s">
        <v>577</v>
      </c>
      <c r="B135" s="3" t="s">
        <v>443</v>
      </c>
      <c r="C135" s="3" t="s">
        <v>417</v>
      </c>
      <c r="D135" s="3" t="s">
        <v>413</v>
      </c>
      <c r="E135" s="3" t="s">
        <v>412</v>
      </c>
      <c r="F135" s="3" t="s">
        <v>422</v>
      </c>
      <c r="G135" s="3" t="s">
        <v>424</v>
      </c>
      <c r="H135" s="3" t="s">
        <v>425</v>
      </c>
      <c r="I135" s="3" t="s">
        <v>424</v>
      </c>
      <c r="J135" s="3" t="s">
        <v>423</v>
      </c>
      <c r="K135" s="3" t="s">
        <v>425</v>
      </c>
      <c r="L135" s="3" t="s">
        <v>423</v>
      </c>
      <c r="M135" s="3" t="s">
        <v>425</v>
      </c>
      <c r="N135" s="3" t="s">
        <v>422</v>
      </c>
      <c r="O135" s="3" t="s">
        <v>425</v>
      </c>
      <c r="P135" s="3" t="s">
        <v>422</v>
      </c>
      <c r="Q135" s="3" t="s">
        <v>422</v>
      </c>
      <c r="R135" s="3">
        <v>44.360999999999997</v>
      </c>
      <c r="S135" s="3">
        <v>46.076999999999998</v>
      </c>
    </row>
    <row r="136" spans="1:19" x14ac:dyDescent="0.25">
      <c r="A136" s="3" t="s">
        <v>578</v>
      </c>
      <c r="B136" s="3" t="s">
        <v>471</v>
      </c>
      <c r="C136" s="3" t="s">
        <v>416</v>
      </c>
      <c r="D136" s="3" t="s">
        <v>417</v>
      </c>
      <c r="E136" s="3" t="s">
        <v>412</v>
      </c>
      <c r="F136" s="3" t="s">
        <v>425</v>
      </c>
      <c r="G136" s="3" t="s">
        <v>423</v>
      </c>
      <c r="H136" s="3" t="s">
        <v>423</v>
      </c>
      <c r="I136" s="3" t="s">
        <v>423</v>
      </c>
      <c r="J136" s="3" t="s">
        <v>424</v>
      </c>
      <c r="K136" s="3" t="s">
        <v>425</v>
      </c>
      <c r="L136" s="3" t="s">
        <v>423</v>
      </c>
      <c r="M136" s="3" t="s">
        <v>425</v>
      </c>
      <c r="N136" s="3" t="s">
        <v>422</v>
      </c>
      <c r="O136" s="3" t="s">
        <v>425</v>
      </c>
      <c r="P136" s="3" t="s">
        <v>422</v>
      </c>
      <c r="Q136" s="3" t="s">
        <v>422</v>
      </c>
      <c r="R136" s="3">
        <v>38.438000000000002</v>
      </c>
      <c r="S136" s="3">
        <v>41.774000000000001</v>
      </c>
    </row>
    <row r="137" spans="1:19" x14ac:dyDescent="0.25">
      <c r="A137" s="3" t="s">
        <v>579</v>
      </c>
      <c r="B137" s="3" t="s">
        <v>544</v>
      </c>
      <c r="C137" s="3" t="s">
        <v>417</v>
      </c>
      <c r="D137" s="3" t="s">
        <v>417</v>
      </c>
      <c r="E137" s="3" t="s">
        <v>412</v>
      </c>
      <c r="F137" s="3" t="s">
        <v>422</v>
      </c>
      <c r="G137" s="3" t="s">
        <v>423</v>
      </c>
      <c r="H137" s="3" t="s">
        <v>423</v>
      </c>
      <c r="I137" s="3" t="s">
        <v>423</v>
      </c>
      <c r="J137" s="3" t="s">
        <v>424</v>
      </c>
      <c r="K137" s="3" t="s">
        <v>425</v>
      </c>
      <c r="L137" s="3" t="s">
        <v>423</v>
      </c>
      <c r="M137" s="3" t="s">
        <v>425</v>
      </c>
      <c r="N137" s="3" t="s">
        <v>422</v>
      </c>
      <c r="O137" s="3" t="s">
        <v>425</v>
      </c>
      <c r="P137" s="3" t="s">
        <v>422</v>
      </c>
      <c r="Q137" s="3" t="s">
        <v>422</v>
      </c>
      <c r="R137" s="3">
        <v>42.994</v>
      </c>
      <c r="S137" s="3">
        <v>46.524000000000001</v>
      </c>
    </row>
    <row r="138" spans="1:19" x14ac:dyDescent="0.25">
      <c r="A138" s="3" t="s">
        <v>580</v>
      </c>
      <c r="B138" s="3" t="s">
        <v>544</v>
      </c>
      <c r="C138" s="3" t="s">
        <v>417</v>
      </c>
      <c r="D138" s="3" t="s">
        <v>417</v>
      </c>
      <c r="E138" s="3" t="s">
        <v>412</v>
      </c>
      <c r="F138" s="3" t="s">
        <v>422</v>
      </c>
      <c r="G138" s="3" t="s">
        <v>423</v>
      </c>
      <c r="H138" s="3" t="s">
        <v>423</v>
      </c>
      <c r="I138" s="3" t="s">
        <v>423</v>
      </c>
      <c r="J138" s="3" t="s">
        <v>424</v>
      </c>
      <c r="K138" s="3" t="s">
        <v>425</v>
      </c>
      <c r="L138" s="3" t="s">
        <v>423</v>
      </c>
      <c r="M138" s="3" t="s">
        <v>425</v>
      </c>
      <c r="N138" s="3" t="s">
        <v>422</v>
      </c>
      <c r="O138" s="3" t="s">
        <v>425</v>
      </c>
      <c r="P138" s="3" t="s">
        <v>422</v>
      </c>
      <c r="Q138" s="3" t="s">
        <v>422</v>
      </c>
      <c r="R138" s="3">
        <v>42.956000000000003</v>
      </c>
      <c r="S138" s="3">
        <v>45.106999999999999</v>
      </c>
    </row>
    <row r="139" spans="1:19" x14ac:dyDescent="0.25">
      <c r="A139" s="3" t="s">
        <v>581</v>
      </c>
      <c r="B139" s="3" t="s">
        <v>432</v>
      </c>
      <c r="C139" s="3" t="s">
        <v>417</v>
      </c>
      <c r="D139" s="3" t="s">
        <v>413</v>
      </c>
      <c r="E139" s="3" t="s">
        <v>412</v>
      </c>
      <c r="F139" s="3" t="s">
        <v>422</v>
      </c>
      <c r="G139" s="3" t="s">
        <v>424</v>
      </c>
      <c r="H139" s="3" t="s">
        <v>425</v>
      </c>
      <c r="I139" s="3" t="s">
        <v>424</v>
      </c>
      <c r="J139" s="3" t="s">
        <v>423</v>
      </c>
      <c r="K139" s="3" t="s">
        <v>425</v>
      </c>
      <c r="L139" s="3" t="s">
        <v>423</v>
      </c>
      <c r="M139" s="3" t="s">
        <v>425</v>
      </c>
      <c r="N139" s="3" t="s">
        <v>422</v>
      </c>
      <c r="O139" s="3" t="s">
        <v>425</v>
      </c>
      <c r="P139" s="3" t="s">
        <v>422</v>
      </c>
      <c r="Q139" s="3" t="s">
        <v>422</v>
      </c>
      <c r="R139" s="3">
        <v>39.601999999999997</v>
      </c>
      <c r="S139" s="3">
        <v>41.408999999999999</v>
      </c>
    </row>
    <row r="140" spans="1:19" x14ac:dyDescent="0.25">
      <c r="A140" s="3" t="s">
        <v>582</v>
      </c>
      <c r="B140" s="3" t="s">
        <v>497</v>
      </c>
      <c r="C140" s="3" t="s">
        <v>417</v>
      </c>
      <c r="D140" s="3" t="s">
        <v>417</v>
      </c>
      <c r="E140" s="3" t="s">
        <v>412</v>
      </c>
      <c r="F140" s="3" t="s">
        <v>422</v>
      </c>
      <c r="G140" s="3" t="s">
        <v>423</v>
      </c>
      <c r="H140" s="3" t="s">
        <v>423</v>
      </c>
      <c r="I140" s="3" t="s">
        <v>423</v>
      </c>
      <c r="J140" s="3" t="s">
        <v>424</v>
      </c>
      <c r="K140" s="3" t="s">
        <v>425</v>
      </c>
      <c r="L140" s="3" t="s">
        <v>423</v>
      </c>
      <c r="M140" s="3" t="s">
        <v>425</v>
      </c>
      <c r="N140" s="3" t="s">
        <v>422</v>
      </c>
      <c r="O140" s="3" t="s">
        <v>425</v>
      </c>
      <c r="P140" s="3" t="s">
        <v>422</v>
      </c>
      <c r="Q140" s="3" t="s">
        <v>422</v>
      </c>
      <c r="R140" s="3">
        <v>40.561</v>
      </c>
      <c r="S140" s="3">
        <v>43.433999999999997</v>
      </c>
    </row>
    <row r="141" spans="1:19" x14ac:dyDescent="0.25">
      <c r="A141" s="3" t="s">
        <v>583</v>
      </c>
      <c r="B141" s="3" t="s">
        <v>515</v>
      </c>
      <c r="C141" s="3" t="s">
        <v>417</v>
      </c>
      <c r="D141" s="3" t="s">
        <v>417</v>
      </c>
      <c r="E141" s="3" t="s">
        <v>412</v>
      </c>
      <c r="F141" s="3" t="s">
        <v>422</v>
      </c>
      <c r="G141" s="3" t="s">
        <v>423</v>
      </c>
      <c r="H141" s="3" t="s">
        <v>423</v>
      </c>
      <c r="I141" s="3" t="s">
        <v>423</v>
      </c>
      <c r="J141" s="3" t="s">
        <v>424</v>
      </c>
      <c r="K141" s="3" t="s">
        <v>425</v>
      </c>
      <c r="L141" s="3" t="s">
        <v>423</v>
      </c>
      <c r="M141" s="3" t="s">
        <v>425</v>
      </c>
      <c r="N141" s="3" t="s">
        <v>422</v>
      </c>
      <c r="O141" s="3" t="s">
        <v>425</v>
      </c>
      <c r="P141" s="3" t="s">
        <v>422</v>
      </c>
      <c r="Q141" s="3" t="s">
        <v>422</v>
      </c>
      <c r="R141" s="3">
        <v>37.1</v>
      </c>
      <c r="S141" s="3">
        <v>40.142000000000003</v>
      </c>
    </row>
    <row r="142" spans="1:19" x14ac:dyDescent="0.25">
      <c r="A142" s="3" t="s">
        <v>584</v>
      </c>
      <c r="B142" s="3" t="s">
        <v>455</v>
      </c>
      <c r="C142" s="3" t="s">
        <v>417</v>
      </c>
      <c r="D142" s="3" t="s">
        <v>417</v>
      </c>
      <c r="E142" s="3" t="s">
        <v>412</v>
      </c>
      <c r="F142" s="3" t="s">
        <v>422</v>
      </c>
      <c r="G142" s="3" t="s">
        <v>423</v>
      </c>
      <c r="H142" s="3" t="s">
        <v>423</v>
      </c>
      <c r="I142" s="3" t="s">
        <v>423</v>
      </c>
      <c r="J142" s="3" t="s">
        <v>424</v>
      </c>
      <c r="K142" s="3" t="s">
        <v>425</v>
      </c>
      <c r="L142" s="3" t="s">
        <v>423</v>
      </c>
      <c r="M142" s="3" t="s">
        <v>425</v>
      </c>
      <c r="N142" s="3" t="s">
        <v>422</v>
      </c>
      <c r="O142" s="3" t="s">
        <v>425</v>
      </c>
      <c r="P142" s="3" t="s">
        <v>422</v>
      </c>
      <c r="Q142" s="3" t="s">
        <v>422</v>
      </c>
      <c r="R142" s="3">
        <v>36.9</v>
      </c>
      <c r="S142" s="3">
        <v>38.457999999999998</v>
      </c>
    </row>
    <row r="143" spans="1:19" x14ac:dyDescent="0.25">
      <c r="A143" s="3" t="s">
        <v>585</v>
      </c>
      <c r="B143" s="3" t="s">
        <v>443</v>
      </c>
      <c r="C143" s="3" t="s">
        <v>417</v>
      </c>
      <c r="D143" s="3" t="s">
        <v>417</v>
      </c>
      <c r="E143" s="3" t="s">
        <v>412</v>
      </c>
      <c r="F143" s="3" t="s">
        <v>422</v>
      </c>
      <c r="G143" s="3" t="s">
        <v>423</v>
      </c>
      <c r="H143" s="3" t="s">
        <v>423</v>
      </c>
      <c r="I143" s="3" t="s">
        <v>423</v>
      </c>
      <c r="J143" s="3" t="s">
        <v>424</v>
      </c>
      <c r="K143" s="3" t="s">
        <v>425</v>
      </c>
      <c r="L143" s="3" t="s">
        <v>423</v>
      </c>
      <c r="M143" s="3" t="s">
        <v>425</v>
      </c>
      <c r="N143" s="3" t="s">
        <v>422</v>
      </c>
      <c r="O143" s="3" t="s">
        <v>425</v>
      </c>
      <c r="P143" s="3" t="s">
        <v>422</v>
      </c>
      <c r="Q143" s="3" t="s">
        <v>422</v>
      </c>
      <c r="R143" s="3">
        <v>43.12</v>
      </c>
      <c r="S143" s="3">
        <v>46.167999999999999</v>
      </c>
    </row>
    <row r="144" spans="1:19" x14ac:dyDescent="0.25">
      <c r="A144" s="3" t="s">
        <v>586</v>
      </c>
      <c r="B144" s="3" t="s">
        <v>451</v>
      </c>
      <c r="C144" s="3" t="s">
        <v>417</v>
      </c>
      <c r="D144" s="3" t="s">
        <v>417</v>
      </c>
      <c r="E144" s="3" t="s">
        <v>412</v>
      </c>
      <c r="F144" s="3" t="s">
        <v>422</v>
      </c>
      <c r="G144" s="3" t="s">
        <v>423</v>
      </c>
      <c r="H144" s="3" t="s">
        <v>423</v>
      </c>
      <c r="I144" s="3" t="s">
        <v>423</v>
      </c>
      <c r="J144" s="3" t="s">
        <v>424</v>
      </c>
      <c r="K144" s="3" t="s">
        <v>425</v>
      </c>
      <c r="L144" s="3" t="s">
        <v>423</v>
      </c>
      <c r="M144" s="3" t="s">
        <v>425</v>
      </c>
      <c r="N144" s="3" t="s">
        <v>422</v>
      </c>
      <c r="O144" s="3" t="s">
        <v>425</v>
      </c>
      <c r="P144" s="3" t="s">
        <v>422</v>
      </c>
      <c r="Q144" s="3" t="s">
        <v>422</v>
      </c>
      <c r="R144" s="3">
        <v>41.954000000000001</v>
      </c>
      <c r="S144" s="3">
        <v>44.49</v>
      </c>
    </row>
    <row r="145" spans="1:19" x14ac:dyDescent="0.25">
      <c r="A145" s="3" t="s">
        <v>587</v>
      </c>
      <c r="B145" s="3" t="s">
        <v>451</v>
      </c>
      <c r="C145" s="3" t="s">
        <v>417</v>
      </c>
      <c r="D145" s="3" t="s">
        <v>417</v>
      </c>
      <c r="E145" s="3" t="s">
        <v>412</v>
      </c>
      <c r="F145" s="3" t="s">
        <v>422</v>
      </c>
      <c r="G145" s="3" t="s">
        <v>423</v>
      </c>
      <c r="H145" s="3" t="s">
        <v>423</v>
      </c>
      <c r="I145" s="3" t="s">
        <v>423</v>
      </c>
      <c r="J145" s="3" t="s">
        <v>424</v>
      </c>
      <c r="K145" s="3" t="s">
        <v>425</v>
      </c>
      <c r="L145" s="3" t="s">
        <v>423</v>
      </c>
      <c r="M145" s="3" t="s">
        <v>425</v>
      </c>
      <c r="N145" s="3" t="s">
        <v>422</v>
      </c>
      <c r="O145" s="3" t="s">
        <v>425</v>
      </c>
      <c r="P145" s="3" t="s">
        <v>422</v>
      </c>
      <c r="Q145" s="3" t="s">
        <v>422</v>
      </c>
      <c r="R145" s="3">
        <v>44.9</v>
      </c>
      <c r="S145" s="3">
        <v>46.229500000000002</v>
      </c>
    </row>
    <row r="146" spans="1:19" x14ac:dyDescent="0.25">
      <c r="A146" s="3" t="s">
        <v>588</v>
      </c>
      <c r="B146" s="3" t="s">
        <v>451</v>
      </c>
      <c r="C146" s="3" t="s">
        <v>417</v>
      </c>
      <c r="D146" s="3" t="s">
        <v>417</v>
      </c>
      <c r="E146" s="3" t="s">
        <v>412</v>
      </c>
      <c r="F146" s="3" t="s">
        <v>422</v>
      </c>
      <c r="G146" s="3" t="s">
        <v>423</v>
      </c>
      <c r="H146" s="3" t="s">
        <v>423</v>
      </c>
      <c r="I146" s="3" t="s">
        <v>423</v>
      </c>
      <c r="J146" s="3" t="s">
        <v>424</v>
      </c>
      <c r="K146" s="3" t="s">
        <v>425</v>
      </c>
      <c r="L146" s="3" t="s">
        <v>423</v>
      </c>
      <c r="M146" s="3" t="s">
        <v>425</v>
      </c>
      <c r="N146" s="3" t="s">
        <v>422</v>
      </c>
      <c r="O146" s="3" t="s">
        <v>425</v>
      </c>
      <c r="P146" s="3" t="s">
        <v>422</v>
      </c>
      <c r="Q146" s="3" t="s">
        <v>422</v>
      </c>
      <c r="R146" s="3">
        <v>44.094000000000001</v>
      </c>
      <c r="S146" s="3">
        <v>46.478000000000002</v>
      </c>
    </row>
    <row r="147" spans="1:19" x14ac:dyDescent="0.25">
      <c r="A147" s="3" t="s">
        <v>589</v>
      </c>
      <c r="B147" s="3" t="s">
        <v>451</v>
      </c>
      <c r="C147" s="3" t="s">
        <v>417</v>
      </c>
      <c r="D147" s="3" t="s">
        <v>417</v>
      </c>
      <c r="E147" s="3" t="s">
        <v>412</v>
      </c>
      <c r="F147" s="3" t="s">
        <v>422</v>
      </c>
      <c r="G147" s="3" t="s">
        <v>423</v>
      </c>
      <c r="H147" s="3" t="s">
        <v>423</v>
      </c>
      <c r="I147" s="3" t="s">
        <v>423</v>
      </c>
      <c r="J147" s="3" t="s">
        <v>424</v>
      </c>
      <c r="K147" s="3" t="s">
        <v>425</v>
      </c>
      <c r="L147" s="3" t="s">
        <v>423</v>
      </c>
      <c r="M147" s="3" t="s">
        <v>425</v>
      </c>
      <c r="N147" s="3" t="s">
        <v>422</v>
      </c>
      <c r="O147" s="3" t="s">
        <v>425</v>
      </c>
      <c r="P147" s="3" t="s">
        <v>422</v>
      </c>
      <c r="Q147" s="3" t="s">
        <v>422</v>
      </c>
      <c r="R147" s="3">
        <v>44.442999999999998</v>
      </c>
      <c r="S147" s="3">
        <v>46.073999999999998</v>
      </c>
    </row>
    <row r="148" spans="1:19" x14ac:dyDescent="0.25">
      <c r="A148" s="3" t="s">
        <v>590</v>
      </c>
      <c r="B148" s="3" t="s">
        <v>563</v>
      </c>
      <c r="C148" s="3" t="s">
        <v>416</v>
      </c>
      <c r="D148" s="3" t="s">
        <v>417</v>
      </c>
      <c r="E148" s="3" t="s">
        <v>412</v>
      </c>
      <c r="F148" s="3" t="s">
        <v>425</v>
      </c>
      <c r="G148" s="3" t="s">
        <v>423</v>
      </c>
      <c r="H148" s="3" t="s">
        <v>423</v>
      </c>
      <c r="I148" s="3" t="s">
        <v>423</v>
      </c>
      <c r="J148" s="3" t="s">
        <v>424</v>
      </c>
      <c r="K148" s="3" t="s">
        <v>425</v>
      </c>
      <c r="L148" s="3" t="s">
        <v>423</v>
      </c>
      <c r="M148" s="3" t="s">
        <v>425</v>
      </c>
      <c r="N148" s="3" t="s">
        <v>422</v>
      </c>
      <c r="O148" s="3" t="s">
        <v>425</v>
      </c>
      <c r="P148" s="3" t="s">
        <v>422</v>
      </c>
      <c r="Q148" s="3" t="s">
        <v>422</v>
      </c>
      <c r="R148" s="3">
        <v>42.051000000000002</v>
      </c>
      <c r="S148" s="3">
        <v>45.003999999999998</v>
      </c>
    </row>
    <row r="149" spans="1:19" x14ac:dyDescent="0.25">
      <c r="A149" s="3" t="s">
        <v>591</v>
      </c>
      <c r="B149" s="3" t="s">
        <v>443</v>
      </c>
      <c r="C149" s="3" t="s">
        <v>417</v>
      </c>
      <c r="D149" s="3" t="s">
        <v>417</v>
      </c>
      <c r="E149" s="3" t="s">
        <v>412</v>
      </c>
      <c r="F149" s="3" t="s">
        <v>422</v>
      </c>
      <c r="G149" s="3" t="s">
        <v>423</v>
      </c>
      <c r="H149" s="3" t="s">
        <v>423</v>
      </c>
      <c r="I149" s="3" t="s">
        <v>423</v>
      </c>
      <c r="J149" s="3" t="s">
        <v>424</v>
      </c>
      <c r="K149" s="3" t="s">
        <v>425</v>
      </c>
      <c r="L149" s="3" t="s">
        <v>423</v>
      </c>
      <c r="M149" s="3" t="s">
        <v>425</v>
      </c>
      <c r="N149" s="3" t="s">
        <v>422</v>
      </c>
      <c r="O149" s="3" t="s">
        <v>425</v>
      </c>
      <c r="P149" s="3" t="s">
        <v>422</v>
      </c>
      <c r="Q149" s="3" t="s">
        <v>422</v>
      </c>
      <c r="R149" s="3">
        <v>44.722999999999999</v>
      </c>
      <c r="S149" s="3">
        <v>46.496000000000002</v>
      </c>
    </row>
    <row r="150" spans="1:19" x14ac:dyDescent="0.25">
      <c r="A150" s="3" t="s">
        <v>592</v>
      </c>
      <c r="B150" s="3" t="s">
        <v>449</v>
      </c>
      <c r="C150" s="3" t="s">
        <v>417</v>
      </c>
      <c r="D150" s="3" t="s">
        <v>413</v>
      </c>
      <c r="E150" s="3" t="s">
        <v>412</v>
      </c>
      <c r="F150" s="3" t="s">
        <v>422</v>
      </c>
      <c r="G150" s="3" t="s">
        <v>424</v>
      </c>
      <c r="H150" s="3" t="s">
        <v>425</v>
      </c>
      <c r="I150" s="3" t="s">
        <v>424</v>
      </c>
      <c r="J150" s="3" t="s">
        <v>423</v>
      </c>
      <c r="K150" s="3" t="s">
        <v>425</v>
      </c>
      <c r="L150" s="3" t="s">
        <v>423</v>
      </c>
      <c r="M150" s="3" t="s">
        <v>425</v>
      </c>
      <c r="N150" s="3" t="s">
        <v>422</v>
      </c>
      <c r="O150" s="3" t="s">
        <v>425</v>
      </c>
      <c r="P150" s="3" t="s">
        <v>422</v>
      </c>
      <c r="Q150" s="3" t="s">
        <v>422</v>
      </c>
      <c r="R150" s="3">
        <v>44.293999999999997</v>
      </c>
      <c r="S150" s="3">
        <v>46.454000000000001</v>
      </c>
    </row>
    <row r="151" spans="1:19" x14ac:dyDescent="0.25">
      <c r="A151" s="3" t="s">
        <v>593</v>
      </c>
      <c r="B151" s="3" t="s">
        <v>449</v>
      </c>
      <c r="C151" s="3" t="s">
        <v>417</v>
      </c>
      <c r="D151" s="3" t="s">
        <v>417</v>
      </c>
      <c r="E151" s="3" t="s">
        <v>412</v>
      </c>
      <c r="F151" s="3" t="s">
        <v>422</v>
      </c>
      <c r="G151" s="3" t="s">
        <v>423</v>
      </c>
      <c r="H151" s="3" t="s">
        <v>423</v>
      </c>
      <c r="I151" s="3" t="s">
        <v>423</v>
      </c>
      <c r="J151" s="3" t="s">
        <v>424</v>
      </c>
      <c r="K151" s="3" t="s">
        <v>425</v>
      </c>
      <c r="L151" s="3" t="s">
        <v>423</v>
      </c>
      <c r="M151" s="3" t="s">
        <v>425</v>
      </c>
      <c r="N151" s="3" t="s">
        <v>422</v>
      </c>
      <c r="O151" s="3" t="s">
        <v>425</v>
      </c>
      <c r="P151" s="3" t="s">
        <v>422</v>
      </c>
      <c r="Q151" s="3" t="s">
        <v>422</v>
      </c>
      <c r="R151" s="3">
        <v>40.463000000000001</v>
      </c>
      <c r="S151" s="3">
        <v>43.262999999999998</v>
      </c>
    </row>
    <row r="152" spans="1:19" x14ac:dyDescent="0.25">
      <c r="A152" s="3" t="s">
        <v>594</v>
      </c>
      <c r="B152" s="3" t="s">
        <v>451</v>
      </c>
      <c r="C152" s="3" t="s">
        <v>417</v>
      </c>
      <c r="D152" s="3" t="s">
        <v>417</v>
      </c>
      <c r="E152" s="3" t="s">
        <v>412</v>
      </c>
      <c r="F152" s="3" t="s">
        <v>422</v>
      </c>
      <c r="G152" s="3" t="s">
        <v>423</v>
      </c>
      <c r="H152" s="3" t="s">
        <v>423</v>
      </c>
      <c r="I152" s="3" t="s">
        <v>423</v>
      </c>
      <c r="J152" s="3" t="s">
        <v>424</v>
      </c>
      <c r="K152" s="3" t="s">
        <v>425</v>
      </c>
      <c r="L152" s="3" t="s">
        <v>423</v>
      </c>
      <c r="M152" s="3" t="s">
        <v>425</v>
      </c>
      <c r="N152" s="3" t="s">
        <v>422</v>
      </c>
      <c r="O152" s="3" t="s">
        <v>425</v>
      </c>
      <c r="P152" s="3" t="s">
        <v>422</v>
      </c>
      <c r="Q152" s="3" t="s">
        <v>422</v>
      </c>
      <c r="R152" s="3">
        <v>41.697000000000003</v>
      </c>
      <c r="S152" s="3">
        <v>44.17</v>
      </c>
    </row>
    <row r="153" spans="1:19" x14ac:dyDescent="0.25">
      <c r="A153" s="3" t="s">
        <v>595</v>
      </c>
      <c r="B153" s="3" t="s">
        <v>563</v>
      </c>
      <c r="C153" s="3" t="s">
        <v>417</v>
      </c>
      <c r="D153" s="3" t="s">
        <v>417</v>
      </c>
      <c r="E153" s="3" t="s">
        <v>412</v>
      </c>
      <c r="F153" s="3" t="s">
        <v>422</v>
      </c>
      <c r="G153" s="3" t="s">
        <v>423</v>
      </c>
      <c r="H153" s="3" t="s">
        <v>423</v>
      </c>
      <c r="I153" s="3" t="s">
        <v>423</v>
      </c>
      <c r="J153" s="3" t="s">
        <v>424</v>
      </c>
      <c r="K153" s="3" t="s">
        <v>425</v>
      </c>
      <c r="L153" s="3" t="s">
        <v>423</v>
      </c>
      <c r="M153" s="3" t="s">
        <v>425</v>
      </c>
      <c r="N153" s="3" t="s">
        <v>422</v>
      </c>
      <c r="O153" s="3" t="s">
        <v>425</v>
      </c>
      <c r="P153" s="3" t="s">
        <v>422</v>
      </c>
      <c r="Q153" s="3" t="s">
        <v>422</v>
      </c>
      <c r="R153" s="3">
        <v>42.747999999999998</v>
      </c>
      <c r="S153" s="3">
        <v>45.805999999999997</v>
      </c>
    </row>
    <row r="154" spans="1:19" x14ac:dyDescent="0.25">
      <c r="A154" s="3" t="s">
        <v>596</v>
      </c>
      <c r="B154" s="3" t="s">
        <v>544</v>
      </c>
      <c r="C154" s="3" t="s">
        <v>417</v>
      </c>
      <c r="D154" s="3" t="s">
        <v>417</v>
      </c>
      <c r="E154" s="3" t="s">
        <v>412</v>
      </c>
      <c r="F154" s="3" t="s">
        <v>422</v>
      </c>
      <c r="G154" s="3" t="s">
        <v>423</v>
      </c>
      <c r="H154" s="3" t="s">
        <v>423</v>
      </c>
      <c r="I154" s="3" t="s">
        <v>423</v>
      </c>
      <c r="J154" s="3" t="s">
        <v>424</v>
      </c>
      <c r="K154" s="3" t="s">
        <v>425</v>
      </c>
      <c r="L154" s="3" t="s">
        <v>423</v>
      </c>
      <c r="M154" s="3" t="s">
        <v>425</v>
      </c>
      <c r="N154" s="3" t="s">
        <v>422</v>
      </c>
      <c r="O154" s="3" t="s">
        <v>425</v>
      </c>
      <c r="P154" s="3" t="s">
        <v>422</v>
      </c>
      <c r="Q154" s="3" t="s">
        <v>422</v>
      </c>
      <c r="R154" s="3">
        <v>44.344000000000001</v>
      </c>
      <c r="S154" s="3">
        <v>46.386000000000003</v>
      </c>
    </row>
    <row r="155" spans="1:19" x14ac:dyDescent="0.25">
      <c r="A155" s="3" t="s">
        <v>597</v>
      </c>
      <c r="B155" s="3" t="s">
        <v>447</v>
      </c>
      <c r="C155" s="3" t="s">
        <v>417</v>
      </c>
      <c r="D155" s="3" t="s">
        <v>413</v>
      </c>
      <c r="E155" s="3" t="s">
        <v>412</v>
      </c>
      <c r="F155" s="3" t="s">
        <v>422</v>
      </c>
      <c r="G155" s="3" t="s">
        <v>424</v>
      </c>
      <c r="H155" s="3" t="s">
        <v>425</v>
      </c>
      <c r="I155" s="3" t="s">
        <v>424</v>
      </c>
      <c r="J155" s="3" t="s">
        <v>423</v>
      </c>
      <c r="K155" s="3" t="s">
        <v>425</v>
      </c>
      <c r="L155" s="3" t="s">
        <v>423</v>
      </c>
      <c r="M155" s="3" t="s">
        <v>425</v>
      </c>
      <c r="N155" s="3" t="s">
        <v>422</v>
      </c>
      <c r="O155" s="3" t="s">
        <v>425</v>
      </c>
      <c r="P155" s="3" t="s">
        <v>422</v>
      </c>
      <c r="Q155" s="3" t="s">
        <v>422</v>
      </c>
      <c r="R155" s="3">
        <v>39.667000000000002</v>
      </c>
      <c r="S155" s="3">
        <v>41.526000000000003</v>
      </c>
    </row>
    <row r="156" spans="1:19" x14ac:dyDescent="0.25">
      <c r="A156" s="3" t="s">
        <v>598</v>
      </c>
      <c r="B156" s="3" t="s">
        <v>449</v>
      </c>
      <c r="C156" s="3" t="s">
        <v>417</v>
      </c>
      <c r="D156" s="3" t="s">
        <v>413</v>
      </c>
      <c r="E156" s="3" t="s">
        <v>412</v>
      </c>
      <c r="F156" s="3" t="s">
        <v>422</v>
      </c>
      <c r="G156" s="3" t="s">
        <v>424</v>
      </c>
      <c r="H156" s="3" t="s">
        <v>425</v>
      </c>
      <c r="I156" s="3" t="s">
        <v>424</v>
      </c>
      <c r="J156" s="3" t="s">
        <v>423</v>
      </c>
      <c r="K156" s="3" t="s">
        <v>425</v>
      </c>
      <c r="L156" s="3" t="s">
        <v>423</v>
      </c>
      <c r="M156" s="3" t="s">
        <v>425</v>
      </c>
      <c r="N156" s="3" t="s">
        <v>422</v>
      </c>
      <c r="O156" s="3" t="s">
        <v>425</v>
      </c>
      <c r="P156" s="3" t="s">
        <v>422</v>
      </c>
      <c r="Q156" s="3" t="s">
        <v>422</v>
      </c>
      <c r="R156" s="3">
        <v>36.911000000000001</v>
      </c>
      <c r="S156" s="3">
        <v>38.287999999999997</v>
      </c>
    </row>
    <row r="157" spans="1:19" x14ac:dyDescent="0.25">
      <c r="A157" s="3" t="s">
        <v>599</v>
      </c>
      <c r="B157" s="3" t="s">
        <v>451</v>
      </c>
      <c r="C157" s="3" t="s">
        <v>417</v>
      </c>
      <c r="D157" s="3" t="s">
        <v>417</v>
      </c>
      <c r="E157" s="3" t="s">
        <v>412</v>
      </c>
      <c r="F157" s="3" t="s">
        <v>422</v>
      </c>
      <c r="G157" s="3" t="s">
        <v>423</v>
      </c>
      <c r="H157" s="3" t="s">
        <v>423</v>
      </c>
      <c r="I157" s="3" t="s">
        <v>423</v>
      </c>
      <c r="J157" s="3" t="s">
        <v>424</v>
      </c>
      <c r="K157" s="3" t="s">
        <v>425</v>
      </c>
      <c r="L157" s="3" t="s">
        <v>423</v>
      </c>
      <c r="M157" s="3" t="s">
        <v>425</v>
      </c>
      <c r="N157" s="3" t="s">
        <v>422</v>
      </c>
      <c r="O157" s="3" t="s">
        <v>425</v>
      </c>
      <c r="P157" s="3" t="s">
        <v>422</v>
      </c>
      <c r="Q157" s="3" t="s">
        <v>422</v>
      </c>
      <c r="R157" s="3">
        <v>44.609000000000002</v>
      </c>
      <c r="S157" s="3">
        <v>46.329000000000001</v>
      </c>
    </row>
    <row r="158" spans="1:19" x14ac:dyDescent="0.25">
      <c r="A158" s="3" t="s">
        <v>600</v>
      </c>
      <c r="B158" s="3" t="s">
        <v>499</v>
      </c>
      <c r="C158" s="3" t="s">
        <v>417</v>
      </c>
      <c r="D158" s="3" t="s">
        <v>413</v>
      </c>
      <c r="E158" s="3" t="s">
        <v>412</v>
      </c>
      <c r="F158" s="3" t="s">
        <v>422</v>
      </c>
      <c r="G158" s="3" t="s">
        <v>424</v>
      </c>
      <c r="H158" s="3" t="s">
        <v>425</v>
      </c>
      <c r="I158" s="3" t="s">
        <v>424</v>
      </c>
      <c r="J158" s="3" t="s">
        <v>423</v>
      </c>
      <c r="K158" s="3" t="s">
        <v>425</v>
      </c>
      <c r="L158" s="3" t="s">
        <v>423</v>
      </c>
      <c r="M158" s="3" t="s">
        <v>425</v>
      </c>
      <c r="N158" s="3" t="s">
        <v>422</v>
      </c>
      <c r="O158" s="3" t="s">
        <v>425</v>
      </c>
      <c r="P158" s="3" t="s">
        <v>422</v>
      </c>
      <c r="Q158" s="3" t="s">
        <v>422</v>
      </c>
      <c r="R158" s="3">
        <v>43.54</v>
      </c>
      <c r="S158" s="3">
        <v>45.62</v>
      </c>
    </row>
    <row r="159" spans="1:19" x14ac:dyDescent="0.25">
      <c r="A159" s="3" t="s">
        <v>601</v>
      </c>
      <c r="B159" s="3" t="s">
        <v>544</v>
      </c>
      <c r="C159" s="3" t="s">
        <v>417</v>
      </c>
      <c r="D159" s="3" t="s">
        <v>417</v>
      </c>
      <c r="E159" s="3" t="s">
        <v>412</v>
      </c>
      <c r="F159" s="3" t="s">
        <v>422</v>
      </c>
      <c r="G159" s="3" t="s">
        <v>423</v>
      </c>
      <c r="H159" s="3" t="s">
        <v>423</v>
      </c>
      <c r="I159" s="3" t="s">
        <v>423</v>
      </c>
      <c r="J159" s="3" t="s">
        <v>424</v>
      </c>
      <c r="K159" s="3" t="s">
        <v>425</v>
      </c>
      <c r="L159" s="3" t="s">
        <v>423</v>
      </c>
      <c r="M159" s="3" t="s">
        <v>425</v>
      </c>
      <c r="N159" s="3" t="s">
        <v>422</v>
      </c>
      <c r="O159" s="3" t="s">
        <v>425</v>
      </c>
      <c r="P159" s="3" t="s">
        <v>422</v>
      </c>
      <c r="Q159" s="3" t="s">
        <v>422</v>
      </c>
      <c r="R159" s="3">
        <v>37.253</v>
      </c>
      <c r="S159" s="3">
        <v>39.92</v>
      </c>
    </row>
    <row r="160" spans="1:19" x14ac:dyDescent="0.25">
      <c r="A160" s="3" t="s">
        <v>602</v>
      </c>
      <c r="B160" s="3" t="s">
        <v>447</v>
      </c>
      <c r="C160" s="3" t="s">
        <v>417</v>
      </c>
      <c r="D160" s="3" t="s">
        <v>413</v>
      </c>
      <c r="E160" s="3" t="s">
        <v>412</v>
      </c>
      <c r="F160" s="3" t="s">
        <v>422</v>
      </c>
      <c r="G160" s="3" t="s">
        <v>424</v>
      </c>
      <c r="H160" s="3" t="s">
        <v>425</v>
      </c>
      <c r="I160" s="3" t="s">
        <v>424</v>
      </c>
      <c r="J160" s="3" t="s">
        <v>423</v>
      </c>
      <c r="K160" s="3" t="s">
        <v>425</v>
      </c>
      <c r="L160" s="3" t="s">
        <v>423</v>
      </c>
      <c r="M160" s="3" t="s">
        <v>425</v>
      </c>
      <c r="N160" s="3" t="s">
        <v>422</v>
      </c>
      <c r="O160" s="3" t="s">
        <v>425</v>
      </c>
      <c r="P160" s="3" t="s">
        <v>422</v>
      </c>
      <c r="Q160" s="3" t="s">
        <v>422</v>
      </c>
      <c r="R160" s="3">
        <v>42</v>
      </c>
      <c r="S160" s="3">
        <v>44.817999999999998</v>
      </c>
    </row>
    <row r="161" spans="1:19" x14ac:dyDescent="0.25">
      <c r="A161" s="3" t="s">
        <v>603</v>
      </c>
      <c r="B161" s="3" t="s">
        <v>447</v>
      </c>
      <c r="C161" s="3" t="s">
        <v>417</v>
      </c>
      <c r="D161" s="3" t="s">
        <v>417</v>
      </c>
      <c r="E161" s="3" t="s">
        <v>412</v>
      </c>
      <c r="F161" s="3" t="s">
        <v>422</v>
      </c>
      <c r="G161" s="3" t="s">
        <v>423</v>
      </c>
      <c r="H161" s="3" t="s">
        <v>423</v>
      </c>
      <c r="I161" s="3" t="s">
        <v>423</v>
      </c>
      <c r="J161" s="3" t="s">
        <v>424</v>
      </c>
      <c r="K161" s="3" t="s">
        <v>425</v>
      </c>
      <c r="L161" s="3" t="s">
        <v>423</v>
      </c>
      <c r="M161" s="3" t="s">
        <v>425</v>
      </c>
      <c r="N161" s="3" t="s">
        <v>422</v>
      </c>
      <c r="O161" s="3" t="s">
        <v>425</v>
      </c>
      <c r="P161" s="3" t="s">
        <v>422</v>
      </c>
      <c r="Q161" s="3" t="s">
        <v>422</v>
      </c>
      <c r="R161" s="3">
        <v>44.677</v>
      </c>
      <c r="S161" s="3">
        <v>46.36</v>
      </c>
    </row>
    <row r="162" spans="1:19" x14ac:dyDescent="0.25">
      <c r="A162" s="3" t="s">
        <v>604</v>
      </c>
      <c r="B162" s="3" t="s">
        <v>455</v>
      </c>
      <c r="C162" s="3" t="s">
        <v>417</v>
      </c>
      <c r="D162" s="3" t="s">
        <v>413</v>
      </c>
      <c r="E162" s="3" t="s">
        <v>412</v>
      </c>
      <c r="F162" s="3" t="s">
        <v>422</v>
      </c>
      <c r="G162" s="3" t="s">
        <v>424</v>
      </c>
      <c r="H162" s="3" t="s">
        <v>425</v>
      </c>
      <c r="I162" s="3" t="s">
        <v>424</v>
      </c>
      <c r="J162" s="3" t="s">
        <v>423</v>
      </c>
      <c r="K162" s="3" t="s">
        <v>425</v>
      </c>
      <c r="L162" s="3" t="s">
        <v>423</v>
      </c>
      <c r="M162" s="3" t="s">
        <v>425</v>
      </c>
      <c r="N162" s="3" t="s">
        <v>422</v>
      </c>
      <c r="O162" s="3" t="s">
        <v>425</v>
      </c>
      <c r="P162" s="3" t="s">
        <v>422</v>
      </c>
      <c r="Q162" s="3" t="s">
        <v>422</v>
      </c>
      <c r="R162" s="3">
        <v>40.542999999999999</v>
      </c>
      <c r="S162" s="3">
        <v>42.274999999999999</v>
      </c>
    </row>
    <row r="163" spans="1:19" x14ac:dyDescent="0.25">
      <c r="A163" s="3" t="s">
        <v>605</v>
      </c>
      <c r="B163" s="3" t="s">
        <v>451</v>
      </c>
      <c r="C163" s="3" t="s">
        <v>417</v>
      </c>
      <c r="D163" s="3" t="s">
        <v>413</v>
      </c>
      <c r="E163" s="3" t="s">
        <v>412</v>
      </c>
      <c r="F163" s="3" t="s">
        <v>422</v>
      </c>
      <c r="G163" s="3" t="s">
        <v>424</v>
      </c>
      <c r="H163" s="3" t="s">
        <v>425</v>
      </c>
      <c r="I163" s="3" t="s">
        <v>424</v>
      </c>
      <c r="J163" s="3" t="s">
        <v>423</v>
      </c>
      <c r="K163" s="3" t="s">
        <v>425</v>
      </c>
      <c r="L163" s="3" t="s">
        <v>423</v>
      </c>
      <c r="M163" s="3" t="s">
        <v>425</v>
      </c>
      <c r="N163" s="3" t="s">
        <v>422</v>
      </c>
      <c r="O163" s="3" t="s">
        <v>425</v>
      </c>
      <c r="P163" s="3" t="s">
        <v>422</v>
      </c>
      <c r="Q163" s="3" t="s">
        <v>422</v>
      </c>
      <c r="R163" s="3">
        <v>43.353999999999999</v>
      </c>
      <c r="S163" s="3">
        <v>46.828000000000003</v>
      </c>
    </row>
    <row r="164" spans="1:19" x14ac:dyDescent="0.25">
      <c r="A164" s="3" t="s">
        <v>606</v>
      </c>
      <c r="B164" s="3" t="s">
        <v>455</v>
      </c>
      <c r="C164" s="3"/>
      <c r="D164" s="3" t="s">
        <v>416</v>
      </c>
      <c r="E164" s="3" t="s">
        <v>412</v>
      </c>
      <c r="F164" s="3" t="s">
        <v>444</v>
      </c>
      <c r="G164" s="3" t="s">
        <v>423</v>
      </c>
      <c r="H164" s="3" t="s">
        <v>425</v>
      </c>
      <c r="I164" s="3" t="s">
        <v>423</v>
      </c>
      <c r="J164" s="3" t="s">
        <v>424</v>
      </c>
      <c r="K164" s="3" t="s">
        <v>425</v>
      </c>
      <c r="L164" s="3" t="s">
        <v>423</v>
      </c>
      <c r="M164" s="3" t="s">
        <v>425</v>
      </c>
      <c r="N164" s="3" t="s">
        <v>422</v>
      </c>
      <c r="O164" s="3" t="s">
        <v>425</v>
      </c>
      <c r="P164" s="3" t="s">
        <v>422</v>
      </c>
      <c r="Q164" s="3" t="s">
        <v>422</v>
      </c>
      <c r="R164" s="3">
        <v>36.563000000000002</v>
      </c>
      <c r="S164" s="3">
        <v>38.563000000000002</v>
      </c>
    </row>
    <row r="165" spans="1:19" x14ac:dyDescent="0.25">
      <c r="A165" s="3" t="s">
        <v>607</v>
      </c>
      <c r="B165" s="3" t="s">
        <v>455</v>
      </c>
      <c r="C165" s="3" t="s">
        <v>417</v>
      </c>
      <c r="D165" s="3" t="s">
        <v>417</v>
      </c>
      <c r="E165" s="3" t="s">
        <v>412</v>
      </c>
      <c r="F165" s="3" t="s">
        <v>422</v>
      </c>
      <c r="G165" s="3" t="s">
        <v>423</v>
      </c>
      <c r="H165" s="3" t="s">
        <v>423</v>
      </c>
      <c r="I165" s="3" t="s">
        <v>423</v>
      </c>
      <c r="J165" s="3" t="s">
        <v>424</v>
      </c>
      <c r="K165" s="3" t="s">
        <v>425</v>
      </c>
      <c r="L165" s="3" t="s">
        <v>423</v>
      </c>
      <c r="M165" s="3" t="s">
        <v>425</v>
      </c>
      <c r="N165" s="3" t="s">
        <v>422</v>
      </c>
      <c r="O165" s="3" t="s">
        <v>425</v>
      </c>
      <c r="P165" s="3" t="s">
        <v>422</v>
      </c>
      <c r="Q165" s="3" t="s">
        <v>422</v>
      </c>
      <c r="R165" s="3">
        <v>36.747</v>
      </c>
      <c r="S165" s="3">
        <v>38.747</v>
      </c>
    </row>
    <row r="166" spans="1:19" x14ac:dyDescent="0.25">
      <c r="A166" s="3" t="s">
        <v>608</v>
      </c>
      <c r="B166" s="3" t="s">
        <v>451</v>
      </c>
      <c r="C166" s="3" t="s">
        <v>417</v>
      </c>
      <c r="D166" s="3" t="s">
        <v>413</v>
      </c>
      <c r="E166" s="3" t="s">
        <v>412</v>
      </c>
      <c r="F166" s="3" t="s">
        <v>422</v>
      </c>
      <c r="G166" s="3" t="s">
        <v>424</v>
      </c>
      <c r="H166" s="3" t="s">
        <v>425</v>
      </c>
      <c r="I166" s="3" t="s">
        <v>424</v>
      </c>
      <c r="J166" s="3" t="s">
        <v>423</v>
      </c>
      <c r="K166" s="3" t="s">
        <v>425</v>
      </c>
      <c r="L166" s="3" t="s">
        <v>423</v>
      </c>
      <c r="M166" s="3" t="s">
        <v>425</v>
      </c>
      <c r="N166" s="3" t="s">
        <v>422</v>
      </c>
      <c r="O166" s="3" t="s">
        <v>425</v>
      </c>
      <c r="P166" s="3" t="s">
        <v>422</v>
      </c>
      <c r="Q166" s="3" t="s">
        <v>422</v>
      </c>
      <c r="R166" s="3">
        <v>36.142000000000003</v>
      </c>
      <c r="S166" s="3">
        <v>38.142000000000003</v>
      </c>
    </row>
    <row r="167" spans="1:19" x14ac:dyDescent="0.25">
      <c r="A167" s="3" t="s">
        <v>609</v>
      </c>
      <c r="B167" s="3" t="s">
        <v>451</v>
      </c>
      <c r="C167" s="3" t="s">
        <v>417</v>
      </c>
      <c r="D167" s="3" t="s">
        <v>417</v>
      </c>
      <c r="E167" s="3" t="s">
        <v>412</v>
      </c>
      <c r="F167" s="3" t="s">
        <v>422</v>
      </c>
      <c r="G167" s="3" t="s">
        <v>423</v>
      </c>
      <c r="H167" s="3" t="s">
        <v>423</v>
      </c>
      <c r="I167" s="3" t="s">
        <v>423</v>
      </c>
      <c r="J167" s="3" t="s">
        <v>424</v>
      </c>
      <c r="K167" s="3" t="s">
        <v>425</v>
      </c>
      <c r="L167" s="3" t="s">
        <v>423</v>
      </c>
      <c r="M167" s="3" t="s">
        <v>425</v>
      </c>
      <c r="N167" s="3" t="s">
        <v>422</v>
      </c>
      <c r="O167" s="3" t="s">
        <v>425</v>
      </c>
      <c r="P167" s="3" t="s">
        <v>422</v>
      </c>
      <c r="Q167" s="3" t="s">
        <v>422</v>
      </c>
      <c r="R167" s="3">
        <v>36.962000000000003</v>
      </c>
      <c r="S167" s="3">
        <v>38.962000000000003</v>
      </c>
    </row>
    <row r="168" spans="1:19" x14ac:dyDescent="0.25">
      <c r="A168" s="3" t="s">
        <v>610</v>
      </c>
      <c r="B168" s="3" t="s">
        <v>443</v>
      </c>
      <c r="C168" s="3" t="s">
        <v>416</v>
      </c>
      <c r="D168" s="3" t="s">
        <v>417</v>
      </c>
      <c r="E168" s="3" t="s">
        <v>412</v>
      </c>
      <c r="F168" s="3" t="s">
        <v>425</v>
      </c>
      <c r="G168" s="3" t="s">
        <v>423</v>
      </c>
      <c r="H168" s="3" t="s">
        <v>423</v>
      </c>
      <c r="I168" s="3" t="s">
        <v>423</v>
      </c>
      <c r="J168" s="3" t="s">
        <v>424</v>
      </c>
      <c r="K168" s="3" t="s">
        <v>425</v>
      </c>
      <c r="L168" s="3" t="s">
        <v>423</v>
      </c>
      <c r="M168" s="3" t="s">
        <v>425</v>
      </c>
      <c r="N168" s="3" t="s">
        <v>422</v>
      </c>
      <c r="O168" s="3" t="s">
        <v>425</v>
      </c>
      <c r="P168" s="3" t="s">
        <v>422</v>
      </c>
      <c r="Q168" s="3" t="s">
        <v>422</v>
      </c>
      <c r="R168" s="3">
        <v>36.363</v>
      </c>
      <c r="S168" s="3">
        <v>39.363</v>
      </c>
    </row>
    <row r="169" spans="1:19" x14ac:dyDescent="0.25">
      <c r="A169" s="3" t="s">
        <v>611</v>
      </c>
      <c r="B169" s="3" t="s">
        <v>451</v>
      </c>
      <c r="C169" s="3" t="s">
        <v>417</v>
      </c>
      <c r="D169" s="3" t="s">
        <v>417</v>
      </c>
      <c r="E169" s="3" t="s">
        <v>412</v>
      </c>
      <c r="F169" s="3" t="s">
        <v>422</v>
      </c>
      <c r="G169" s="3" t="s">
        <v>423</v>
      </c>
      <c r="H169" s="3" t="s">
        <v>423</v>
      </c>
      <c r="I169" s="3" t="s">
        <v>423</v>
      </c>
      <c r="J169" s="3" t="s">
        <v>424</v>
      </c>
      <c r="K169" s="3" t="s">
        <v>425</v>
      </c>
      <c r="L169" s="3" t="s">
        <v>423</v>
      </c>
      <c r="M169" s="3" t="s">
        <v>425</v>
      </c>
      <c r="N169" s="3" t="s">
        <v>422</v>
      </c>
      <c r="O169" s="3" t="s">
        <v>425</v>
      </c>
      <c r="P169" s="3" t="s">
        <v>422</v>
      </c>
      <c r="Q169" s="3" t="s">
        <v>422</v>
      </c>
      <c r="R169" s="3">
        <v>36.735999999999997</v>
      </c>
      <c r="S169" s="3">
        <v>38.735999999999997</v>
      </c>
    </row>
    <row r="170" spans="1:19" x14ac:dyDescent="0.25">
      <c r="A170" s="3" t="s">
        <v>612</v>
      </c>
      <c r="B170" s="3" t="s">
        <v>449</v>
      </c>
      <c r="C170" s="3" t="s">
        <v>417</v>
      </c>
      <c r="D170" s="3" t="s">
        <v>417</v>
      </c>
      <c r="E170" s="3" t="s">
        <v>412</v>
      </c>
      <c r="F170" s="3" t="s">
        <v>422</v>
      </c>
      <c r="G170" s="3" t="s">
        <v>423</v>
      </c>
      <c r="H170" s="3" t="s">
        <v>423</v>
      </c>
      <c r="I170" s="3" t="s">
        <v>423</v>
      </c>
      <c r="J170" s="3" t="s">
        <v>424</v>
      </c>
      <c r="K170" s="3" t="s">
        <v>425</v>
      </c>
      <c r="L170" s="3" t="s">
        <v>423</v>
      </c>
      <c r="M170" s="3" t="s">
        <v>425</v>
      </c>
      <c r="N170" s="3" t="s">
        <v>422</v>
      </c>
      <c r="O170" s="3" t="s">
        <v>425</v>
      </c>
      <c r="P170" s="3" t="s">
        <v>422</v>
      </c>
      <c r="Q170" s="3" t="s">
        <v>422</v>
      </c>
      <c r="R170" s="3">
        <v>36.908000000000001</v>
      </c>
      <c r="S170" s="3">
        <v>39.908000000000001</v>
      </c>
    </row>
    <row r="171" spans="1:19" x14ac:dyDescent="0.25">
      <c r="A171" s="3" t="s">
        <v>613</v>
      </c>
      <c r="B171" s="3" t="s">
        <v>449</v>
      </c>
      <c r="C171" s="3" t="s">
        <v>417</v>
      </c>
      <c r="D171" s="3" t="s">
        <v>417</v>
      </c>
      <c r="E171" s="3" t="s">
        <v>412</v>
      </c>
      <c r="F171" s="3" t="s">
        <v>422</v>
      </c>
      <c r="G171" s="3" t="s">
        <v>423</v>
      </c>
      <c r="H171" s="3" t="s">
        <v>423</v>
      </c>
      <c r="I171" s="3" t="s">
        <v>423</v>
      </c>
      <c r="J171" s="3" t="s">
        <v>424</v>
      </c>
      <c r="K171" s="3" t="s">
        <v>425</v>
      </c>
      <c r="L171" s="3" t="s">
        <v>423</v>
      </c>
      <c r="M171" s="3" t="s">
        <v>425</v>
      </c>
      <c r="N171" s="3" t="s">
        <v>422</v>
      </c>
      <c r="O171" s="3" t="s">
        <v>425</v>
      </c>
      <c r="P171" s="3" t="s">
        <v>422</v>
      </c>
      <c r="Q171" s="3" t="s">
        <v>422</v>
      </c>
      <c r="R171" s="3">
        <v>36.280999999999999</v>
      </c>
      <c r="S171" s="3">
        <v>39.280999999999999</v>
      </c>
    </row>
    <row r="172" spans="1:19" x14ac:dyDescent="0.25">
      <c r="A172" s="3" t="s">
        <v>614</v>
      </c>
      <c r="B172" s="3" t="s">
        <v>451</v>
      </c>
      <c r="C172" s="3" t="s">
        <v>417</v>
      </c>
      <c r="D172" s="3" t="s">
        <v>417</v>
      </c>
      <c r="E172" s="3" t="s">
        <v>412</v>
      </c>
      <c r="F172" s="3" t="s">
        <v>422</v>
      </c>
      <c r="G172" s="3" t="s">
        <v>423</v>
      </c>
      <c r="H172" s="3" t="s">
        <v>423</v>
      </c>
      <c r="I172" s="3" t="s">
        <v>423</v>
      </c>
      <c r="J172" s="3" t="s">
        <v>424</v>
      </c>
      <c r="K172" s="3" t="s">
        <v>425</v>
      </c>
      <c r="L172" s="3" t="s">
        <v>423</v>
      </c>
      <c r="M172" s="3" t="s">
        <v>425</v>
      </c>
      <c r="N172" s="3" t="s">
        <v>422</v>
      </c>
      <c r="O172" s="3" t="s">
        <v>425</v>
      </c>
      <c r="P172" s="3" t="s">
        <v>422</v>
      </c>
      <c r="Q172" s="3" t="s">
        <v>422</v>
      </c>
      <c r="R172" s="3">
        <v>36.378999999999998</v>
      </c>
      <c r="S172" s="3">
        <v>39.378999999999998</v>
      </c>
    </row>
    <row r="173" spans="1:19" x14ac:dyDescent="0.25">
      <c r="A173" s="3" t="s">
        <v>615</v>
      </c>
      <c r="B173" s="3" t="s">
        <v>451</v>
      </c>
      <c r="C173" s="3" t="s">
        <v>417</v>
      </c>
      <c r="D173" s="3" t="s">
        <v>417</v>
      </c>
      <c r="E173" s="3" t="s">
        <v>412</v>
      </c>
      <c r="F173" s="3" t="s">
        <v>422</v>
      </c>
      <c r="G173" s="3" t="s">
        <v>423</v>
      </c>
      <c r="H173" s="3" t="s">
        <v>423</v>
      </c>
      <c r="I173" s="3" t="s">
        <v>423</v>
      </c>
      <c r="J173" s="3" t="s">
        <v>424</v>
      </c>
      <c r="K173" s="3" t="s">
        <v>425</v>
      </c>
      <c r="L173" s="3" t="s">
        <v>423</v>
      </c>
      <c r="M173" s="3" t="s">
        <v>425</v>
      </c>
      <c r="N173" s="3" t="s">
        <v>422</v>
      </c>
      <c r="O173" s="3" t="s">
        <v>425</v>
      </c>
      <c r="P173" s="3" t="s">
        <v>422</v>
      </c>
      <c r="Q173" s="3" t="s">
        <v>422</v>
      </c>
      <c r="R173" s="3">
        <v>36.158999999999999</v>
      </c>
      <c r="S173" s="3">
        <v>38.158999999999999</v>
      </c>
    </row>
    <row r="174" spans="1:19" x14ac:dyDescent="0.25">
      <c r="A174" s="3" t="s">
        <v>616</v>
      </c>
      <c r="B174" s="3" t="s">
        <v>451</v>
      </c>
      <c r="C174" s="3" t="s">
        <v>417</v>
      </c>
      <c r="D174" s="3" t="s">
        <v>417</v>
      </c>
      <c r="E174" s="3" t="s">
        <v>412</v>
      </c>
      <c r="F174" s="3" t="s">
        <v>422</v>
      </c>
      <c r="G174" s="3" t="s">
        <v>423</v>
      </c>
      <c r="H174" s="3" t="s">
        <v>423</v>
      </c>
      <c r="I174" s="3" t="s">
        <v>423</v>
      </c>
      <c r="J174" s="3" t="s">
        <v>424</v>
      </c>
      <c r="K174" s="3" t="s">
        <v>425</v>
      </c>
      <c r="L174" s="3" t="s">
        <v>423</v>
      </c>
      <c r="M174" s="3" t="s">
        <v>425</v>
      </c>
      <c r="N174" s="3" t="s">
        <v>422</v>
      </c>
      <c r="O174" s="3" t="s">
        <v>425</v>
      </c>
      <c r="P174" s="3" t="s">
        <v>422</v>
      </c>
      <c r="Q174" s="3" t="s">
        <v>422</v>
      </c>
      <c r="R174" s="3">
        <v>36.947000000000003</v>
      </c>
      <c r="S174" s="3">
        <v>39.947000000000003</v>
      </c>
    </row>
    <row r="175" spans="1:19" x14ac:dyDescent="0.25">
      <c r="A175" s="3" t="s">
        <v>617</v>
      </c>
      <c r="B175" s="3" t="s">
        <v>451</v>
      </c>
      <c r="C175" s="3" t="s">
        <v>417</v>
      </c>
      <c r="D175" s="3" t="s">
        <v>413</v>
      </c>
      <c r="E175" s="3" t="s">
        <v>412</v>
      </c>
      <c r="F175" s="3" t="s">
        <v>422</v>
      </c>
      <c r="G175" s="3" t="s">
        <v>424</v>
      </c>
      <c r="H175" s="3" t="s">
        <v>425</v>
      </c>
      <c r="I175" s="3" t="s">
        <v>424</v>
      </c>
      <c r="J175" s="3" t="s">
        <v>423</v>
      </c>
      <c r="K175" s="3" t="s">
        <v>425</v>
      </c>
      <c r="L175" s="3" t="s">
        <v>423</v>
      </c>
      <c r="M175" s="3" t="s">
        <v>425</v>
      </c>
      <c r="N175" s="3" t="s">
        <v>422</v>
      </c>
      <c r="O175" s="3" t="s">
        <v>425</v>
      </c>
      <c r="P175" s="3" t="s">
        <v>422</v>
      </c>
      <c r="Q175" s="3" t="s">
        <v>422</v>
      </c>
      <c r="R175" s="3">
        <v>44.118000000000002</v>
      </c>
      <c r="S175" s="3">
        <v>46.118000000000002</v>
      </c>
    </row>
    <row r="176" spans="1:19" x14ac:dyDescent="0.25">
      <c r="A176" s="3" t="s">
        <v>618</v>
      </c>
      <c r="B176" s="3" t="s">
        <v>449</v>
      </c>
      <c r="C176" s="3" t="s">
        <v>416</v>
      </c>
      <c r="D176" s="3" t="s">
        <v>417</v>
      </c>
      <c r="E176" s="3" t="s">
        <v>412</v>
      </c>
      <c r="F176" s="3" t="s">
        <v>425</v>
      </c>
      <c r="G176" s="3" t="s">
        <v>423</v>
      </c>
      <c r="H176" s="3" t="s">
        <v>423</v>
      </c>
      <c r="I176" s="3" t="s">
        <v>423</v>
      </c>
      <c r="J176" s="3" t="s">
        <v>424</v>
      </c>
      <c r="K176" s="3" t="s">
        <v>425</v>
      </c>
      <c r="L176" s="3" t="s">
        <v>423</v>
      </c>
      <c r="M176" s="3" t="s">
        <v>425</v>
      </c>
      <c r="N176" s="3" t="s">
        <v>422</v>
      </c>
      <c r="O176" s="3" t="s">
        <v>425</v>
      </c>
      <c r="P176" s="3" t="s">
        <v>422</v>
      </c>
      <c r="Q176" s="3" t="s">
        <v>422</v>
      </c>
      <c r="R176" s="3">
        <v>36.542000000000002</v>
      </c>
      <c r="S176" s="3">
        <v>38.542000000000002</v>
      </c>
    </row>
    <row r="177" spans="1:19" x14ac:dyDescent="0.25">
      <c r="A177" s="3" t="s">
        <v>619</v>
      </c>
      <c r="B177" s="3" t="s">
        <v>620</v>
      </c>
      <c r="C177" s="3" t="s">
        <v>417</v>
      </c>
      <c r="D177" s="3" t="s">
        <v>417</v>
      </c>
      <c r="E177" s="3" t="s">
        <v>412</v>
      </c>
      <c r="F177" s="3" t="s">
        <v>422</v>
      </c>
      <c r="G177" s="3" t="s">
        <v>423</v>
      </c>
      <c r="H177" s="3" t="s">
        <v>423</v>
      </c>
      <c r="I177" s="3" t="s">
        <v>423</v>
      </c>
      <c r="J177" s="3" t="s">
        <v>424</v>
      </c>
      <c r="K177" s="3" t="s">
        <v>425</v>
      </c>
      <c r="L177" s="3" t="s">
        <v>423</v>
      </c>
      <c r="M177" s="3" t="s">
        <v>425</v>
      </c>
      <c r="N177" s="3" t="s">
        <v>422</v>
      </c>
      <c r="O177" s="3" t="s">
        <v>425</v>
      </c>
      <c r="P177" s="3" t="s">
        <v>422</v>
      </c>
      <c r="Q177" s="3" t="s">
        <v>422</v>
      </c>
      <c r="R177" s="3">
        <v>40.369</v>
      </c>
      <c r="S177" s="3">
        <v>42.695999999999998</v>
      </c>
    </row>
    <row r="178" spans="1:19" x14ac:dyDescent="0.25">
      <c r="A178" s="3" t="s">
        <v>621</v>
      </c>
      <c r="B178" s="3" t="s">
        <v>451</v>
      </c>
      <c r="C178" s="3" t="s">
        <v>417</v>
      </c>
      <c r="D178" s="3" t="s">
        <v>417</v>
      </c>
      <c r="E178" s="3" t="s">
        <v>412</v>
      </c>
      <c r="F178" s="3" t="s">
        <v>422</v>
      </c>
      <c r="G178" s="3" t="s">
        <v>423</v>
      </c>
      <c r="H178" s="3" t="s">
        <v>423</v>
      </c>
      <c r="I178" s="3" t="s">
        <v>423</v>
      </c>
      <c r="J178" s="3" t="s">
        <v>424</v>
      </c>
      <c r="K178" s="3" t="s">
        <v>425</v>
      </c>
      <c r="L178" s="3" t="s">
        <v>423</v>
      </c>
      <c r="M178" s="3" t="s">
        <v>425</v>
      </c>
      <c r="N178" s="3" t="s">
        <v>422</v>
      </c>
      <c r="O178" s="3" t="s">
        <v>425</v>
      </c>
      <c r="P178" s="3" t="s">
        <v>422</v>
      </c>
      <c r="Q178" s="3" t="s">
        <v>422</v>
      </c>
      <c r="R178" s="3">
        <v>36.826000000000001</v>
      </c>
      <c r="S178" s="3">
        <v>38.052</v>
      </c>
    </row>
    <row r="179" spans="1:19" x14ac:dyDescent="0.25">
      <c r="A179" s="3" t="s">
        <v>622</v>
      </c>
      <c r="B179" s="3" t="s">
        <v>620</v>
      </c>
      <c r="C179" s="3" t="s">
        <v>417</v>
      </c>
      <c r="D179" s="3" t="s">
        <v>417</v>
      </c>
      <c r="E179" s="3" t="s">
        <v>412</v>
      </c>
      <c r="F179" s="3" t="s">
        <v>422</v>
      </c>
      <c r="G179" s="3" t="s">
        <v>423</v>
      </c>
      <c r="H179" s="3" t="s">
        <v>423</v>
      </c>
      <c r="I179" s="3" t="s">
        <v>423</v>
      </c>
      <c r="J179" s="3" t="s">
        <v>424</v>
      </c>
      <c r="K179" s="3" t="s">
        <v>425</v>
      </c>
      <c r="L179" s="3" t="s">
        <v>423</v>
      </c>
      <c r="M179" s="3" t="s">
        <v>425</v>
      </c>
      <c r="N179" s="3" t="s">
        <v>422</v>
      </c>
      <c r="O179" s="3" t="s">
        <v>425</v>
      </c>
      <c r="P179" s="3" t="s">
        <v>422</v>
      </c>
      <c r="Q179" s="3" t="s">
        <v>422</v>
      </c>
      <c r="R179" s="3">
        <v>44.201000000000001</v>
      </c>
      <c r="S179" s="3">
        <v>46.201000000000001</v>
      </c>
    </row>
    <row r="180" spans="1:19" x14ac:dyDescent="0.25">
      <c r="A180" s="3" t="s">
        <v>623</v>
      </c>
      <c r="B180" s="3" t="s">
        <v>499</v>
      </c>
      <c r="C180" s="3" t="s">
        <v>417</v>
      </c>
      <c r="D180" s="3" t="s">
        <v>413</v>
      </c>
      <c r="E180" s="3" t="s">
        <v>412</v>
      </c>
      <c r="F180" s="3" t="s">
        <v>422</v>
      </c>
      <c r="G180" s="3" t="s">
        <v>424</v>
      </c>
      <c r="H180" s="3" t="s">
        <v>425</v>
      </c>
      <c r="I180" s="3" t="s">
        <v>424</v>
      </c>
      <c r="J180" s="3" t="s">
        <v>423</v>
      </c>
      <c r="K180" s="3" t="s">
        <v>425</v>
      </c>
      <c r="L180" s="3" t="s">
        <v>423</v>
      </c>
      <c r="M180" s="3" t="s">
        <v>425</v>
      </c>
      <c r="N180" s="3" t="s">
        <v>422</v>
      </c>
      <c r="O180" s="3" t="s">
        <v>425</v>
      </c>
      <c r="P180" s="3" t="s">
        <v>422</v>
      </c>
      <c r="Q180" s="3" t="s">
        <v>422</v>
      </c>
      <c r="R180" s="3">
        <v>44.347999999999999</v>
      </c>
      <c r="S180" s="3">
        <v>45.347999999999999</v>
      </c>
    </row>
    <row r="181" spans="1:19" x14ac:dyDescent="0.25">
      <c r="A181" s="3" t="s">
        <v>624</v>
      </c>
      <c r="B181" s="3" t="s">
        <v>471</v>
      </c>
      <c r="C181" s="3" t="s">
        <v>416</v>
      </c>
      <c r="D181" s="3" t="s">
        <v>416</v>
      </c>
      <c r="E181" s="3" t="s">
        <v>413</v>
      </c>
      <c r="F181" s="3" t="s">
        <v>425</v>
      </c>
      <c r="G181" s="3" t="s">
        <v>423</v>
      </c>
      <c r="H181" s="3" t="s">
        <v>425</v>
      </c>
      <c r="I181" s="3" t="s">
        <v>423</v>
      </c>
      <c r="J181" s="3" t="s">
        <v>424</v>
      </c>
      <c r="K181" s="3" t="s">
        <v>422</v>
      </c>
      <c r="L181" s="3" t="s">
        <v>424</v>
      </c>
      <c r="M181" s="3" t="s">
        <v>425</v>
      </c>
      <c r="N181" s="3" t="s">
        <v>425</v>
      </c>
      <c r="O181" s="3" t="s">
        <v>425</v>
      </c>
      <c r="P181" s="3" t="s">
        <v>424</v>
      </c>
      <c r="Q181" s="3" t="s">
        <v>422</v>
      </c>
      <c r="R181" s="3">
        <v>41.346500000000006</v>
      </c>
      <c r="S181" s="3">
        <v>45.313000000000002</v>
      </c>
    </row>
    <row r="182" spans="1:19" x14ac:dyDescent="0.25">
      <c r="A182" s="3" t="s">
        <v>625</v>
      </c>
      <c r="B182" s="3" t="s">
        <v>447</v>
      </c>
      <c r="C182" s="3" t="s">
        <v>417</v>
      </c>
      <c r="D182" s="3" t="s">
        <v>413</v>
      </c>
      <c r="E182" s="3" t="s">
        <v>413</v>
      </c>
      <c r="F182" s="3" t="s">
        <v>422</v>
      </c>
      <c r="G182" s="3" t="s">
        <v>424</v>
      </c>
      <c r="H182" s="3" t="s">
        <v>425</v>
      </c>
      <c r="I182" s="3" t="s">
        <v>424</v>
      </c>
      <c r="J182" s="3" t="s">
        <v>423</v>
      </c>
      <c r="K182" s="3" t="s">
        <v>422</v>
      </c>
      <c r="L182" s="3" t="s">
        <v>424</v>
      </c>
      <c r="M182" s="3" t="s">
        <v>425</v>
      </c>
      <c r="N182" s="3" t="s">
        <v>425</v>
      </c>
      <c r="O182" s="3" t="s">
        <v>425</v>
      </c>
      <c r="P182" s="3" t="s">
        <v>424</v>
      </c>
      <c r="Q182" s="3" t="s">
        <v>422</v>
      </c>
      <c r="R182" s="3">
        <v>43.61</v>
      </c>
      <c r="S182" s="3">
        <v>47.411999999999999</v>
      </c>
    </row>
    <row r="183" spans="1:19" x14ac:dyDescent="0.25">
      <c r="A183" s="3" t="s">
        <v>626</v>
      </c>
      <c r="B183" s="3" t="s">
        <v>455</v>
      </c>
      <c r="C183" s="3" t="s">
        <v>417</v>
      </c>
      <c r="D183" s="3" t="s">
        <v>413</v>
      </c>
      <c r="E183" s="3" t="s">
        <v>413</v>
      </c>
      <c r="F183" s="3" t="s">
        <v>422</v>
      </c>
      <c r="G183" s="3" t="s">
        <v>424</v>
      </c>
      <c r="H183" s="3" t="s">
        <v>425</v>
      </c>
      <c r="I183" s="3" t="s">
        <v>424</v>
      </c>
      <c r="J183" s="3" t="s">
        <v>423</v>
      </c>
      <c r="K183" s="3" t="s">
        <v>422</v>
      </c>
      <c r="L183" s="3" t="s">
        <v>424</v>
      </c>
      <c r="M183" s="3" t="s">
        <v>425</v>
      </c>
      <c r="N183" s="3" t="s">
        <v>425</v>
      </c>
      <c r="O183" s="3" t="s">
        <v>425</v>
      </c>
      <c r="P183" s="3" t="s">
        <v>424</v>
      </c>
      <c r="Q183" s="3" t="s">
        <v>422</v>
      </c>
      <c r="R183" s="3">
        <v>43.768000000000001</v>
      </c>
      <c r="S183" s="3">
        <v>47.061</v>
      </c>
    </row>
    <row r="184" spans="1:19" x14ac:dyDescent="0.25">
      <c r="A184" s="3" t="s">
        <v>627</v>
      </c>
      <c r="B184" s="3" t="s">
        <v>432</v>
      </c>
      <c r="C184" s="3" t="s">
        <v>416</v>
      </c>
      <c r="D184" s="3" t="s">
        <v>416</v>
      </c>
      <c r="E184" s="3" t="s">
        <v>413</v>
      </c>
      <c r="F184" s="3" t="s">
        <v>425</v>
      </c>
      <c r="G184" s="3" t="s">
        <v>423</v>
      </c>
      <c r="H184" s="3" t="s">
        <v>425</v>
      </c>
      <c r="I184" s="3" t="s">
        <v>423</v>
      </c>
      <c r="J184" s="3" t="s">
        <v>424</v>
      </c>
      <c r="K184" s="3" t="s">
        <v>422</v>
      </c>
      <c r="L184" s="3" t="s">
        <v>424</v>
      </c>
      <c r="M184" s="3" t="s">
        <v>425</v>
      </c>
      <c r="N184" s="3" t="s">
        <v>425</v>
      </c>
      <c r="O184" s="3" t="s">
        <v>425</v>
      </c>
      <c r="P184" s="3" t="s">
        <v>424</v>
      </c>
      <c r="Q184" s="3" t="s">
        <v>422</v>
      </c>
      <c r="R184" s="3">
        <v>33.094999999999999</v>
      </c>
      <c r="S184" s="3">
        <v>35.773000000000003</v>
      </c>
    </row>
    <row r="185" spans="1:19" x14ac:dyDescent="0.25">
      <c r="A185" s="3" t="s">
        <v>628</v>
      </c>
      <c r="B185" s="3" t="s">
        <v>432</v>
      </c>
      <c r="C185" s="3" t="s">
        <v>416</v>
      </c>
      <c r="D185" s="3" t="s">
        <v>416</v>
      </c>
      <c r="E185" s="3" t="s">
        <v>413</v>
      </c>
      <c r="F185" s="3" t="s">
        <v>425</v>
      </c>
      <c r="G185" s="3" t="s">
        <v>423</v>
      </c>
      <c r="H185" s="3" t="s">
        <v>425</v>
      </c>
      <c r="I185" s="3" t="s">
        <v>423</v>
      </c>
      <c r="J185" s="3" t="s">
        <v>424</v>
      </c>
      <c r="K185" s="3" t="s">
        <v>422</v>
      </c>
      <c r="L185" s="3" t="s">
        <v>424</v>
      </c>
      <c r="M185" s="3" t="s">
        <v>425</v>
      </c>
      <c r="N185" s="3" t="s">
        <v>425</v>
      </c>
      <c r="O185" s="3" t="s">
        <v>425</v>
      </c>
      <c r="P185" s="3" t="s">
        <v>424</v>
      </c>
      <c r="Q185" s="3" t="s">
        <v>422</v>
      </c>
      <c r="R185" s="3">
        <v>35.831000000000003</v>
      </c>
      <c r="S185" s="3">
        <v>40.744999999999997</v>
      </c>
    </row>
    <row r="186" spans="1:19" x14ac:dyDescent="0.25">
      <c r="A186" s="3" t="s">
        <v>629</v>
      </c>
      <c r="B186" s="3" t="s">
        <v>432</v>
      </c>
      <c r="C186" s="3" t="s">
        <v>417</v>
      </c>
      <c r="D186" s="3" t="s">
        <v>413</v>
      </c>
      <c r="E186" s="3" t="s">
        <v>413</v>
      </c>
      <c r="F186" s="3" t="s">
        <v>422</v>
      </c>
      <c r="G186" s="3" t="s">
        <v>424</v>
      </c>
      <c r="H186" s="3" t="s">
        <v>425</v>
      </c>
      <c r="I186" s="3" t="s">
        <v>424</v>
      </c>
      <c r="J186" s="3" t="s">
        <v>423</v>
      </c>
      <c r="K186" s="3" t="s">
        <v>422</v>
      </c>
      <c r="L186" s="3" t="s">
        <v>424</v>
      </c>
      <c r="M186" s="3" t="s">
        <v>425</v>
      </c>
      <c r="N186" s="3" t="s">
        <v>425</v>
      </c>
      <c r="O186" s="3" t="s">
        <v>425</v>
      </c>
      <c r="P186" s="3" t="s">
        <v>424</v>
      </c>
      <c r="Q186" s="3" t="s">
        <v>422</v>
      </c>
      <c r="R186" s="3" t="s">
        <v>444</v>
      </c>
      <c r="S186" s="3">
        <v>43.633000000000003</v>
      </c>
    </row>
    <row r="187" spans="1:19" x14ac:dyDescent="0.25">
      <c r="A187" s="3" t="s">
        <v>630</v>
      </c>
      <c r="B187" s="3" t="s">
        <v>499</v>
      </c>
      <c r="C187" s="3" t="s">
        <v>417</v>
      </c>
      <c r="D187" s="3" t="s">
        <v>413</v>
      </c>
      <c r="E187" s="3" t="s">
        <v>413</v>
      </c>
      <c r="F187" s="3" t="s">
        <v>422</v>
      </c>
      <c r="G187" s="3" t="s">
        <v>424</v>
      </c>
      <c r="H187" s="3" t="s">
        <v>425</v>
      </c>
      <c r="I187" s="3" t="s">
        <v>424</v>
      </c>
      <c r="J187" s="3" t="s">
        <v>423</v>
      </c>
      <c r="K187" s="3" t="s">
        <v>422</v>
      </c>
      <c r="L187" s="3" t="s">
        <v>424</v>
      </c>
      <c r="M187" s="3" t="s">
        <v>425</v>
      </c>
      <c r="N187" s="3" t="s">
        <v>425</v>
      </c>
      <c r="O187" s="3" t="s">
        <v>425</v>
      </c>
      <c r="P187" s="3" t="s">
        <v>424</v>
      </c>
      <c r="Q187" s="3" t="s">
        <v>422</v>
      </c>
      <c r="R187" s="3">
        <v>46.539000000000001</v>
      </c>
      <c r="S187" s="3">
        <v>48.088999999999999</v>
      </c>
    </row>
    <row r="188" spans="1:19" x14ac:dyDescent="0.25">
      <c r="A188" s="3" t="s">
        <v>631</v>
      </c>
      <c r="B188" s="3" t="s">
        <v>563</v>
      </c>
      <c r="C188" s="3" t="s">
        <v>417</v>
      </c>
      <c r="D188" s="3" t="s">
        <v>413</v>
      </c>
      <c r="E188" s="3" t="s">
        <v>413</v>
      </c>
      <c r="F188" s="3" t="s">
        <v>422</v>
      </c>
      <c r="G188" s="3" t="s">
        <v>424</v>
      </c>
      <c r="H188" s="3" t="s">
        <v>425</v>
      </c>
      <c r="I188" s="3" t="s">
        <v>424</v>
      </c>
      <c r="J188" s="3" t="s">
        <v>423</v>
      </c>
      <c r="K188" s="3" t="s">
        <v>422</v>
      </c>
      <c r="L188" s="3" t="s">
        <v>424</v>
      </c>
      <c r="M188" s="3" t="s">
        <v>425</v>
      </c>
      <c r="N188" s="3" t="s">
        <v>425</v>
      </c>
      <c r="O188" s="3" t="s">
        <v>425</v>
      </c>
      <c r="P188" s="3" t="s">
        <v>424</v>
      </c>
      <c r="Q188" s="3" t="s">
        <v>422</v>
      </c>
      <c r="R188" s="3">
        <v>39.299999999999997</v>
      </c>
      <c r="S188" s="3">
        <v>41.152000000000001</v>
      </c>
    </row>
    <row r="189" spans="1:19" x14ac:dyDescent="0.25">
      <c r="A189" s="3" t="s">
        <v>632</v>
      </c>
      <c r="B189" s="3" t="s">
        <v>563</v>
      </c>
      <c r="C189" s="3" t="s">
        <v>417</v>
      </c>
      <c r="D189" s="3" t="s">
        <v>413</v>
      </c>
      <c r="E189" s="3" t="s">
        <v>413</v>
      </c>
      <c r="F189" s="3" t="s">
        <v>422</v>
      </c>
      <c r="G189" s="3" t="s">
        <v>424</v>
      </c>
      <c r="H189" s="3" t="s">
        <v>425</v>
      </c>
      <c r="I189" s="3" t="s">
        <v>424</v>
      </c>
      <c r="J189" s="3" t="s">
        <v>423</v>
      </c>
      <c r="K189" s="3" t="s">
        <v>422</v>
      </c>
      <c r="L189" s="3" t="s">
        <v>424</v>
      </c>
      <c r="M189" s="3" t="s">
        <v>425</v>
      </c>
      <c r="N189" s="3" t="s">
        <v>425</v>
      </c>
      <c r="O189" s="3" t="s">
        <v>425</v>
      </c>
      <c r="P189" s="3" t="s">
        <v>424</v>
      </c>
      <c r="Q189" s="3" t="s">
        <v>422</v>
      </c>
      <c r="R189" s="3">
        <v>44.626999999999995</v>
      </c>
      <c r="S189" s="3">
        <v>47.378</v>
      </c>
    </row>
    <row r="190" spans="1:19" x14ac:dyDescent="0.25">
      <c r="A190" s="3" t="s">
        <v>633</v>
      </c>
      <c r="B190" s="3" t="s">
        <v>455</v>
      </c>
      <c r="C190" s="3" t="s">
        <v>417</v>
      </c>
      <c r="D190" s="3" t="s">
        <v>417</v>
      </c>
      <c r="E190" s="3" t="s">
        <v>413</v>
      </c>
      <c r="F190" s="3" t="s">
        <v>422</v>
      </c>
      <c r="G190" s="3" t="s">
        <v>423</v>
      </c>
      <c r="H190" s="3" t="s">
        <v>423</v>
      </c>
      <c r="I190" s="3" t="s">
        <v>423</v>
      </c>
      <c r="J190" s="3" t="s">
        <v>424</v>
      </c>
      <c r="K190" s="3" t="s">
        <v>422</v>
      </c>
      <c r="L190" s="3" t="s">
        <v>424</v>
      </c>
      <c r="M190" s="3" t="s">
        <v>425</v>
      </c>
      <c r="N190" s="3" t="s">
        <v>425</v>
      </c>
      <c r="O190" s="3" t="s">
        <v>425</v>
      </c>
      <c r="P190" s="3" t="s">
        <v>424</v>
      </c>
      <c r="Q190" s="3" t="s">
        <v>422</v>
      </c>
      <c r="R190" s="3">
        <v>40.665999999999997</v>
      </c>
      <c r="S190" s="3">
        <v>46.882999999999996</v>
      </c>
    </row>
    <row r="191" spans="1:19" x14ac:dyDescent="0.25">
      <c r="A191" s="3" t="s">
        <v>634</v>
      </c>
      <c r="B191" s="3" t="s">
        <v>449</v>
      </c>
      <c r="C191" s="3" t="s">
        <v>417</v>
      </c>
      <c r="D191" s="3" t="s">
        <v>417</v>
      </c>
      <c r="E191" s="3" t="s">
        <v>413</v>
      </c>
      <c r="F191" s="3" t="s">
        <v>422</v>
      </c>
      <c r="G191" s="3" t="s">
        <v>423</v>
      </c>
      <c r="H191" s="3" t="s">
        <v>423</v>
      </c>
      <c r="I191" s="3" t="s">
        <v>423</v>
      </c>
      <c r="J191" s="3" t="s">
        <v>424</v>
      </c>
      <c r="K191" s="3" t="s">
        <v>422</v>
      </c>
      <c r="L191" s="3" t="s">
        <v>424</v>
      </c>
      <c r="M191" s="3" t="s">
        <v>425</v>
      </c>
      <c r="N191" s="3" t="s">
        <v>425</v>
      </c>
      <c r="O191" s="3" t="s">
        <v>425</v>
      </c>
      <c r="P191" s="3" t="s">
        <v>424</v>
      </c>
      <c r="Q191" s="3" t="s">
        <v>422</v>
      </c>
      <c r="R191" s="3">
        <v>45</v>
      </c>
      <c r="S191" s="3">
        <v>48.741999999999997</v>
      </c>
    </row>
    <row r="192" spans="1:19" x14ac:dyDescent="0.25">
      <c r="A192" s="3" t="s">
        <v>635</v>
      </c>
      <c r="B192" s="3" t="s">
        <v>443</v>
      </c>
      <c r="C192" s="3" t="s">
        <v>417</v>
      </c>
      <c r="D192" s="3" t="s">
        <v>416</v>
      </c>
      <c r="E192" s="3" t="s">
        <v>413</v>
      </c>
      <c r="F192" s="3" t="s">
        <v>422</v>
      </c>
      <c r="G192" s="3" t="s">
        <v>423</v>
      </c>
      <c r="H192" s="3" t="s">
        <v>425</v>
      </c>
      <c r="I192" s="3" t="s">
        <v>423</v>
      </c>
      <c r="J192" s="3" t="s">
        <v>424</v>
      </c>
      <c r="K192" s="3" t="s">
        <v>422</v>
      </c>
      <c r="L192" s="3" t="s">
        <v>424</v>
      </c>
      <c r="M192" s="3" t="s">
        <v>425</v>
      </c>
      <c r="N192" s="3" t="s">
        <v>425</v>
      </c>
      <c r="O192" s="3" t="s">
        <v>425</v>
      </c>
      <c r="P192" s="3" t="s">
        <v>424</v>
      </c>
      <c r="Q192" s="3" t="s">
        <v>422</v>
      </c>
      <c r="R192" s="3">
        <v>42.395000000000003</v>
      </c>
      <c r="S192" s="3">
        <v>45.655000000000001</v>
      </c>
    </row>
    <row r="193" spans="1:19" x14ac:dyDescent="0.25">
      <c r="A193" s="3" t="s">
        <v>636</v>
      </c>
      <c r="B193" s="3" t="s">
        <v>443</v>
      </c>
      <c r="C193" s="3" t="s">
        <v>417</v>
      </c>
      <c r="D193" s="3" t="s">
        <v>416</v>
      </c>
      <c r="E193" s="3" t="s">
        <v>413</v>
      </c>
      <c r="F193" s="3" t="s">
        <v>422</v>
      </c>
      <c r="G193" s="3" t="s">
        <v>423</v>
      </c>
      <c r="H193" s="3" t="s">
        <v>425</v>
      </c>
      <c r="I193" s="3" t="s">
        <v>423</v>
      </c>
      <c r="J193" s="3" t="s">
        <v>424</v>
      </c>
      <c r="K193" s="3" t="s">
        <v>422</v>
      </c>
      <c r="L193" s="3" t="s">
        <v>424</v>
      </c>
      <c r="M193" s="3" t="s">
        <v>425</v>
      </c>
      <c r="N193" s="3" t="s">
        <v>425</v>
      </c>
      <c r="O193" s="3" t="s">
        <v>425</v>
      </c>
      <c r="P193" s="3" t="s">
        <v>424</v>
      </c>
      <c r="Q193" s="3" t="s">
        <v>422</v>
      </c>
      <c r="R193" s="3">
        <v>40.183999999999997</v>
      </c>
      <c r="S193" s="3">
        <v>42.75</v>
      </c>
    </row>
    <row r="194" spans="1:19" x14ac:dyDescent="0.25">
      <c r="A194" s="3" t="s">
        <v>637</v>
      </c>
      <c r="B194" s="3" t="s">
        <v>451</v>
      </c>
      <c r="C194" s="3" t="s">
        <v>417</v>
      </c>
      <c r="D194" s="3" t="s">
        <v>416</v>
      </c>
      <c r="E194" s="3" t="s">
        <v>413</v>
      </c>
      <c r="F194" s="3" t="s">
        <v>422</v>
      </c>
      <c r="G194" s="3" t="s">
        <v>423</v>
      </c>
      <c r="H194" s="3" t="s">
        <v>425</v>
      </c>
      <c r="I194" s="3" t="s">
        <v>423</v>
      </c>
      <c r="J194" s="3" t="s">
        <v>424</v>
      </c>
      <c r="K194" s="3" t="s">
        <v>422</v>
      </c>
      <c r="L194" s="3" t="s">
        <v>424</v>
      </c>
      <c r="M194" s="3" t="s">
        <v>425</v>
      </c>
      <c r="N194" s="3" t="s">
        <v>425</v>
      </c>
      <c r="O194" s="3" t="s">
        <v>425</v>
      </c>
      <c r="P194" s="3" t="s">
        <v>424</v>
      </c>
      <c r="Q194" s="3" t="s">
        <v>422</v>
      </c>
      <c r="R194" s="3">
        <v>42.259</v>
      </c>
      <c r="S194" s="3">
        <v>45.875999999999998</v>
      </c>
    </row>
    <row r="195" spans="1:19" x14ac:dyDescent="0.25">
      <c r="A195" s="3" t="s">
        <v>638</v>
      </c>
      <c r="B195" s="3" t="s">
        <v>455</v>
      </c>
      <c r="C195" s="3" t="s">
        <v>417</v>
      </c>
      <c r="D195" s="3" t="s">
        <v>417</v>
      </c>
      <c r="E195" s="3" t="s">
        <v>413</v>
      </c>
      <c r="F195" s="3" t="s">
        <v>422</v>
      </c>
      <c r="G195" s="3" t="s">
        <v>423</v>
      </c>
      <c r="H195" s="3" t="s">
        <v>423</v>
      </c>
      <c r="I195" s="3" t="s">
        <v>423</v>
      </c>
      <c r="J195" s="3" t="s">
        <v>424</v>
      </c>
      <c r="K195" s="3" t="s">
        <v>422</v>
      </c>
      <c r="L195" s="3" t="s">
        <v>424</v>
      </c>
      <c r="M195" s="3" t="s">
        <v>425</v>
      </c>
      <c r="N195" s="3" t="s">
        <v>425</v>
      </c>
      <c r="O195" s="3" t="s">
        <v>425</v>
      </c>
      <c r="P195" s="3" t="s">
        <v>424</v>
      </c>
      <c r="Q195" s="3" t="s">
        <v>422</v>
      </c>
      <c r="R195" s="3">
        <v>33.838000000000001</v>
      </c>
      <c r="S195" s="3">
        <v>38.319000000000003</v>
      </c>
    </row>
    <row r="196" spans="1:19" x14ac:dyDescent="0.25">
      <c r="A196" s="3" t="s">
        <v>639</v>
      </c>
      <c r="B196" s="3" t="s">
        <v>432</v>
      </c>
      <c r="C196" s="3" t="s">
        <v>417</v>
      </c>
      <c r="D196" s="3" t="s">
        <v>416</v>
      </c>
      <c r="E196" s="3" t="s">
        <v>413</v>
      </c>
      <c r="F196" s="3" t="s">
        <v>422</v>
      </c>
      <c r="G196" s="3" t="s">
        <v>423</v>
      </c>
      <c r="H196" s="3" t="s">
        <v>425</v>
      </c>
      <c r="I196" s="3" t="s">
        <v>423</v>
      </c>
      <c r="J196" s="3" t="s">
        <v>424</v>
      </c>
      <c r="K196" s="3" t="s">
        <v>422</v>
      </c>
      <c r="L196" s="3" t="s">
        <v>424</v>
      </c>
      <c r="M196" s="3" t="s">
        <v>425</v>
      </c>
      <c r="N196" s="3" t="s">
        <v>425</v>
      </c>
      <c r="O196" s="3" t="s">
        <v>425</v>
      </c>
      <c r="P196" s="3" t="s">
        <v>424</v>
      </c>
      <c r="Q196" s="3" t="s">
        <v>422</v>
      </c>
      <c r="R196" s="3">
        <v>47.825000000000003</v>
      </c>
      <c r="S196" s="3">
        <v>48.057000000000002</v>
      </c>
    </row>
    <row r="197" spans="1:19" x14ac:dyDescent="0.25">
      <c r="A197" s="3" t="s">
        <v>640</v>
      </c>
      <c r="B197" s="3" t="s">
        <v>443</v>
      </c>
      <c r="C197" s="3" t="s">
        <v>417</v>
      </c>
      <c r="D197" s="3" t="s">
        <v>416</v>
      </c>
      <c r="E197" s="3" t="s">
        <v>413</v>
      </c>
      <c r="F197" s="3" t="s">
        <v>422</v>
      </c>
      <c r="G197" s="3" t="s">
        <v>423</v>
      </c>
      <c r="H197" s="3" t="s">
        <v>425</v>
      </c>
      <c r="I197" s="3" t="s">
        <v>423</v>
      </c>
      <c r="J197" s="3" t="s">
        <v>424</v>
      </c>
      <c r="K197" s="3" t="s">
        <v>422</v>
      </c>
      <c r="L197" s="3" t="s">
        <v>424</v>
      </c>
      <c r="M197" s="3" t="s">
        <v>425</v>
      </c>
      <c r="N197" s="3" t="s">
        <v>425</v>
      </c>
      <c r="O197" s="3" t="s">
        <v>425</v>
      </c>
      <c r="P197" s="3" t="s">
        <v>424</v>
      </c>
      <c r="Q197" s="3" t="s">
        <v>422</v>
      </c>
      <c r="R197" s="3">
        <v>44.036999999999999</v>
      </c>
      <c r="S197" s="3">
        <v>48.508000000000003</v>
      </c>
    </row>
    <row r="198" spans="1:19" x14ac:dyDescent="0.25">
      <c r="A198" s="3" t="s">
        <v>641</v>
      </c>
      <c r="B198" s="3" t="s">
        <v>432</v>
      </c>
      <c r="C198" s="3" t="s">
        <v>417</v>
      </c>
      <c r="D198" s="3" t="s">
        <v>417</v>
      </c>
      <c r="E198" s="3" t="s">
        <v>413</v>
      </c>
      <c r="F198" s="3" t="s">
        <v>422</v>
      </c>
      <c r="G198" s="3" t="s">
        <v>423</v>
      </c>
      <c r="H198" s="3" t="s">
        <v>423</v>
      </c>
      <c r="I198" s="3" t="s">
        <v>423</v>
      </c>
      <c r="J198" s="3" t="s">
        <v>424</v>
      </c>
      <c r="K198" s="3" t="s">
        <v>422</v>
      </c>
      <c r="L198" s="3" t="s">
        <v>424</v>
      </c>
      <c r="M198" s="3" t="s">
        <v>425</v>
      </c>
      <c r="N198" s="3" t="s">
        <v>425</v>
      </c>
      <c r="O198" s="3" t="s">
        <v>425</v>
      </c>
      <c r="P198" s="3" t="s">
        <v>424</v>
      </c>
      <c r="Q198" s="3" t="s">
        <v>422</v>
      </c>
      <c r="R198" s="3">
        <v>33.762999999999998</v>
      </c>
      <c r="S198" s="3">
        <v>36.302</v>
      </c>
    </row>
    <row r="199" spans="1:19" x14ac:dyDescent="0.25">
      <c r="A199" s="3" t="s">
        <v>642</v>
      </c>
      <c r="B199" s="3" t="s">
        <v>563</v>
      </c>
      <c r="C199" s="3" t="s">
        <v>417</v>
      </c>
      <c r="D199" s="3" t="s">
        <v>416</v>
      </c>
      <c r="E199" s="3" t="s">
        <v>413</v>
      </c>
      <c r="F199" s="3" t="s">
        <v>422</v>
      </c>
      <c r="G199" s="3" t="s">
        <v>423</v>
      </c>
      <c r="H199" s="3" t="s">
        <v>425</v>
      </c>
      <c r="I199" s="3" t="s">
        <v>423</v>
      </c>
      <c r="J199" s="3" t="s">
        <v>424</v>
      </c>
      <c r="K199" s="3" t="s">
        <v>422</v>
      </c>
      <c r="L199" s="3" t="s">
        <v>424</v>
      </c>
      <c r="M199" s="3" t="s">
        <v>425</v>
      </c>
      <c r="N199" s="3" t="s">
        <v>425</v>
      </c>
      <c r="O199" s="3" t="s">
        <v>425</v>
      </c>
      <c r="P199" s="3" t="s">
        <v>424</v>
      </c>
      <c r="Q199" s="3" t="s">
        <v>422</v>
      </c>
      <c r="R199" s="3">
        <v>37.695</v>
      </c>
      <c r="S199" s="3">
        <v>40.265000000000001</v>
      </c>
    </row>
    <row r="200" spans="1:19" x14ac:dyDescent="0.25">
      <c r="A200" s="3" t="s">
        <v>643</v>
      </c>
      <c r="B200" s="3" t="s">
        <v>563</v>
      </c>
      <c r="C200" s="3" t="s">
        <v>417</v>
      </c>
      <c r="D200" s="3" t="s">
        <v>416</v>
      </c>
      <c r="E200" s="3" t="s">
        <v>413</v>
      </c>
      <c r="F200" s="3" t="s">
        <v>422</v>
      </c>
      <c r="G200" s="3" t="s">
        <v>423</v>
      </c>
      <c r="H200" s="3" t="s">
        <v>425</v>
      </c>
      <c r="I200" s="3" t="s">
        <v>423</v>
      </c>
      <c r="J200" s="3" t="s">
        <v>424</v>
      </c>
      <c r="K200" s="3" t="s">
        <v>422</v>
      </c>
      <c r="L200" s="3" t="s">
        <v>424</v>
      </c>
      <c r="M200" s="3" t="s">
        <v>425</v>
      </c>
      <c r="N200" s="3" t="s">
        <v>425</v>
      </c>
      <c r="O200" s="3" t="s">
        <v>425</v>
      </c>
      <c r="P200" s="3" t="s">
        <v>424</v>
      </c>
      <c r="Q200" s="3" t="s">
        <v>422</v>
      </c>
      <c r="R200" s="3">
        <v>42.698499999999996</v>
      </c>
      <c r="S200" s="3">
        <v>46.655999999999999</v>
      </c>
    </row>
    <row r="201" spans="1:19" x14ac:dyDescent="0.25">
      <c r="A201" s="3" t="s">
        <v>644</v>
      </c>
      <c r="B201" s="3" t="s">
        <v>451</v>
      </c>
      <c r="C201" s="3" t="s">
        <v>417</v>
      </c>
      <c r="D201" s="3" t="s">
        <v>413</v>
      </c>
      <c r="E201" s="3" t="s">
        <v>413</v>
      </c>
      <c r="F201" s="3" t="s">
        <v>422</v>
      </c>
      <c r="G201" s="3" t="s">
        <v>424</v>
      </c>
      <c r="H201" s="3" t="s">
        <v>425</v>
      </c>
      <c r="I201" s="3" t="s">
        <v>424</v>
      </c>
      <c r="J201" s="3" t="s">
        <v>423</v>
      </c>
      <c r="K201" s="3" t="s">
        <v>422</v>
      </c>
      <c r="L201" s="3" t="s">
        <v>424</v>
      </c>
      <c r="M201" s="3" t="s">
        <v>425</v>
      </c>
      <c r="N201" s="3" t="s">
        <v>425</v>
      </c>
      <c r="O201" s="3" t="s">
        <v>425</v>
      </c>
      <c r="P201" s="3" t="s">
        <v>424</v>
      </c>
      <c r="Q201" s="3" t="s">
        <v>422</v>
      </c>
      <c r="R201" s="3">
        <v>43.868000000000002</v>
      </c>
      <c r="S201" s="3">
        <v>48.624000000000002</v>
      </c>
    </row>
    <row r="202" spans="1:19" x14ac:dyDescent="0.25">
      <c r="A202" s="3" t="s">
        <v>645</v>
      </c>
      <c r="B202" s="3" t="s">
        <v>451</v>
      </c>
      <c r="C202" s="3" t="s">
        <v>416</v>
      </c>
      <c r="D202" s="3" t="s">
        <v>417</v>
      </c>
      <c r="E202" s="3" t="s">
        <v>413</v>
      </c>
      <c r="F202" s="3" t="s">
        <v>425</v>
      </c>
      <c r="G202" s="3" t="s">
        <v>423</v>
      </c>
      <c r="H202" s="3" t="s">
        <v>423</v>
      </c>
      <c r="I202" s="3" t="s">
        <v>423</v>
      </c>
      <c r="J202" s="3" t="s">
        <v>424</v>
      </c>
      <c r="K202" s="3" t="s">
        <v>422</v>
      </c>
      <c r="L202" s="3" t="s">
        <v>424</v>
      </c>
      <c r="M202" s="3" t="s">
        <v>425</v>
      </c>
      <c r="N202" s="3" t="s">
        <v>425</v>
      </c>
      <c r="O202" s="3" t="s">
        <v>425</v>
      </c>
      <c r="P202" s="3" t="s">
        <v>424</v>
      </c>
      <c r="Q202" s="3" t="s">
        <v>422</v>
      </c>
      <c r="R202" s="3">
        <v>47.323999999999998</v>
      </c>
      <c r="S202" s="3">
        <v>48.539000000000001</v>
      </c>
    </row>
    <row r="203" spans="1:19" x14ac:dyDescent="0.25">
      <c r="A203" s="3" t="s">
        <v>646</v>
      </c>
      <c r="B203" s="3" t="s">
        <v>451</v>
      </c>
      <c r="C203" s="3" t="s">
        <v>417</v>
      </c>
      <c r="D203" s="3" t="s">
        <v>413</v>
      </c>
      <c r="E203" s="3" t="s">
        <v>413</v>
      </c>
      <c r="F203" s="3" t="s">
        <v>422</v>
      </c>
      <c r="G203" s="3" t="s">
        <v>424</v>
      </c>
      <c r="H203" s="3" t="s">
        <v>425</v>
      </c>
      <c r="I203" s="3" t="s">
        <v>424</v>
      </c>
      <c r="J203" s="3" t="s">
        <v>423</v>
      </c>
      <c r="K203" s="3" t="s">
        <v>422</v>
      </c>
      <c r="L203" s="3" t="s">
        <v>424</v>
      </c>
      <c r="M203" s="3" t="s">
        <v>425</v>
      </c>
      <c r="N203" s="3" t="s">
        <v>425</v>
      </c>
      <c r="O203" s="3" t="s">
        <v>425</v>
      </c>
      <c r="P203" s="3" t="s">
        <v>424</v>
      </c>
      <c r="Q203" s="3" t="s">
        <v>422</v>
      </c>
      <c r="R203" s="3">
        <v>40.982999999999997</v>
      </c>
      <c r="S203" s="3">
        <v>43.137999999999998</v>
      </c>
    </row>
    <row r="204" spans="1:19" x14ac:dyDescent="0.25">
      <c r="A204" s="3" t="s">
        <v>647</v>
      </c>
      <c r="B204" s="3" t="s">
        <v>544</v>
      </c>
      <c r="C204" s="3" t="s">
        <v>417</v>
      </c>
      <c r="D204" s="3" t="s">
        <v>417</v>
      </c>
      <c r="E204" s="3" t="s">
        <v>413</v>
      </c>
      <c r="F204" s="3" t="s">
        <v>422</v>
      </c>
      <c r="G204" s="3" t="s">
        <v>423</v>
      </c>
      <c r="H204" s="3" t="s">
        <v>423</v>
      </c>
      <c r="I204" s="3" t="s">
        <v>423</v>
      </c>
      <c r="J204" s="3" t="s">
        <v>424</v>
      </c>
      <c r="K204" s="3" t="s">
        <v>422</v>
      </c>
      <c r="L204" s="3" t="s">
        <v>424</v>
      </c>
      <c r="M204" s="3" t="s">
        <v>425</v>
      </c>
      <c r="N204" s="3" t="s">
        <v>425</v>
      </c>
      <c r="O204" s="3" t="s">
        <v>425</v>
      </c>
      <c r="P204" s="3" t="s">
        <v>424</v>
      </c>
      <c r="Q204" s="3" t="s">
        <v>422</v>
      </c>
      <c r="R204" s="3">
        <v>43.613</v>
      </c>
      <c r="S204" s="3">
        <v>45.134</v>
      </c>
    </row>
    <row r="205" spans="1:19" x14ac:dyDescent="0.25">
      <c r="A205" s="3" t="s">
        <v>648</v>
      </c>
      <c r="B205" s="3" t="s">
        <v>447</v>
      </c>
      <c r="C205" s="3" t="s">
        <v>417</v>
      </c>
      <c r="D205" s="3" t="s">
        <v>413</v>
      </c>
      <c r="E205" s="3" t="s">
        <v>413</v>
      </c>
      <c r="F205" s="3" t="s">
        <v>422</v>
      </c>
      <c r="G205" s="3" t="s">
        <v>424</v>
      </c>
      <c r="H205" s="3" t="s">
        <v>425</v>
      </c>
      <c r="I205" s="3" t="s">
        <v>424</v>
      </c>
      <c r="J205" s="3" t="s">
        <v>423</v>
      </c>
      <c r="K205" s="3" t="s">
        <v>422</v>
      </c>
      <c r="L205" s="3" t="s">
        <v>424</v>
      </c>
      <c r="M205" s="3" t="s">
        <v>425</v>
      </c>
      <c r="N205" s="3" t="s">
        <v>425</v>
      </c>
      <c r="O205" s="3" t="s">
        <v>425</v>
      </c>
      <c r="P205" s="3" t="s">
        <v>424</v>
      </c>
      <c r="Q205" s="3" t="s">
        <v>422</v>
      </c>
      <c r="R205" s="3">
        <v>46.823999999999998</v>
      </c>
      <c r="S205" s="3">
        <v>48.295999999999999</v>
      </c>
    </row>
    <row r="206" spans="1:19" x14ac:dyDescent="0.25">
      <c r="A206" s="3" t="s">
        <v>649</v>
      </c>
      <c r="B206" s="3" t="s">
        <v>447</v>
      </c>
      <c r="C206" s="3" t="s">
        <v>417</v>
      </c>
      <c r="D206" s="3" t="s">
        <v>413</v>
      </c>
      <c r="E206" s="3" t="s">
        <v>413</v>
      </c>
      <c r="F206" s="3" t="s">
        <v>422</v>
      </c>
      <c r="G206" s="3" t="s">
        <v>424</v>
      </c>
      <c r="H206" s="3" t="s">
        <v>425</v>
      </c>
      <c r="I206" s="3" t="s">
        <v>424</v>
      </c>
      <c r="J206" s="3" t="s">
        <v>423</v>
      </c>
      <c r="K206" s="3" t="s">
        <v>422</v>
      </c>
      <c r="L206" s="3" t="s">
        <v>424</v>
      </c>
      <c r="M206" s="3" t="s">
        <v>425</v>
      </c>
      <c r="N206" s="3" t="s">
        <v>425</v>
      </c>
      <c r="O206" s="3" t="s">
        <v>425</v>
      </c>
      <c r="P206" s="3" t="s">
        <v>424</v>
      </c>
      <c r="Q206" s="3" t="s">
        <v>422</v>
      </c>
      <c r="R206" s="3">
        <v>45.613</v>
      </c>
      <c r="S206" s="3">
        <v>48</v>
      </c>
    </row>
    <row r="207" spans="1:19" x14ac:dyDescent="0.25">
      <c r="A207" s="3" t="s">
        <v>650</v>
      </c>
      <c r="B207" s="3" t="s">
        <v>455</v>
      </c>
      <c r="C207" s="3" t="s">
        <v>416</v>
      </c>
      <c r="D207" s="3" t="s">
        <v>416</v>
      </c>
      <c r="E207" s="3" t="s">
        <v>413</v>
      </c>
      <c r="F207" s="3" t="s">
        <v>425</v>
      </c>
      <c r="G207" s="3" t="s">
        <v>423</v>
      </c>
      <c r="H207" s="3" t="s">
        <v>425</v>
      </c>
      <c r="I207" s="3" t="s">
        <v>423</v>
      </c>
      <c r="J207" s="3" t="s">
        <v>424</v>
      </c>
      <c r="K207" s="3" t="s">
        <v>422</v>
      </c>
      <c r="L207" s="3" t="s">
        <v>424</v>
      </c>
      <c r="M207" s="3" t="s">
        <v>425</v>
      </c>
      <c r="N207" s="3" t="s">
        <v>425</v>
      </c>
      <c r="O207" s="3" t="s">
        <v>425</v>
      </c>
      <c r="P207" s="3" t="s">
        <v>424</v>
      </c>
      <c r="Q207" s="3" t="s">
        <v>422</v>
      </c>
      <c r="R207" s="3">
        <v>40.052999999999997</v>
      </c>
      <c r="S207" s="3">
        <v>44.457999999999998</v>
      </c>
    </row>
    <row r="208" spans="1:19" x14ac:dyDescent="0.25">
      <c r="A208" s="3" t="s">
        <v>651</v>
      </c>
      <c r="B208" s="3" t="s">
        <v>455</v>
      </c>
      <c r="C208" s="3" t="s">
        <v>417</v>
      </c>
      <c r="D208" s="3" t="s">
        <v>417</v>
      </c>
      <c r="E208" s="3" t="s">
        <v>413</v>
      </c>
      <c r="F208" s="3" t="s">
        <v>422</v>
      </c>
      <c r="G208" s="3" t="s">
        <v>423</v>
      </c>
      <c r="H208" s="3" t="s">
        <v>423</v>
      </c>
      <c r="I208" s="3" t="s">
        <v>423</v>
      </c>
      <c r="J208" s="3" t="s">
        <v>424</v>
      </c>
      <c r="K208" s="3" t="s">
        <v>422</v>
      </c>
      <c r="L208" s="3" t="s">
        <v>424</v>
      </c>
      <c r="M208" s="3" t="s">
        <v>425</v>
      </c>
      <c r="N208" s="3" t="s">
        <v>425</v>
      </c>
      <c r="O208" s="3" t="s">
        <v>425</v>
      </c>
      <c r="P208" s="3" t="s">
        <v>424</v>
      </c>
      <c r="Q208" s="3" t="s">
        <v>422</v>
      </c>
      <c r="R208" s="3">
        <v>41.790999999999997</v>
      </c>
      <c r="S208" s="3">
        <v>45.982999999999997</v>
      </c>
    </row>
    <row r="209" spans="1:19" x14ac:dyDescent="0.25">
      <c r="A209" s="3" t="s">
        <v>652</v>
      </c>
      <c r="B209" s="3" t="s">
        <v>455</v>
      </c>
      <c r="C209" s="3" t="s">
        <v>417</v>
      </c>
      <c r="D209" s="3" t="s">
        <v>416</v>
      </c>
      <c r="E209" s="3" t="s">
        <v>413</v>
      </c>
      <c r="F209" s="3" t="s">
        <v>422</v>
      </c>
      <c r="G209" s="3" t="s">
        <v>423</v>
      </c>
      <c r="H209" s="3" t="s">
        <v>425</v>
      </c>
      <c r="I209" s="3" t="s">
        <v>423</v>
      </c>
      <c r="J209" s="3" t="s">
        <v>424</v>
      </c>
      <c r="K209" s="3" t="s">
        <v>422</v>
      </c>
      <c r="L209" s="3" t="s">
        <v>424</v>
      </c>
      <c r="M209" s="3" t="s">
        <v>425</v>
      </c>
      <c r="N209" s="3" t="s">
        <v>425</v>
      </c>
      <c r="O209" s="3" t="s">
        <v>425</v>
      </c>
      <c r="P209" s="3" t="s">
        <v>424</v>
      </c>
      <c r="Q209" s="3" t="s">
        <v>422</v>
      </c>
      <c r="R209" s="3" t="s">
        <v>444</v>
      </c>
      <c r="S209" s="3">
        <v>47.186</v>
      </c>
    </row>
    <row r="210" spans="1:19" x14ac:dyDescent="0.25">
      <c r="A210" s="3" t="s">
        <v>653</v>
      </c>
      <c r="B210" s="3" t="s">
        <v>455</v>
      </c>
      <c r="C210" s="3" t="s">
        <v>417</v>
      </c>
      <c r="D210" s="3" t="s">
        <v>416</v>
      </c>
      <c r="E210" s="3" t="s">
        <v>413</v>
      </c>
      <c r="F210" s="3" t="s">
        <v>422</v>
      </c>
      <c r="G210" s="3" t="s">
        <v>423</v>
      </c>
      <c r="H210" s="3" t="s">
        <v>425</v>
      </c>
      <c r="I210" s="3" t="s">
        <v>423</v>
      </c>
      <c r="J210" s="3" t="s">
        <v>424</v>
      </c>
      <c r="K210" s="3" t="s">
        <v>422</v>
      </c>
      <c r="L210" s="3" t="s">
        <v>424</v>
      </c>
      <c r="M210" s="3" t="s">
        <v>425</v>
      </c>
      <c r="N210" s="3" t="s">
        <v>425</v>
      </c>
      <c r="O210" s="3" t="s">
        <v>425</v>
      </c>
      <c r="P210" s="3" t="s">
        <v>424</v>
      </c>
      <c r="Q210" s="3" t="s">
        <v>422</v>
      </c>
      <c r="R210" s="3">
        <v>43</v>
      </c>
      <c r="S210" s="3">
        <v>46.058999999999997</v>
      </c>
    </row>
    <row r="211" spans="1:19" x14ac:dyDescent="0.25">
      <c r="A211" s="3" t="s">
        <v>654</v>
      </c>
      <c r="B211" s="3" t="s">
        <v>455</v>
      </c>
      <c r="C211" s="3" t="s">
        <v>417</v>
      </c>
      <c r="D211" s="3" t="s">
        <v>417</v>
      </c>
      <c r="E211" s="3" t="s">
        <v>413</v>
      </c>
      <c r="F211" s="3" t="s">
        <v>422</v>
      </c>
      <c r="G211" s="3" t="s">
        <v>423</v>
      </c>
      <c r="H211" s="3" t="s">
        <v>423</v>
      </c>
      <c r="I211" s="3" t="s">
        <v>423</v>
      </c>
      <c r="J211" s="3" t="s">
        <v>424</v>
      </c>
      <c r="K211" s="3" t="s">
        <v>422</v>
      </c>
      <c r="L211" s="3" t="s">
        <v>424</v>
      </c>
      <c r="M211" s="3" t="s">
        <v>425</v>
      </c>
      <c r="N211" s="3" t="s">
        <v>425</v>
      </c>
      <c r="O211" s="3" t="s">
        <v>425</v>
      </c>
      <c r="P211" s="3" t="s">
        <v>424</v>
      </c>
      <c r="Q211" s="3" t="s">
        <v>422</v>
      </c>
      <c r="R211" s="3">
        <v>43.134999999999998</v>
      </c>
      <c r="S211" s="3">
        <v>44.395000000000003</v>
      </c>
    </row>
    <row r="212" spans="1:19" x14ac:dyDescent="0.25">
      <c r="A212" s="3" t="s">
        <v>655</v>
      </c>
      <c r="B212" s="3" t="s">
        <v>455</v>
      </c>
      <c r="C212" s="3" t="s">
        <v>417</v>
      </c>
      <c r="D212" s="3" t="s">
        <v>417</v>
      </c>
      <c r="E212" s="3" t="s">
        <v>413</v>
      </c>
      <c r="F212" s="3" t="s">
        <v>422</v>
      </c>
      <c r="G212" s="3" t="s">
        <v>423</v>
      </c>
      <c r="H212" s="3" t="s">
        <v>423</v>
      </c>
      <c r="I212" s="3" t="s">
        <v>423</v>
      </c>
      <c r="J212" s="3" t="s">
        <v>424</v>
      </c>
      <c r="K212" s="3" t="s">
        <v>422</v>
      </c>
      <c r="L212" s="3" t="s">
        <v>424</v>
      </c>
      <c r="M212" s="3" t="s">
        <v>425</v>
      </c>
      <c r="N212" s="3" t="s">
        <v>425</v>
      </c>
      <c r="O212" s="3" t="s">
        <v>425</v>
      </c>
      <c r="P212" s="3" t="s">
        <v>424</v>
      </c>
      <c r="Q212" s="3" t="s">
        <v>422</v>
      </c>
      <c r="R212" s="3">
        <v>38.820999999999998</v>
      </c>
      <c r="S212" s="3">
        <v>41.332999999999998</v>
      </c>
    </row>
    <row r="213" spans="1:19" x14ac:dyDescent="0.25">
      <c r="A213" s="3" t="s">
        <v>656</v>
      </c>
      <c r="B213" s="3" t="s">
        <v>449</v>
      </c>
      <c r="C213" s="3" t="s">
        <v>417</v>
      </c>
      <c r="D213" s="3" t="s">
        <v>413</v>
      </c>
      <c r="E213" s="3" t="s">
        <v>413</v>
      </c>
      <c r="F213" s="3" t="s">
        <v>422</v>
      </c>
      <c r="G213" s="3" t="s">
        <v>424</v>
      </c>
      <c r="H213" s="3" t="s">
        <v>425</v>
      </c>
      <c r="I213" s="3" t="s">
        <v>424</v>
      </c>
      <c r="J213" s="3" t="s">
        <v>423</v>
      </c>
      <c r="K213" s="3" t="s">
        <v>422</v>
      </c>
      <c r="L213" s="3" t="s">
        <v>424</v>
      </c>
      <c r="M213" s="3" t="s">
        <v>425</v>
      </c>
      <c r="N213" s="3" t="s">
        <v>425</v>
      </c>
      <c r="O213" s="3" t="s">
        <v>425</v>
      </c>
      <c r="P213" s="3" t="s">
        <v>424</v>
      </c>
      <c r="Q213" s="3" t="s">
        <v>422</v>
      </c>
      <c r="R213" s="3">
        <v>43.173999999999999</v>
      </c>
      <c r="S213" s="3">
        <v>46.173999999999999</v>
      </c>
    </row>
    <row r="214" spans="1:19" x14ac:dyDescent="0.25">
      <c r="A214" s="3" t="s">
        <v>657</v>
      </c>
      <c r="B214" s="3" t="s">
        <v>620</v>
      </c>
      <c r="C214" s="3" t="s">
        <v>417</v>
      </c>
      <c r="D214" s="3" t="s">
        <v>413</v>
      </c>
      <c r="E214" s="3" t="s">
        <v>413</v>
      </c>
      <c r="F214" s="3" t="s">
        <v>422</v>
      </c>
      <c r="G214" s="3" t="s">
        <v>424</v>
      </c>
      <c r="H214" s="3" t="s">
        <v>425</v>
      </c>
      <c r="I214" s="3" t="s">
        <v>424</v>
      </c>
      <c r="J214" s="3" t="s">
        <v>423</v>
      </c>
      <c r="K214" s="3" t="s">
        <v>422</v>
      </c>
      <c r="L214" s="3" t="s">
        <v>424</v>
      </c>
      <c r="M214" s="3" t="s">
        <v>425</v>
      </c>
      <c r="N214" s="3" t="s">
        <v>425</v>
      </c>
      <c r="O214" s="3" t="s">
        <v>425</v>
      </c>
      <c r="P214" s="3" t="s">
        <v>424</v>
      </c>
      <c r="Q214" s="3" t="s">
        <v>422</v>
      </c>
      <c r="R214" s="3">
        <v>33.478000000000002</v>
      </c>
      <c r="S214" s="3">
        <v>35.049999999999997</v>
      </c>
    </row>
    <row r="215" spans="1:19" x14ac:dyDescent="0.25">
      <c r="A215" s="3" t="s">
        <v>658</v>
      </c>
      <c r="B215" s="3" t="s">
        <v>443</v>
      </c>
      <c r="C215" s="3" t="s">
        <v>416</v>
      </c>
      <c r="D215" s="3" t="s">
        <v>413</v>
      </c>
      <c r="E215" s="3" t="s">
        <v>413</v>
      </c>
      <c r="F215" s="3" t="s">
        <v>425</v>
      </c>
      <c r="G215" s="3" t="s">
        <v>424</v>
      </c>
      <c r="H215" s="3" t="s">
        <v>425</v>
      </c>
      <c r="I215" s="3" t="s">
        <v>424</v>
      </c>
      <c r="J215" s="3" t="s">
        <v>423</v>
      </c>
      <c r="K215" s="3" t="s">
        <v>422</v>
      </c>
      <c r="L215" s="3" t="s">
        <v>424</v>
      </c>
      <c r="M215" s="3" t="s">
        <v>425</v>
      </c>
      <c r="N215" s="3" t="s">
        <v>425</v>
      </c>
      <c r="O215" s="3" t="s">
        <v>425</v>
      </c>
      <c r="P215" s="3" t="s">
        <v>424</v>
      </c>
      <c r="Q215" s="3" t="s">
        <v>422</v>
      </c>
      <c r="R215" s="3">
        <v>42.703000000000003</v>
      </c>
      <c r="S215" s="3">
        <v>45.936</v>
      </c>
    </row>
    <row r="216" spans="1:19" x14ac:dyDescent="0.25">
      <c r="A216" s="3" t="s">
        <v>659</v>
      </c>
      <c r="B216" s="3" t="s">
        <v>449</v>
      </c>
      <c r="C216" s="3" t="s">
        <v>417</v>
      </c>
      <c r="D216" s="3" t="s">
        <v>413</v>
      </c>
      <c r="E216" s="3" t="s">
        <v>413</v>
      </c>
      <c r="F216" s="3" t="s">
        <v>422</v>
      </c>
      <c r="G216" s="3" t="s">
        <v>424</v>
      </c>
      <c r="H216" s="3" t="s">
        <v>425</v>
      </c>
      <c r="I216" s="3" t="s">
        <v>424</v>
      </c>
      <c r="J216" s="3" t="s">
        <v>423</v>
      </c>
      <c r="K216" s="3" t="s">
        <v>422</v>
      </c>
      <c r="L216" s="3" t="s">
        <v>424</v>
      </c>
      <c r="M216" s="3" t="s">
        <v>425</v>
      </c>
      <c r="N216" s="3" t="s">
        <v>425</v>
      </c>
      <c r="O216" s="3" t="s">
        <v>425</v>
      </c>
      <c r="P216" s="3" t="s">
        <v>424</v>
      </c>
      <c r="Q216" s="3" t="s">
        <v>422</v>
      </c>
      <c r="R216" s="3">
        <v>40.482999999999997</v>
      </c>
      <c r="S216" s="3">
        <v>43.220999999999997</v>
      </c>
    </row>
    <row r="217" spans="1:19" x14ac:dyDescent="0.25">
      <c r="A217" s="3" t="s">
        <v>660</v>
      </c>
      <c r="B217" s="3" t="s">
        <v>451</v>
      </c>
      <c r="C217" s="3" t="s">
        <v>417</v>
      </c>
      <c r="D217" s="3" t="s">
        <v>417</v>
      </c>
      <c r="E217" s="3" t="s">
        <v>413</v>
      </c>
      <c r="F217" s="3" t="s">
        <v>422</v>
      </c>
      <c r="G217" s="3" t="s">
        <v>423</v>
      </c>
      <c r="H217" s="3" t="s">
        <v>423</v>
      </c>
      <c r="I217" s="3" t="s">
        <v>423</v>
      </c>
      <c r="J217" s="3" t="s">
        <v>424</v>
      </c>
      <c r="K217" s="3" t="s">
        <v>422</v>
      </c>
      <c r="L217" s="3" t="s">
        <v>424</v>
      </c>
      <c r="M217" s="3" t="s">
        <v>425</v>
      </c>
      <c r="N217" s="3" t="s">
        <v>425</v>
      </c>
      <c r="O217" s="3" t="s">
        <v>425</v>
      </c>
      <c r="P217" s="3" t="s">
        <v>424</v>
      </c>
      <c r="Q217" s="3" t="s">
        <v>422</v>
      </c>
      <c r="R217" s="3">
        <v>44.567</v>
      </c>
      <c r="S217" s="3">
        <v>47.863999999999997</v>
      </c>
    </row>
    <row r="218" spans="1:19" x14ac:dyDescent="0.25">
      <c r="A218" s="3" t="s">
        <v>661</v>
      </c>
      <c r="B218" s="3" t="s">
        <v>451</v>
      </c>
      <c r="C218" s="3" t="s">
        <v>417</v>
      </c>
      <c r="D218" s="3" t="s">
        <v>417</v>
      </c>
      <c r="E218" s="3" t="s">
        <v>413</v>
      </c>
      <c r="F218" s="3" t="s">
        <v>422</v>
      </c>
      <c r="G218" s="3" t="s">
        <v>423</v>
      </c>
      <c r="H218" s="3" t="s">
        <v>423</v>
      </c>
      <c r="I218" s="3" t="s">
        <v>423</v>
      </c>
      <c r="J218" s="3" t="s">
        <v>424</v>
      </c>
      <c r="K218" s="3" t="s">
        <v>422</v>
      </c>
      <c r="L218" s="3" t="s">
        <v>424</v>
      </c>
      <c r="M218" s="3" t="s">
        <v>425</v>
      </c>
      <c r="N218" s="3" t="s">
        <v>425</v>
      </c>
      <c r="O218" s="3" t="s">
        <v>425</v>
      </c>
      <c r="P218" s="3" t="s">
        <v>424</v>
      </c>
      <c r="Q218" s="3" t="s">
        <v>422</v>
      </c>
      <c r="R218" s="3">
        <v>42</v>
      </c>
      <c r="S218" s="3">
        <v>40.777000000000001</v>
      </c>
    </row>
    <row r="219" spans="1:19" x14ac:dyDescent="0.25">
      <c r="A219" s="3" t="s">
        <v>662</v>
      </c>
      <c r="B219" s="3" t="s">
        <v>451</v>
      </c>
      <c r="C219" s="3" t="s">
        <v>417</v>
      </c>
      <c r="D219" s="3" t="s">
        <v>417</v>
      </c>
      <c r="E219" s="3" t="s">
        <v>413</v>
      </c>
      <c r="F219" s="3" t="s">
        <v>422</v>
      </c>
      <c r="G219" s="3" t="s">
        <v>423</v>
      </c>
      <c r="H219" s="3" t="s">
        <v>423</v>
      </c>
      <c r="I219" s="3" t="s">
        <v>423</v>
      </c>
      <c r="J219" s="3" t="s">
        <v>424</v>
      </c>
      <c r="K219" s="3" t="s">
        <v>422</v>
      </c>
      <c r="L219" s="3" t="s">
        <v>424</v>
      </c>
      <c r="M219" s="3" t="s">
        <v>425</v>
      </c>
      <c r="N219" s="3" t="s">
        <v>425</v>
      </c>
      <c r="O219" s="3" t="s">
        <v>425</v>
      </c>
      <c r="P219" s="3" t="s">
        <v>424</v>
      </c>
      <c r="Q219" s="3" t="s">
        <v>422</v>
      </c>
      <c r="R219" s="3">
        <v>46.847999999999999</v>
      </c>
      <c r="S219" s="3">
        <v>48.399000000000001</v>
      </c>
    </row>
    <row r="220" spans="1:19" x14ac:dyDescent="0.25">
      <c r="A220" s="3" t="s">
        <v>663</v>
      </c>
      <c r="B220" s="3" t="s">
        <v>455</v>
      </c>
      <c r="C220" s="3" t="s">
        <v>417</v>
      </c>
      <c r="D220" s="3" t="s">
        <v>417</v>
      </c>
      <c r="E220" s="3" t="s">
        <v>413</v>
      </c>
      <c r="F220" s="3" t="s">
        <v>422</v>
      </c>
      <c r="G220" s="3" t="s">
        <v>423</v>
      </c>
      <c r="H220" s="3" t="s">
        <v>423</v>
      </c>
      <c r="I220" s="3" t="s">
        <v>423</v>
      </c>
      <c r="J220" s="3" t="s">
        <v>424</v>
      </c>
      <c r="K220" s="3" t="s">
        <v>422</v>
      </c>
      <c r="L220" s="3" t="s">
        <v>424</v>
      </c>
      <c r="M220" s="3" t="s">
        <v>425</v>
      </c>
      <c r="N220" s="3" t="s">
        <v>425</v>
      </c>
      <c r="O220" s="3" t="s">
        <v>425</v>
      </c>
      <c r="P220" s="3" t="s">
        <v>424</v>
      </c>
      <c r="Q220" s="3" t="s">
        <v>422</v>
      </c>
      <c r="R220" s="3">
        <v>46.642000000000003</v>
      </c>
      <c r="S220" s="3">
        <v>44.761000000000003</v>
      </c>
    </row>
    <row r="221" spans="1:19" x14ac:dyDescent="0.25">
      <c r="A221" s="3" t="s">
        <v>664</v>
      </c>
      <c r="B221" s="3" t="s">
        <v>451</v>
      </c>
      <c r="C221" s="3" t="s">
        <v>417</v>
      </c>
      <c r="D221" s="3" t="s">
        <v>417</v>
      </c>
      <c r="E221" s="3" t="s">
        <v>413</v>
      </c>
      <c r="F221" s="3" t="s">
        <v>422</v>
      </c>
      <c r="G221" s="3" t="s">
        <v>423</v>
      </c>
      <c r="H221" s="3" t="s">
        <v>423</v>
      </c>
      <c r="I221" s="3" t="s">
        <v>423</v>
      </c>
      <c r="J221" s="3" t="s">
        <v>424</v>
      </c>
      <c r="K221" s="3" t="s">
        <v>422</v>
      </c>
      <c r="L221" s="3" t="s">
        <v>424</v>
      </c>
      <c r="M221" s="3" t="s">
        <v>425</v>
      </c>
      <c r="N221" s="3" t="s">
        <v>425</v>
      </c>
      <c r="O221" s="3" t="s">
        <v>425</v>
      </c>
      <c r="P221" s="3" t="s">
        <v>424</v>
      </c>
      <c r="Q221" s="3" t="s">
        <v>422</v>
      </c>
      <c r="R221" s="3">
        <v>46.496000000000002</v>
      </c>
      <c r="S221" s="3">
        <v>46.615000000000002</v>
      </c>
    </row>
    <row r="222" spans="1:19" x14ac:dyDescent="0.25">
      <c r="A222" s="3" t="s">
        <v>665</v>
      </c>
      <c r="B222" s="3" t="s">
        <v>451</v>
      </c>
      <c r="C222" s="3" t="s">
        <v>417</v>
      </c>
      <c r="D222" s="3" t="s">
        <v>417</v>
      </c>
      <c r="E222" s="3" t="s">
        <v>413</v>
      </c>
      <c r="F222" s="3" t="s">
        <v>422</v>
      </c>
      <c r="G222" s="3" t="s">
        <v>423</v>
      </c>
      <c r="H222" s="3" t="s">
        <v>423</v>
      </c>
      <c r="I222" s="3" t="s">
        <v>423</v>
      </c>
      <c r="J222" s="3" t="s">
        <v>424</v>
      </c>
      <c r="K222" s="3" t="s">
        <v>422</v>
      </c>
      <c r="L222" s="3" t="s">
        <v>424</v>
      </c>
      <c r="M222" s="3" t="s">
        <v>425</v>
      </c>
      <c r="N222" s="3" t="s">
        <v>425</v>
      </c>
      <c r="O222" s="3" t="s">
        <v>425</v>
      </c>
      <c r="P222" s="3" t="s">
        <v>424</v>
      </c>
      <c r="Q222" s="3" t="s">
        <v>422</v>
      </c>
      <c r="R222" s="3">
        <v>45.572000000000003</v>
      </c>
      <c r="S222" s="3">
        <v>43.698</v>
      </c>
    </row>
    <row r="223" spans="1:19" x14ac:dyDescent="0.25">
      <c r="A223" s="3" t="s">
        <v>666</v>
      </c>
      <c r="B223" s="3" t="s">
        <v>449</v>
      </c>
      <c r="C223" s="3" t="s">
        <v>417</v>
      </c>
      <c r="D223" s="3" t="s">
        <v>417</v>
      </c>
      <c r="E223" s="3" t="s">
        <v>413</v>
      </c>
      <c r="F223" s="3" t="s">
        <v>422</v>
      </c>
      <c r="G223" s="3" t="s">
        <v>423</v>
      </c>
      <c r="H223" s="3" t="s">
        <v>423</v>
      </c>
      <c r="I223" s="3" t="s">
        <v>423</v>
      </c>
      <c r="J223" s="3" t="s">
        <v>424</v>
      </c>
      <c r="K223" s="3" t="s">
        <v>422</v>
      </c>
      <c r="L223" s="3" t="s">
        <v>424</v>
      </c>
      <c r="M223" s="3" t="s">
        <v>425</v>
      </c>
      <c r="N223" s="3" t="s">
        <v>425</v>
      </c>
      <c r="O223" s="3" t="s">
        <v>425</v>
      </c>
      <c r="P223" s="3" t="s">
        <v>424</v>
      </c>
      <c r="Q223" s="3" t="s">
        <v>422</v>
      </c>
      <c r="R223" s="3">
        <v>44.392000000000003</v>
      </c>
      <c r="S223" s="3">
        <v>43.802</v>
      </c>
    </row>
    <row r="224" spans="1:19" x14ac:dyDescent="0.25">
      <c r="A224" s="3" t="s">
        <v>667</v>
      </c>
      <c r="B224" s="3" t="s">
        <v>449</v>
      </c>
      <c r="C224" s="3" t="s">
        <v>417</v>
      </c>
      <c r="D224" s="3" t="s">
        <v>417</v>
      </c>
      <c r="E224" s="3" t="s">
        <v>413</v>
      </c>
      <c r="F224" s="3" t="s">
        <v>422</v>
      </c>
      <c r="G224" s="3" t="s">
        <v>423</v>
      </c>
      <c r="H224" s="3" t="s">
        <v>423</v>
      </c>
      <c r="I224" s="3" t="s">
        <v>423</v>
      </c>
      <c r="J224" s="3" t="s">
        <v>424</v>
      </c>
      <c r="K224" s="3" t="s">
        <v>422</v>
      </c>
      <c r="L224" s="3" t="s">
        <v>424</v>
      </c>
      <c r="M224" s="3" t="s">
        <v>425</v>
      </c>
      <c r="N224" s="3" t="s">
        <v>425</v>
      </c>
      <c r="O224" s="3" t="s">
        <v>425</v>
      </c>
      <c r="P224" s="3" t="s">
        <v>424</v>
      </c>
      <c r="Q224" s="3" t="s">
        <v>422</v>
      </c>
      <c r="R224" s="3">
        <v>45.04</v>
      </c>
      <c r="S224" s="3">
        <v>48.606999999999999</v>
      </c>
    </row>
    <row r="225" spans="1:19" x14ac:dyDescent="0.25">
      <c r="A225" s="3" t="s">
        <v>668</v>
      </c>
      <c r="B225" s="3" t="s">
        <v>455</v>
      </c>
      <c r="C225" s="3" t="s">
        <v>417</v>
      </c>
      <c r="D225" s="3" t="s">
        <v>417</v>
      </c>
      <c r="E225" s="3" t="s">
        <v>413</v>
      </c>
      <c r="F225" s="3" t="s">
        <v>422</v>
      </c>
      <c r="G225" s="3" t="s">
        <v>423</v>
      </c>
      <c r="H225" s="3" t="s">
        <v>423</v>
      </c>
      <c r="I225" s="3" t="s">
        <v>423</v>
      </c>
      <c r="J225" s="3" t="s">
        <v>424</v>
      </c>
      <c r="K225" s="3" t="s">
        <v>422</v>
      </c>
      <c r="L225" s="3" t="s">
        <v>424</v>
      </c>
      <c r="M225" s="3" t="s">
        <v>425</v>
      </c>
      <c r="N225" s="3" t="s">
        <v>425</v>
      </c>
      <c r="O225" s="3" t="s">
        <v>425</v>
      </c>
      <c r="P225" s="3" t="s">
        <v>424</v>
      </c>
      <c r="Q225" s="3" t="s">
        <v>422</v>
      </c>
      <c r="R225" s="3">
        <v>45.319000000000003</v>
      </c>
      <c r="S225" s="3">
        <v>41.468000000000004</v>
      </c>
    </row>
    <row r="226" spans="1:19" x14ac:dyDescent="0.25">
      <c r="A226" s="3" t="s">
        <v>669</v>
      </c>
      <c r="B226" s="3" t="s">
        <v>455</v>
      </c>
      <c r="C226" s="3" t="s">
        <v>417</v>
      </c>
      <c r="D226" s="3" t="s">
        <v>417</v>
      </c>
      <c r="E226" s="3" t="s">
        <v>413</v>
      </c>
      <c r="F226" s="3" t="s">
        <v>422</v>
      </c>
      <c r="G226" s="3" t="s">
        <v>423</v>
      </c>
      <c r="H226" s="3" t="s">
        <v>423</v>
      </c>
      <c r="I226" s="3" t="s">
        <v>423</v>
      </c>
      <c r="J226" s="3" t="s">
        <v>424</v>
      </c>
      <c r="K226" s="3" t="s">
        <v>422</v>
      </c>
      <c r="L226" s="3" t="s">
        <v>424</v>
      </c>
      <c r="M226" s="3" t="s">
        <v>425</v>
      </c>
      <c r="N226" s="3" t="s">
        <v>425</v>
      </c>
      <c r="O226" s="3" t="s">
        <v>425</v>
      </c>
      <c r="P226" s="3" t="s">
        <v>424</v>
      </c>
      <c r="Q226" s="3" t="s">
        <v>422</v>
      </c>
      <c r="R226" s="3">
        <v>47.692999999999998</v>
      </c>
      <c r="S226" s="3">
        <v>48.875999999999998</v>
      </c>
    </row>
    <row r="227" spans="1:19" x14ac:dyDescent="0.25">
      <c r="A227" s="3" t="s">
        <v>670</v>
      </c>
      <c r="B227" s="3" t="s">
        <v>455</v>
      </c>
      <c r="C227" s="3" t="s">
        <v>417</v>
      </c>
      <c r="D227" s="3" t="s">
        <v>417</v>
      </c>
      <c r="E227" s="3" t="s">
        <v>413</v>
      </c>
      <c r="F227" s="3" t="s">
        <v>422</v>
      </c>
      <c r="G227" s="3" t="s">
        <v>423</v>
      </c>
      <c r="H227" s="3" t="s">
        <v>423</v>
      </c>
      <c r="I227" s="3" t="s">
        <v>423</v>
      </c>
      <c r="J227" s="3" t="s">
        <v>424</v>
      </c>
      <c r="K227" s="3" t="s">
        <v>422</v>
      </c>
      <c r="L227" s="3" t="s">
        <v>424</v>
      </c>
      <c r="M227" s="3" t="s">
        <v>425</v>
      </c>
      <c r="N227" s="3" t="s">
        <v>425</v>
      </c>
      <c r="O227" s="3" t="s">
        <v>425</v>
      </c>
      <c r="P227" s="3" t="s">
        <v>424</v>
      </c>
      <c r="Q227" s="3" t="s">
        <v>422</v>
      </c>
      <c r="R227" s="3">
        <v>40.576000000000001</v>
      </c>
      <c r="S227" s="3">
        <v>46.029000000000003</v>
      </c>
    </row>
    <row r="228" spans="1:19" x14ac:dyDescent="0.25">
      <c r="A228" s="3" t="s">
        <v>671</v>
      </c>
      <c r="B228" s="3" t="s">
        <v>451</v>
      </c>
      <c r="C228" s="3" t="s">
        <v>417</v>
      </c>
      <c r="D228" s="3" t="s">
        <v>417</v>
      </c>
      <c r="E228" s="3" t="s">
        <v>413</v>
      </c>
      <c r="F228" s="3" t="s">
        <v>422</v>
      </c>
      <c r="G228" s="3" t="s">
        <v>423</v>
      </c>
      <c r="H228" s="3" t="s">
        <v>423</v>
      </c>
      <c r="I228" s="3" t="s">
        <v>423</v>
      </c>
      <c r="J228" s="3" t="s">
        <v>424</v>
      </c>
      <c r="K228" s="3" t="s">
        <v>422</v>
      </c>
      <c r="L228" s="3" t="s">
        <v>424</v>
      </c>
      <c r="M228" s="3" t="s">
        <v>425</v>
      </c>
      <c r="N228" s="3" t="s">
        <v>425</v>
      </c>
      <c r="O228" s="3" t="s">
        <v>425</v>
      </c>
      <c r="P228" s="3" t="s">
        <v>424</v>
      </c>
      <c r="Q228" s="3" t="s">
        <v>422</v>
      </c>
      <c r="R228" s="3">
        <v>46.841999999999999</v>
      </c>
      <c r="S228" s="3">
        <v>48.841999999999999</v>
      </c>
    </row>
    <row r="229" spans="1:19" x14ac:dyDescent="0.25">
      <c r="A229" s="3" t="s">
        <v>672</v>
      </c>
      <c r="B229" s="3" t="s">
        <v>447</v>
      </c>
      <c r="C229" s="3" t="s">
        <v>417</v>
      </c>
      <c r="D229" s="3" t="s">
        <v>417</v>
      </c>
      <c r="E229" s="3" t="s">
        <v>413</v>
      </c>
      <c r="F229" s="3" t="s">
        <v>422</v>
      </c>
      <c r="G229" s="3" t="s">
        <v>423</v>
      </c>
      <c r="H229" s="3" t="s">
        <v>423</v>
      </c>
      <c r="I229" s="3" t="s">
        <v>423</v>
      </c>
      <c r="J229" s="3" t="s">
        <v>424</v>
      </c>
      <c r="K229" s="3" t="s">
        <v>422</v>
      </c>
      <c r="L229" s="3" t="s">
        <v>424</v>
      </c>
      <c r="M229" s="3" t="s">
        <v>425</v>
      </c>
      <c r="N229" s="3" t="s">
        <v>425</v>
      </c>
      <c r="O229" s="3" t="s">
        <v>425</v>
      </c>
      <c r="P229" s="3" t="s">
        <v>424</v>
      </c>
      <c r="Q229" s="3" t="s">
        <v>422</v>
      </c>
      <c r="R229" s="3">
        <v>33.755000000000003</v>
      </c>
      <c r="S229" s="3">
        <v>38.755000000000003</v>
      </c>
    </row>
    <row r="230" spans="1:19" x14ac:dyDescent="0.25">
      <c r="A230" s="3" t="s">
        <v>673</v>
      </c>
      <c r="B230" s="3" t="s">
        <v>449</v>
      </c>
      <c r="C230" s="3" t="s">
        <v>417</v>
      </c>
      <c r="D230" s="3" t="s">
        <v>417</v>
      </c>
      <c r="E230" s="3" t="s">
        <v>413</v>
      </c>
      <c r="F230" s="3" t="s">
        <v>422</v>
      </c>
      <c r="G230" s="3" t="s">
        <v>423</v>
      </c>
      <c r="H230" s="3" t="s">
        <v>423</v>
      </c>
      <c r="I230" s="3" t="s">
        <v>423</v>
      </c>
      <c r="J230" s="3" t="s">
        <v>424</v>
      </c>
      <c r="K230" s="3" t="s">
        <v>422</v>
      </c>
      <c r="L230" s="3" t="s">
        <v>424</v>
      </c>
      <c r="M230" s="3" t="s">
        <v>425</v>
      </c>
      <c r="N230" s="3" t="s">
        <v>425</v>
      </c>
      <c r="O230" s="3" t="s">
        <v>425</v>
      </c>
      <c r="P230" s="3" t="s">
        <v>424</v>
      </c>
      <c r="Q230" s="3" t="s">
        <v>422</v>
      </c>
      <c r="R230" s="3">
        <v>42.42</v>
      </c>
      <c r="S230" s="3">
        <v>45.42</v>
      </c>
    </row>
    <row r="231" spans="1:19" x14ac:dyDescent="0.25">
      <c r="A231" s="3" t="s">
        <v>674</v>
      </c>
      <c r="B231" s="3" t="s">
        <v>451</v>
      </c>
      <c r="C231" s="3" t="s">
        <v>417</v>
      </c>
      <c r="D231" s="3" t="s">
        <v>417</v>
      </c>
      <c r="E231" s="3" t="s">
        <v>413</v>
      </c>
      <c r="F231" s="3" t="s">
        <v>422</v>
      </c>
      <c r="G231" s="3" t="s">
        <v>423</v>
      </c>
      <c r="H231" s="3" t="s">
        <v>423</v>
      </c>
      <c r="I231" s="3" t="s">
        <v>423</v>
      </c>
      <c r="J231" s="3" t="s">
        <v>424</v>
      </c>
      <c r="K231" s="3" t="s">
        <v>422</v>
      </c>
      <c r="L231" s="3" t="s">
        <v>424</v>
      </c>
      <c r="M231" s="3" t="s">
        <v>425</v>
      </c>
      <c r="N231" s="3" t="s">
        <v>425</v>
      </c>
      <c r="O231" s="3" t="s">
        <v>425</v>
      </c>
      <c r="P231" s="3" t="s">
        <v>424</v>
      </c>
      <c r="Q231" s="3" t="s">
        <v>422</v>
      </c>
      <c r="R231" s="3">
        <v>33.286000000000001</v>
      </c>
      <c r="S231" s="3">
        <v>35.286000000000001</v>
      </c>
    </row>
    <row r="232" spans="1:19" x14ac:dyDescent="0.25">
      <c r="A232" s="3" t="s">
        <v>675</v>
      </c>
      <c r="B232" s="3" t="s">
        <v>451</v>
      </c>
      <c r="C232" s="3" t="s">
        <v>417</v>
      </c>
      <c r="D232" s="3" t="s">
        <v>416</v>
      </c>
      <c r="E232" s="3" t="s">
        <v>413</v>
      </c>
      <c r="F232" s="3" t="s">
        <v>422</v>
      </c>
      <c r="G232" s="3" t="s">
        <v>423</v>
      </c>
      <c r="H232" s="3" t="s">
        <v>425</v>
      </c>
      <c r="I232" s="3" t="s">
        <v>423</v>
      </c>
      <c r="J232" s="3" t="s">
        <v>424</v>
      </c>
      <c r="K232" s="3" t="s">
        <v>422</v>
      </c>
      <c r="L232" s="3" t="s">
        <v>424</v>
      </c>
      <c r="M232" s="3" t="s">
        <v>425</v>
      </c>
      <c r="N232" s="3" t="s">
        <v>425</v>
      </c>
      <c r="O232" s="3" t="s">
        <v>425</v>
      </c>
      <c r="P232" s="3" t="s">
        <v>424</v>
      </c>
      <c r="Q232" s="3" t="s">
        <v>422</v>
      </c>
      <c r="R232" s="3">
        <v>32.433</v>
      </c>
      <c r="S232" s="3">
        <v>35.433</v>
      </c>
    </row>
    <row r="233" spans="1:19" x14ac:dyDescent="0.25">
      <c r="A233" s="3" t="s">
        <v>676</v>
      </c>
      <c r="B233" s="3" t="s">
        <v>451</v>
      </c>
      <c r="C233" s="3" t="s">
        <v>417</v>
      </c>
      <c r="D233" s="3" t="s">
        <v>413</v>
      </c>
      <c r="E233" s="3" t="s">
        <v>413</v>
      </c>
      <c r="F233" s="3" t="s">
        <v>422</v>
      </c>
      <c r="G233" s="3" t="s">
        <v>424</v>
      </c>
      <c r="H233" s="3" t="s">
        <v>425</v>
      </c>
      <c r="I233" s="3" t="s">
        <v>424</v>
      </c>
      <c r="J233" s="3" t="s">
        <v>423</v>
      </c>
      <c r="K233" s="3" t="s">
        <v>422</v>
      </c>
      <c r="L233" s="3" t="s">
        <v>424</v>
      </c>
      <c r="M233" s="3" t="s">
        <v>425</v>
      </c>
      <c r="N233" s="3" t="s">
        <v>425</v>
      </c>
      <c r="O233" s="3" t="s">
        <v>425</v>
      </c>
      <c r="P233" s="3" t="s">
        <v>424</v>
      </c>
      <c r="Q233" s="3" t="s">
        <v>422</v>
      </c>
      <c r="R233" s="3">
        <v>34.962000000000003</v>
      </c>
      <c r="S233" s="3">
        <v>38.962000000000003</v>
      </c>
    </row>
    <row r="234" spans="1:19" x14ac:dyDescent="0.25">
      <c r="A234" s="3" t="s">
        <v>677</v>
      </c>
      <c r="B234" s="3" t="s">
        <v>451</v>
      </c>
      <c r="C234" s="3" t="s">
        <v>417</v>
      </c>
      <c r="D234" s="3" t="s">
        <v>417</v>
      </c>
      <c r="E234" s="3" t="s">
        <v>413</v>
      </c>
      <c r="F234" s="3" t="s">
        <v>422</v>
      </c>
      <c r="G234" s="3" t="s">
        <v>423</v>
      </c>
      <c r="H234" s="3" t="s">
        <v>423</v>
      </c>
      <c r="I234" s="3" t="s">
        <v>423</v>
      </c>
      <c r="J234" s="3" t="s">
        <v>424</v>
      </c>
      <c r="K234" s="3" t="s">
        <v>422</v>
      </c>
      <c r="L234" s="3" t="s">
        <v>424</v>
      </c>
      <c r="M234" s="3" t="s">
        <v>425</v>
      </c>
      <c r="N234" s="3" t="s">
        <v>425</v>
      </c>
      <c r="O234" s="3" t="s">
        <v>425</v>
      </c>
      <c r="P234" s="3" t="s">
        <v>424</v>
      </c>
      <c r="Q234" s="3" t="s">
        <v>422</v>
      </c>
      <c r="R234" s="3">
        <v>32.673000000000002</v>
      </c>
      <c r="S234" s="3">
        <v>35.673000000000002</v>
      </c>
    </row>
    <row r="235" spans="1:19" x14ac:dyDescent="0.25">
      <c r="A235" s="3" t="s">
        <v>678</v>
      </c>
      <c r="B235" s="3" t="s">
        <v>451</v>
      </c>
      <c r="C235" s="3" t="s">
        <v>417</v>
      </c>
      <c r="D235" s="3" t="s">
        <v>417</v>
      </c>
      <c r="E235" s="3" t="s">
        <v>413</v>
      </c>
      <c r="F235" s="3" t="s">
        <v>422</v>
      </c>
      <c r="G235" s="3" t="s">
        <v>423</v>
      </c>
      <c r="H235" s="3" t="s">
        <v>423</v>
      </c>
      <c r="I235" s="3" t="s">
        <v>423</v>
      </c>
      <c r="J235" s="3" t="s">
        <v>424</v>
      </c>
      <c r="K235" s="3" t="s">
        <v>422</v>
      </c>
      <c r="L235" s="3" t="s">
        <v>424</v>
      </c>
      <c r="M235" s="3" t="s">
        <v>425</v>
      </c>
      <c r="N235" s="3" t="s">
        <v>425</v>
      </c>
      <c r="O235" s="3" t="s">
        <v>425</v>
      </c>
      <c r="P235" s="3" t="s">
        <v>424</v>
      </c>
      <c r="Q235" s="3" t="s">
        <v>422</v>
      </c>
      <c r="R235" s="3">
        <v>42.579000000000001</v>
      </c>
      <c r="S235" s="3">
        <v>44.579000000000001</v>
      </c>
    </row>
    <row r="236" spans="1:19" x14ac:dyDescent="0.25">
      <c r="A236" s="3" t="s">
        <v>679</v>
      </c>
      <c r="B236" s="3" t="s">
        <v>563</v>
      </c>
      <c r="C236" s="3" t="s">
        <v>417</v>
      </c>
      <c r="D236" s="3" t="s">
        <v>417</v>
      </c>
      <c r="E236" s="3" t="s">
        <v>413</v>
      </c>
      <c r="F236" s="3" t="s">
        <v>422</v>
      </c>
      <c r="G236" s="3" t="s">
        <v>423</v>
      </c>
      <c r="H236" s="3" t="s">
        <v>423</v>
      </c>
      <c r="I236" s="3" t="s">
        <v>423</v>
      </c>
      <c r="J236" s="3" t="s">
        <v>424</v>
      </c>
      <c r="K236" s="3" t="s">
        <v>422</v>
      </c>
      <c r="L236" s="3" t="s">
        <v>424</v>
      </c>
      <c r="M236" s="3" t="s">
        <v>425</v>
      </c>
      <c r="N236" s="3" t="s">
        <v>425</v>
      </c>
      <c r="O236" s="3" t="s">
        <v>425</v>
      </c>
      <c r="P236" s="3" t="s">
        <v>424</v>
      </c>
      <c r="Q236" s="3" t="s">
        <v>422</v>
      </c>
      <c r="R236" s="3">
        <v>37.476999999999997</v>
      </c>
      <c r="S236" s="3">
        <v>40.476999999999997</v>
      </c>
    </row>
    <row r="237" spans="1:19" x14ac:dyDescent="0.25">
      <c r="A237" s="3" t="s">
        <v>680</v>
      </c>
      <c r="B237" s="3" t="s">
        <v>451</v>
      </c>
      <c r="C237" s="3" t="s">
        <v>417</v>
      </c>
      <c r="D237" s="3" t="s">
        <v>417</v>
      </c>
      <c r="E237" s="3" t="s">
        <v>413</v>
      </c>
      <c r="F237" s="3" t="s">
        <v>422</v>
      </c>
      <c r="G237" s="3" t="s">
        <v>423</v>
      </c>
      <c r="H237" s="3" t="s">
        <v>423</v>
      </c>
      <c r="I237" s="3" t="s">
        <v>423</v>
      </c>
      <c r="J237" s="3" t="s">
        <v>424</v>
      </c>
      <c r="K237" s="3" t="s">
        <v>422</v>
      </c>
      <c r="L237" s="3" t="s">
        <v>424</v>
      </c>
      <c r="M237" s="3" t="s">
        <v>425</v>
      </c>
      <c r="N237" s="3" t="s">
        <v>425</v>
      </c>
      <c r="O237" s="3" t="s">
        <v>425</v>
      </c>
      <c r="P237" s="3" t="s">
        <v>424</v>
      </c>
      <c r="Q237" s="3" t="s">
        <v>422</v>
      </c>
      <c r="R237" s="3">
        <v>44.082999999999998</v>
      </c>
      <c r="S237" s="3">
        <v>47.082999999999998</v>
      </c>
    </row>
    <row r="238" spans="1:19" x14ac:dyDescent="0.25">
      <c r="A238" s="3" t="s">
        <v>681</v>
      </c>
      <c r="B238" s="3" t="s">
        <v>563</v>
      </c>
      <c r="C238" s="3" t="s">
        <v>417</v>
      </c>
      <c r="D238" s="3" t="s">
        <v>413</v>
      </c>
      <c r="E238" s="3" t="s">
        <v>413</v>
      </c>
      <c r="F238" s="3" t="s">
        <v>422</v>
      </c>
      <c r="G238" s="3" t="s">
        <v>424</v>
      </c>
      <c r="H238" s="3" t="s">
        <v>425</v>
      </c>
      <c r="I238" s="3" t="s">
        <v>424</v>
      </c>
      <c r="J238" s="3" t="s">
        <v>423</v>
      </c>
      <c r="K238" s="3" t="s">
        <v>422</v>
      </c>
      <c r="L238" s="3" t="s">
        <v>424</v>
      </c>
      <c r="M238" s="3" t="s">
        <v>425</v>
      </c>
      <c r="N238" s="3" t="s">
        <v>425</v>
      </c>
      <c r="O238" s="3" t="s">
        <v>425</v>
      </c>
      <c r="P238" s="3" t="s">
        <v>424</v>
      </c>
      <c r="Q238" s="3" t="s">
        <v>422</v>
      </c>
      <c r="R238" s="3">
        <v>41.237000000000002</v>
      </c>
      <c r="S238" s="3">
        <v>44.237000000000002</v>
      </c>
    </row>
    <row r="239" spans="1:19" x14ac:dyDescent="0.25">
      <c r="A239" s="3" t="s">
        <v>682</v>
      </c>
      <c r="B239" s="3" t="s">
        <v>563</v>
      </c>
      <c r="C239" s="3" t="s">
        <v>417</v>
      </c>
      <c r="D239" s="3" t="s">
        <v>417</v>
      </c>
      <c r="E239" s="3" t="s">
        <v>413</v>
      </c>
      <c r="F239" s="3" t="s">
        <v>422</v>
      </c>
      <c r="G239" s="3" t="s">
        <v>423</v>
      </c>
      <c r="H239" s="3" t="s">
        <v>423</v>
      </c>
      <c r="I239" s="3" t="s">
        <v>423</v>
      </c>
      <c r="J239" s="3" t="s">
        <v>424</v>
      </c>
      <c r="K239" s="3" t="s">
        <v>422</v>
      </c>
      <c r="L239" s="3" t="s">
        <v>424</v>
      </c>
      <c r="M239" s="3" t="s">
        <v>425</v>
      </c>
      <c r="N239" s="3" t="s">
        <v>425</v>
      </c>
      <c r="O239" s="3" t="s">
        <v>425</v>
      </c>
      <c r="P239" s="3" t="s">
        <v>424</v>
      </c>
      <c r="Q239" s="3" t="s">
        <v>422</v>
      </c>
      <c r="R239" s="3">
        <v>35.883000000000003</v>
      </c>
      <c r="S239" s="3">
        <v>38.883000000000003</v>
      </c>
    </row>
    <row r="240" spans="1:19" x14ac:dyDescent="0.25">
      <c r="A240" s="3" t="s">
        <v>683</v>
      </c>
      <c r="B240" s="3" t="s">
        <v>451</v>
      </c>
      <c r="C240" s="3" t="s">
        <v>417</v>
      </c>
      <c r="D240" s="3" t="s">
        <v>417</v>
      </c>
      <c r="E240" s="3" t="s">
        <v>413</v>
      </c>
      <c r="F240" s="3" t="s">
        <v>422</v>
      </c>
      <c r="G240" s="3" t="s">
        <v>423</v>
      </c>
      <c r="H240" s="3" t="s">
        <v>423</v>
      </c>
      <c r="I240" s="3" t="s">
        <v>423</v>
      </c>
      <c r="J240" s="3" t="s">
        <v>424</v>
      </c>
      <c r="K240" s="3" t="s">
        <v>422</v>
      </c>
      <c r="L240" s="3" t="s">
        <v>424</v>
      </c>
      <c r="M240" s="3" t="s">
        <v>425</v>
      </c>
      <c r="N240" s="3" t="s">
        <v>425</v>
      </c>
      <c r="O240" s="3" t="s">
        <v>425</v>
      </c>
      <c r="P240" s="3" t="s">
        <v>424</v>
      </c>
      <c r="Q240" s="3" t="s">
        <v>422</v>
      </c>
      <c r="R240" s="3">
        <v>33.137</v>
      </c>
      <c r="S240" s="3">
        <v>35.137</v>
      </c>
    </row>
    <row r="241" spans="1:19" x14ac:dyDescent="0.25">
      <c r="A241" s="3" t="s">
        <v>684</v>
      </c>
      <c r="B241" s="3" t="s">
        <v>449</v>
      </c>
      <c r="C241" s="3" t="s">
        <v>417</v>
      </c>
      <c r="D241" s="3" t="s">
        <v>413</v>
      </c>
      <c r="E241" s="3" t="s">
        <v>413</v>
      </c>
      <c r="F241" s="3" t="s">
        <v>422</v>
      </c>
      <c r="G241" s="3" t="s">
        <v>424</v>
      </c>
      <c r="H241" s="3" t="s">
        <v>425</v>
      </c>
      <c r="I241" s="3" t="s">
        <v>424</v>
      </c>
      <c r="J241" s="3" t="s">
        <v>423</v>
      </c>
      <c r="K241" s="3" t="s">
        <v>422</v>
      </c>
      <c r="L241" s="3" t="s">
        <v>424</v>
      </c>
      <c r="M241" s="3" t="s">
        <v>425</v>
      </c>
      <c r="N241" s="3" t="s">
        <v>425</v>
      </c>
      <c r="O241" s="3" t="s">
        <v>425</v>
      </c>
      <c r="P241" s="3" t="s">
        <v>424</v>
      </c>
      <c r="Q241" s="3" t="s">
        <v>422</v>
      </c>
      <c r="R241" s="3" t="s">
        <v>444</v>
      </c>
      <c r="S241" s="3" t="s">
        <v>444</v>
      </c>
    </row>
    <row r="242" spans="1:19" x14ac:dyDescent="0.25">
      <c r="A242" s="3" t="s">
        <v>685</v>
      </c>
      <c r="B242" s="3" t="s">
        <v>548</v>
      </c>
      <c r="C242" s="3" t="s">
        <v>416</v>
      </c>
      <c r="D242" s="3" t="s">
        <v>417</v>
      </c>
      <c r="E242" s="3" t="s">
        <v>413</v>
      </c>
      <c r="F242" s="3" t="s">
        <v>425</v>
      </c>
      <c r="G242" s="3" t="s">
        <v>423</v>
      </c>
      <c r="H242" s="3" t="s">
        <v>423</v>
      </c>
      <c r="I242" s="3" t="s">
        <v>423</v>
      </c>
      <c r="J242" s="3" t="s">
        <v>424</v>
      </c>
      <c r="K242" s="3" t="s">
        <v>422</v>
      </c>
      <c r="L242" s="3" t="s">
        <v>424</v>
      </c>
      <c r="M242" s="3" t="s">
        <v>425</v>
      </c>
      <c r="N242" s="3" t="s">
        <v>425</v>
      </c>
      <c r="O242" s="3" t="s">
        <v>425</v>
      </c>
      <c r="P242" s="3" t="s">
        <v>424</v>
      </c>
      <c r="Q242" s="3" t="s">
        <v>422</v>
      </c>
      <c r="R242" s="3">
        <v>41.527999999999999</v>
      </c>
      <c r="S242" s="3" t="s">
        <v>444</v>
      </c>
    </row>
    <row r="243" spans="1:19" x14ac:dyDescent="0.25">
      <c r="A243" s="3" t="s">
        <v>686</v>
      </c>
      <c r="B243" s="3" t="s">
        <v>443</v>
      </c>
      <c r="C243" s="3" t="s">
        <v>417</v>
      </c>
      <c r="D243" s="3" t="s">
        <v>417</v>
      </c>
      <c r="E243" s="3" t="s">
        <v>413</v>
      </c>
      <c r="F243" s="3" t="s">
        <v>422</v>
      </c>
      <c r="G243" s="3" t="s">
        <v>423</v>
      </c>
      <c r="H243" s="3" t="s">
        <v>423</v>
      </c>
      <c r="I243" s="3" t="s">
        <v>423</v>
      </c>
      <c r="J243" s="3" t="s">
        <v>424</v>
      </c>
      <c r="K243" s="3" t="s">
        <v>422</v>
      </c>
      <c r="L243" s="3" t="s">
        <v>424</v>
      </c>
      <c r="M243" s="3" t="s">
        <v>425</v>
      </c>
      <c r="N243" s="3" t="s">
        <v>425</v>
      </c>
      <c r="O243" s="3" t="s">
        <v>425</v>
      </c>
      <c r="P243" s="3" t="s">
        <v>424</v>
      </c>
      <c r="Q243" s="3" t="s">
        <v>422</v>
      </c>
      <c r="R243" s="3">
        <v>43.03</v>
      </c>
      <c r="S243" s="3" t="s">
        <v>444</v>
      </c>
    </row>
    <row r="244" spans="1:19" x14ac:dyDescent="0.25">
      <c r="A244" s="3" t="s">
        <v>687</v>
      </c>
      <c r="B244" s="3" t="s">
        <v>471</v>
      </c>
      <c r="C244" s="3" t="s">
        <v>417</v>
      </c>
      <c r="D244" s="3" t="s">
        <v>413</v>
      </c>
      <c r="E244" s="3" t="s">
        <v>413</v>
      </c>
      <c r="F244" s="3" t="s">
        <v>422</v>
      </c>
      <c r="G244" s="3" t="s">
        <v>424</v>
      </c>
      <c r="H244" s="3" t="s">
        <v>425</v>
      </c>
      <c r="I244" s="3" t="s">
        <v>424</v>
      </c>
      <c r="J244" s="3" t="s">
        <v>423</v>
      </c>
      <c r="K244" s="3" t="s">
        <v>422</v>
      </c>
      <c r="L244" s="3" t="s">
        <v>424</v>
      </c>
      <c r="M244" s="3" t="s">
        <v>425</v>
      </c>
      <c r="N244" s="3" t="s">
        <v>425</v>
      </c>
      <c r="O244" s="3" t="s">
        <v>425</v>
      </c>
      <c r="P244" s="3" t="s">
        <v>424</v>
      </c>
      <c r="Q244" s="3" t="s">
        <v>422</v>
      </c>
      <c r="R244" s="3">
        <v>40.423000000000002</v>
      </c>
      <c r="S244" s="3" t="s">
        <v>444</v>
      </c>
    </row>
    <row r="245" spans="1:19" x14ac:dyDescent="0.25">
      <c r="A245" s="3" t="s">
        <v>688</v>
      </c>
      <c r="B245" s="3" t="s">
        <v>487</v>
      </c>
      <c r="C245" s="3" t="s">
        <v>416</v>
      </c>
      <c r="D245" s="3" t="s">
        <v>413</v>
      </c>
      <c r="E245" s="3" t="s">
        <v>413</v>
      </c>
      <c r="F245" s="3" t="s">
        <v>425</v>
      </c>
      <c r="G245" s="3" t="s">
        <v>424</v>
      </c>
      <c r="H245" s="3" t="s">
        <v>425</v>
      </c>
      <c r="I245" s="3" t="s">
        <v>424</v>
      </c>
      <c r="J245" s="3" t="s">
        <v>423</v>
      </c>
      <c r="K245" s="3" t="s">
        <v>422</v>
      </c>
      <c r="L245" s="3" t="s">
        <v>424</v>
      </c>
      <c r="M245" s="3" t="s">
        <v>425</v>
      </c>
      <c r="N245" s="3" t="s">
        <v>425</v>
      </c>
      <c r="O245" s="3" t="s">
        <v>425</v>
      </c>
      <c r="P245" s="3" t="s">
        <v>424</v>
      </c>
      <c r="Q245" s="3" t="s">
        <v>422</v>
      </c>
      <c r="R245" s="3">
        <v>35.972999999999999</v>
      </c>
      <c r="S245" s="3" t="s">
        <v>444</v>
      </c>
    </row>
    <row r="246" spans="1:19" x14ac:dyDescent="0.25">
      <c r="A246" s="3" t="s">
        <v>689</v>
      </c>
      <c r="B246" s="3" t="s">
        <v>487</v>
      </c>
      <c r="C246" s="3"/>
      <c r="D246" s="3" t="s">
        <v>413</v>
      </c>
      <c r="E246" s="3" t="s">
        <v>413</v>
      </c>
      <c r="F246" s="3" t="s">
        <v>444</v>
      </c>
      <c r="G246" s="3" t="s">
        <v>424</v>
      </c>
      <c r="H246" s="3" t="s">
        <v>425</v>
      </c>
      <c r="I246" s="3" t="s">
        <v>424</v>
      </c>
      <c r="J246" s="3" t="s">
        <v>423</v>
      </c>
      <c r="K246" s="3" t="s">
        <v>422</v>
      </c>
      <c r="L246" s="3" t="s">
        <v>424</v>
      </c>
      <c r="M246" s="3" t="s">
        <v>425</v>
      </c>
      <c r="N246" s="3" t="s">
        <v>425</v>
      </c>
      <c r="O246" s="3" t="s">
        <v>425</v>
      </c>
      <c r="P246" s="3" t="s">
        <v>424</v>
      </c>
      <c r="Q246" s="3" t="s">
        <v>422</v>
      </c>
      <c r="R246" s="3">
        <v>35.401000000000003</v>
      </c>
      <c r="S246" s="3" t="s">
        <v>444</v>
      </c>
    </row>
    <row r="247" spans="1:19" x14ac:dyDescent="0.25">
      <c r="A247" s="3" t="s">
        <v>690</v>
      </c>
      <c r="B247" s="3" t="s">
        <v>515</v>
      </c>
      <c r="C247" s="3" t="s">
        <v>417</v>
      </c>
      <c r="D247" s="3" t="s">
        <v>413</v>
      </c>
      <c r="E247" s="3" t="s">
        <v>413</v>
      </c>
      <c r="F247" s="3" t="s">
        <v>422</v>
      </c>
      <c r="G247" s="3" t="s">
        <v>424</v>
      </c>
      <c r="H247" s="3" t="s">
        <v>425</v>
      </c>
      <c r="I247" s="3" t="s">
        <v>424</v>
      </c>
      <c r="J247" s="3" t="s">
        <v>423</v>
      </c>
      <c r="K247" s="3" t="s">
        <v>422</v>
      </c>
      <c r="L247" s="3" t="s">
        <v>424</v>
      </c>
      <c r="M247" s="3" t="s">
        <v>425</v>
      </c>
      <c r="N247" s="3" t="s">
        <v>425</v>
      </c>
      <c r="O247" s="3" t="s">
        <v>425</v>
      </c>
      <c r="P247" s="3" t="s">
        <v>424</v>
      </c>
      <c r="Q247" s="3" t="s">
        <v>422</v>
      </c>
      <c r="R247" s="3">
        <v>36.331000000000003</v>
      </c>
      <c r="S247" s="3" t="s">
        <v>444</v>
      </c>
    </row>
    <row r="248" spans="1:19" x14ac:dyDescent="0.25">
      <c r="A248" s="3" t="s">
        <v>691</v>
      </c>
      <c r="B248" s="3" t="s">
        <v>568</v>
      </c>
      <c r="C248" s="3" t="s">
        <v>417</v>
      </c>
      <c r="D248" s="3" t="s">
        <v>413</v>
      </c>
      <c r="E248" s="3" t="s">
        <v>413</v>
      </c>
      <c r="F248" s="3" t="s">
        <v>422</v>
      </c>
      <c r="G248" s="3" t="s">
        <v>424</v>
      </c>
      <c r="H248" s="3" t="s">
        <v>425</v>
      </c>
      <c r="I248" s="3" t="s">
        <v>424</v>
      </c>
      <c r="J248" s="3" t="s">
        <v>423</v>
      </c>
      <c r="K248" s="3" t="s">
        <v>422</v>
      </c>
      <c r="L248" s="3" t="s">
        <v>424</v>
      </c>
      <c r="M248" s="3" t="s">
        <v>425</v>
      </c>
      <c r="N248" s="3" t="s">
        <v>425</v>
      </c>
      <c r="O248" s="3" t="s">
        <v>425</v>
      </c>
      <c r="P248" s="3" t="s">
        <v>424</v>
      </c>
      <c r="Q248" s="3" t="s">
        <v>422</v>
      </c>
      <c r="R248" s="3">
        <v>40.073</v>
      </c>
      <c r="S248" s="3">
        <v>43.32</v>
      </c>
    </row>
    <row r="249" spans="1:19" x14ac:dyDescent="0.25">
      <c r="A249" s="3" t="s">
        <v>692</v>
      </c>
      <c r="B249" s="3" t="s">
        <v>428</v>
      </c>
      <c r="C249" s="3" t="s">
        <v>417</v>
      </c>
      <c r="D249" s="3" t="s">
        <v>413</v>
      </c>
      <c r="E249" s="3" t="s">
        <v>413</v>
      </c>
      <c r="F249" s="3" t="s">
        <v>422</v>
      </c>
      <c r="G249" s="3" t="s">
        <v>424</v>
      </c>
      <c r="H249" s="3" t="s">
        <v>425</v>
      </c>
      <c r="I249" s="3" t="s">
        <v>424</v>
      </c>
      <c r="J249" s="3" t="s">
        <v>423</v>
      </c>
      <c r="K249" s="3" t="s">
        <v>422</v>
      </c>
      <c r="L249" s="3" t="s">
        <v>424</v>
      </c>
      <c r="M249" s="3" t="s">
        <v>425</v>
      </c>
      <c r="N249" s="3" t="s">
        <v>425</v>
      </c>
      <c r="O249" s="3" t="s">
        <v>425</v>
      </c>
      <c r="P249" s="3" t="s">
        <v>424</v>
      </c>
      <c r="Q249" s="3" t="s">
        <v>422</v>
      </c>
      <c r="R249" s="3">
        <v>40.463000000000001</v>
      </c>
      <c r="S249" s="3">
        <v>44.505000000000003</v>
      </c>
    </row>
    <row r="250" spans="1:19" x14ac:dyDescent="0.25">
      <c r="A250" s="3" t="s">
        <v>693</v>
      </c>
      <c r="B250" s="3" t="s">
        <v>434</v>
      </c>
      <c r="C250" s="3" t="s">
        <v>417</v>
      </c>
      <c r="D250" s="3" t="s">
        <v>416</v>
      </c>
      <c r="E250" s="3" t="s">
        <v>413</v>
      </c>
      <c r="F250" s="3" t="s">
        <v>422</v>
      </c>
      <c r="G250" s="3" t="s">
        <v>423</v>
      </c>
      <c r="H250" s="3" t="s">
        <v>425</v>
      </c>
      <c r="I250" s="3" t="s">
        <v>423</v>
      </c>
      <c r="J250" s="3" t="s">
        <v>424</v>
      </c>
      <c r="K250" s="3" t="s">
        <v>422</v>
      </c>
      <c r="L250" s="3" t="s">
        <v>424</v>
      </c>
      <c r="M250" s="3" t="s">
        <v>425</v>
      </c>
      <c r="N250" s="3" t="s">
        <v>425</v>
      </c>
      <c r="O250" s="3" t="s">
        <v>425</v>
      </c>
      <c r="P250" s="3" t="s">
        <v>424</v>
      </c>
      <c r="Q250" s="3" t="s">
        <v>422</v>
      </c>
      <c r="R250" s="3" t="s">
        <v>444</v>
      </c>
      <c r="S250" s="3">
        <v>48.319000000000003</v>
      </c>
    </row>
    <row r="251" spans="1:19" x14ac:dyDescent="0.25">
      <c r="A251" s="3" t="s">
        <v>694</v>
      </c>
      <c r="B251" s="3" t="s">
        <v>568</v>
      </c>
      <c r="C251" s="3" t="s">
        <v>416</v>
      </c>
      <c r="D251" s="3" t="s">
        <v>413</v>
      </c>
      <c r="E251" s="3" t="s">
        <v>413</v>
      </c>
      <c r="F251" s="3" t="s">
        <v>425</v>
      </c>
      <c r="G251" s="3" t="s">
        <v>424</v>
      </c>
      <c r="H251" s="3" t="s">
        <v>425</v>
      </c>
      <c r="I251" s="3" t="s">
        <v>424</v>
      </c>
      <c r="J251" s="3" t="s">
        <v>423</v>
      </c>
      <c r="K251" s="3" t="s">
        <v>422</v>
      </c>
      <c r="L251" s="3" t="s">
        <v>424</v>
      </c>
      <c r="M251" s="3" t="s">
        <v>425</v>
      </c>
      <c r="N251" s="3" t="s">
        <v>425</v>
      </c>
      <c r="O251" s="3" t="s">
        <v>425</v>
      </c>
      <c r="P251" s="3" t="s">
        <v>424</v>
      </c>
      <c r="Q251" s="3" t="s">
        <v>422</v>
      </c>
      <c r="R251" s="3">
        <v>36.387</v>
      </c>
      <c r="S251" s="3">
        <v>39.152999999999999</v>
      </c>
    </row>
    <row r="252" spans="1:19" x14ac:dyDescent="0.25">
      <c r="A252" s="3" t="s">
        <v>695</v>
      </c>
      <c r="B252" s="3" t="s">
        <v>435</v>
      </c>
      <c r="C252" s="3" t="s">
        <v>417</v>
      </c>
      <c r="D252" s="3" t="s">
        <v>413</v>
      </c>
      <c r="E252" s="3" t="s">
        <v>413</v>
      </c>
      <c r="F252" s="3" t="s">
        <v>422</v>
      </c>
      <c r="G252" s="3" t="s">
        <v>424</v>
      </c>
      <c r="H252" s="3" t="s">
        <v>425</v>
      </c>
      <c r="I252" s="3" t="s">
        <v>424</v>
      </c>
      <c r="J252" s="3" t="s">
        <v>423</v>
      </c>
      <c r="K252" s="3" t="s">
        <v>422</v>
      </c>
      <c r="L252" s="3" t="s">
        <v>424</v>
      </c>
      <c r="M252" s="3" t="s">
        <v>425</v>
      </c>
      <c r="N252" s="3" t="s">
        <v>425</v>
      </c>
      <c r="O252" s="3" t="s">
        <v>425</v>
      </c>
      <c r="P252" s="3" t="s">
        <v>424</v>
      </c>
      <c r="Q252" s="3" t="s">
        <v>422</v>
      </c>
      <c r="R252" s="3">
        <v>42.761000000000003</v>
      </c>
      <c r="S252" s="3">
        <v>46.591999999999999</v>
      </c>
    </row>
    <row r="253" spans="1:19" x14ac:dyDescent="0.25">
      <c r="A253" s="3" t="s">
        <v>696</v>
      </c>
      <c r="B253" s="3" t="s">
        <v>568</v>
      </c>
      <c r="C253" s="3" t="s">
        <v>416</v>
      </c>
      <c r="D253" s="3" t="s">
        <v>413</v>
      </c>
      <c r="E253" s="3" t="s">
        <v>413</v>
      </c>
      <c r="F253" s="3" t="s">
        <v>425</v>
      </c>
      <c r="G253" s="3" t="s">
        <v>424</v>
      </c>
      <c r="H253" s="3" t="s">
        <v>425</v>
      </c>
      <c r="I253" s="3" t="s">
        <v>424</v>
      </c>
      <c r="J253" s="3" t="s">
        <v>423</v>
      </c>
      <c r="K253" s="3" t="s">
        <v>422</v>
      </c>
      <c r="L253" s="3" t="s">
        <v>424</v>
      </c>
      <c r="M253" s="3" t="s">
        <v>425</v>
      </c>
      <c r="N253" s="3" t="s">
        <v>425</v>
      </c>
      <c r="O253" s="3" t="s">
        <v>425</v>
      </c>
      <c r="P253" s="3" t="s">
        <v>424</v>
      </c>
      <c r="Q253" s="3" t="s">
        <v>422</v>
      </c>
      <c r="R253" s="3">
        <v>40.497999999999998</v>
      </c>
      <c r="S253" s="3">
        <v>43.753</v>
      </c>
    </row>
    <row r="254" spans="1:19" x14ac:dyDescent="0.25">
      <c r="A254" s="3" t="s">
        <v>697</v>
      </c>
      <c r="B254" s="3" t="s">
        <v>426</v>
      </c>
      <c r="C254" s="3"/>
      <c r="D254" s="3" t="s">
        <v>413</v>
      </c>
      <c r="E254" s="3" t="s">
        <v>413</v>
      </c>
      <c r="F254" s="3" t="s">
        <v>444</v>
      </c>
      <c r="G254" s="3" t="s">
        <v>424</v>
      </c>
      <c r="H254" s="3" t="s">
        <v>425</v>
      </c>
      <c r="I254" s="3" t="s">
        <v>424</v>
      </c>
      <c r="J254" s="3" t="s">
        <v>423</v>
      </c>
      <c r="K254" s="3" t="s">
        <v>422</v>
      </c>
      <c r="L254" s="3" t="s">
        <v>424</v>
      </c>
      <c r="M254" s="3" t="s">
        <v>425</v>
      </c>
      <c r="N254" s="3" t="s">
        <v>425</v>
      </c>
      <c r="O254" s="3" t="s">
        <v>425</v>
      </c>
      <c r="P254" s="3" t="s">
        <v>424</v>
      </c>
      <c r="Q254" s="3" t="s">
        <v>422</v>
      </c>
      <c r="R254" s="3">
        <v>42.41</v>
      </c>
      <c r="S254" s="3">
        <v>44.424999999999997</v>
      </c>
    </row>
    <row r="255" spans="1:19" x14ac:dyDescent="0.25">
      <c r="A255" s="3" t="s">
        <v>698</v>
      </c>
      <c r="B255" s="3" t="s">
        <v>568</v>
      </c>
      <c r="C255" s="3" t="s">
        <v>416</v>
      </c>
      <c r="D255" s="3" t="s">
        <v>416</v>
      </c>
      <c r="E255" s="3" t="s">
        <v>413</v>
      </c>
      <c r="F255" s="3" t="s">
        <v>425</v>
      </c>
      <c r="G255" s="3" t="s">
        <v>423</v>
      </c>
      <c r="H255" s="3" t="s">
        <v>425</v>
      </c>
      <c r="I255" s="3" t="s">
        <v>423</v>
      </c>
      <c r="J255" s="3" t="s">
        <v>424</v>
      </c>
      <c r="K255" s="3" t="s">
        <v>422</v>
      </c>
      <c r="L255" s="3" t="s">
        <v>424</v>
      </c>
      <c r="M255" s="3" t="s">
        <v>425</v>
      </c>
      <c r="N255" s="3" t="s">
        <v>425</v>
      </c>
      <c r="O255" s="3" t="s">
        <v>425</v>
      </c>
      <c r="P255" s="3" t="s">
        <v>424</v>
      </c>
      <c r="Q255" s="3" t="s">
        <v>422</v>
      </c>
      <c r="R255" s="3">
        <v>45.137999999999998</v>
      </c>
      <c r="S255" s="3">
        <v>48.454000000000001</v>
      </c>
    </row>
    <row r="256" spans="1:19" x14ac:dyDescent="0.25">
      <c r="A256" s="3" t="s">
        <v>699</v>
      </c>
      <c r="B256" s="3" t="s">
        <v>436</v>
      </c>
      <c r="C256" s="3"/>
      <c r="D256" s="3" t="s">
        <v>417</v>
      </c>
      <c r="E256" s="3" t="s">
        <v>413</v>
      </c>
      <c r="F256" s="3" t="s">
        <v>444</v>
      </c>
      <c r="G256" s="3" t="s">
        <v>423</v>
      </c>
      <c r="H256" s="3" t="s">
        <v>423</v>
      </c>
      <c r="I256" s="3" t="s">
        <v>423</v>
      </c>
      <c r="J256" s="3" t="s">
        <v>424</v>
      </c>
      <c r="K256" s="3" t="s">
        <v>422</v>
      </c>
      <c r="L256" s="3" t="s">
        <v>424</v>
      </c>
      <c r="M256" s="3" t="s">
        <v>425</v>
      </c>
      <c r="N256" s="3" t="s">
        <v>425</v>
      </c>
      <c r="O256" s="3" t="s">
        <v>425</v>
      </c>
      <c r="P256" s="3" t="s">
        <v>424</v>
      </c>
      <c r="Q256" s="3" t="s">
        <v>422</v>
      </c>
      <c r="R256" s="3">
        <v>42.201000000000001</v>
      </c>
      <c r="S256" s="3">
        <v>45.460999999999999</v>
      </c>
    </row>
    <row r="257" spans="1:19" x14ac:dyDescent="0.25">
      <c r="A257" s="3" t="s">
        <v>700</v>
      </c>
      <c r="B257" s="3" t="s">
        <v>430</v>
      </c>
      <c r="C257" s="3" t="s">
        <v>417</v>
      </c>
      <c r="D257" s="3" t="s">
        <v>413</v>
      </c>
      <c r="E257" s="3" t="s">
        <v>413</v>
      </c>
      <c r="F257" s="3" t="s">
        <v>422</v>
      </c>
      <c r="G257" s="3" t="s">
        <v>424</v>
      </c>
      <c r="H257" s="3" t="s">
        <v>425</v>
      </c>
      <c r="I257" s="3" t="s">
        <v>424</v>
      </c>
      <c r="J257" s="3" t="s">
        <v>423</v>
      </c>
      <c r="K257" s="3" t="s">
        <v>422</v>
      </c>
      <c r="L257" s="3" t="s">
        <v>424</v>
      </c>
      <c r="M257" s="3" t="s">
        <v>425</v>
      </c>
      <c r="N257" s="3" t="s">
        <v>425</v>
      </c>
      <c r="O257" s="3" t="s">
        <v>425</v>
      </c>
      <c r="P257" s="3" t="s">
        <v>424</v>
      </c>
      <c r="Q257" s="3" t="s">
        <v>422</v>
      </c>
      <c r="R257" s="3">
        <v>38.454000000000001</v>
      </c>
      <c r="S257" s="3">
        <v>40.207999999999998</v>
      </c>
    </row>
    <row r="258" spans="1:19" x14ac:dyDescent="0.25">
      <c r="A258" s="3" t="s">
        <v>701</v>
      </c>
      <c r="B258" s="3" t="s">
        <v>568</v>
      </c>
      <c r="C258" s="3" t="s">
        <v>416</v>
      </c>
      <c r="D258" s="3" t="s">
        <v>413</v>
      </c>
      <c r="E258" s="3" t="s">
        <v>413</v>
      </c>
      <c r="F258" s="3" t="s">
        <v>425</v>
      </c>
      <c r="G258" s="3" t="s">
        <v>424</v>
      </c>
      <c r="H258" s="3" t="s">
        <v>425</v>
      </c>
      <c r="I258" s="3" t="s">
        <v>424</v>
      </c>
      <c r="J258" s="3" t="s">
        <v>423</v>
      </c>
      <c r="K258" s="3" t="s">
        <v>422</v>
      </c>
      <c r="L258" s="3" t="s">
        <v>424</v>
      </c>
      <c r="M258" s="3" t="s">
        <v>425</v>
      </c>
      <c r="N258" s="3" t="s">
        <v>425</v>
      </c>
      <c r="O258" s="3" t="s">
        <v>425</v>
      </c>
      <c r="P258" s="3" t="s">
        <v>424</v>
      </c>
      <c r="Q258" s="3" t="s">
        <v>422</v>
      </c>
      <c r="R258" s="3">
        <v>42.661999999999999</v>
      </c>
      <c r="S258" s="3">
        <v>45.125999999999998</v>
      </c>
    </row>
    <row r="259" spans="1:19" x14ac:dyDescent="0.25">
      <c r="A259" s="3" t="s">
        <v>702</v>
      </c>
      <c r="B259" s="3" t="s">
        <v>429</v>
      </c>
      <c r="C259" s="3" t="s">
        <v>417</v>
      </c>
      <c r="D259" s="3" t="s">
        <v>413</v>
      </c>
      <c r="E259" s="3" t="s">
        <v>413</v>
      </c>
      <c r="F259" s="3" t="s">
        <v>422</v>
      </c>
      <c r="G259" s="3" t="s">
        <v>424</v>
      </c>
      <c r="H259" s="3" t="s">
        <v>425</v>
      </c>
      <c r="I259" s="3" t="s">
        <v>424</v>
      </c>
      <c r="J259" s="3" t="s">
        <v>423</v>
      </c>
      <c r="K259" s="3" t="s">
        <v>422</v>
      </c>
      <c r="L259" s="3" t="s">
        <v>424</v>
      </c>
      <c r="M259" s="3" t="s">
        <v>425</v>
      </c>
      <c r="N259" s="3" t="s">
        <v>425</v>
      </c>
      <c r="O259" s="3" t="s">
        <v>425</v>
      </c>
      <c r="P259" s="3" t="s">
        <v>424</v>
      </c>
      <c r="Q259" s="3" t="s">
        <v>422</v>
      </c>
      <c r="R259" s="3">
        <v>35.134</v>
      </c>
      <c r="S259" s="3">
        <v>37.192999999999998</v>
      </c>
    </row>
    <row r="260" spans="1:19" x14ac:dyDescent="0.25">
      <c r="A260" s="3" t="s">
        <v>703</v>
      </c>
      <c r="B260" s="3" t="s">
        <v>447</v>
      </c>
      <c r="C260" s="3" t="s">
        <v>417</v>
      </c>
      <c r="D260" s="3" t="s">
        <v>413</v>
      </c>
      <c r="E260" s="3" t="s">
        <v>413</v>
      </c>
      <c r="F260" s="3" t="s">
        <v>422</v>
      </c>
      <c r="G260" s="3" t="s">
        <v>424</v>
      </c>
      <c r="H260" s="3" t="s">
        <v>425</v>
      </c>
      <c r="I260" s="3" t="s">
        <v>424</v>
      </c>
      <c r="J260" s="3" t="s">
        <v>423</v>
      </c>
      <c r="K260" s="3" t="s">
        <v>422</v>
      </c>
      <c r="L260" s="3" t="s">
        <v>424</v>
      </c>
      <c r="M260" s="3" t="s">
        <v>425</v>
      </c>
      <c r="N260" s="3" t="s">
        <v>425</v>
      </c>
      <c r="O260" s="3" t="s">
        <v>425</v>
      </c>
      <c r="P260" s="3" t="s">
        <v>424</v>
      </c>
      <c r="Q260" s="3" t="s">
        <v>422</v>
      </c>
      <c r="R260" s="3">
        <v>38.161999999999999</v>
      </c>
      <c r="S260" s="3">
        <v>41.779000000000003</v>
      </c>
    </row>
    <row r="261" spans="1:19" x14ac:dyDescent="0.25">
      <c r="A261" s="3" t="s">
        <v>704</v>
      </c>
      <c r="B261" s="3" t="s">
        <v>536</v>
      </c>
      <c r="C261" s="3" t="s">
        <v>417</v>
      </c>
      <c r="D261" s="3" t="s">
        <v>417</v>
      </c>
      <c r="E261" s="3" t="s">
        <v>413</v>
      </c>
      <c r="F261" s="3" t="s">
        <v>422</v>
      </c>
      <c r="G261" s="3" t="s">
        <v>423</v>
      </c>
      <c r="H261" s="3" t="s">
        <v>423</v>
      </c>
      <c r="I261" s="3" t="s">
        <v>423</v>
      </c>
      <c r="J261" s="3" t="s">
        <v>424</v>
      </c>
      <c r="K261" s="3" t="s">
        <v>422</v>
      </c>
      <c r="L261" s="3" t="s">
        <v>424</v>
      </c>
      <c r="M261" s="3" t="s">
        <v>425</v>
      </c>
      <c r="N261" s="3" t="s">
        <v>425</v>
      </c>
      <c r="O261" s="3" t="s">
        <v>425</v>
      </c>
      <c r="P261" s="3" t="s">
        <v>424</v>
      </c>
      <c r="Q261" s="3" t="s">
        <v>422</v>
      </c>
      <c r="R261" s="3">
        <v>33.53</v>
      </c>
      <c r="S261" s="3">
        <v>36.884999999999998</v>
      </c>
    </row>
    <row r="262" spans="1:19" x14ac:dyDescent="0.25">
      <c r="A262" s="3" t="s">
        <v>705</v>
      </c>
      <c r="B262" s="3" t="s">
        <v>563</v>
      </c>
      <c r="C262" s="3" t="s">
        <v>417</v>
      </c>
      <c r="D262" s="3" t="s">
        <v>413</v>
      </c>
      <c r="E262" s="3" t="s">
        <v>413</v>
      </c>
      <c r="F262" s="3" t="s">
        <v>422</v>
      </c>
      <c r="G262" s="3" t="s">
        <v>424</v>
      </c>
      <c r="H262" s="3" t="s">
        <v>425</v>
      </c>
      <c r="I262" s="3" t="s">
        <v>424</v>
      </c>
      <c r="J262" s="3" t="s">
        <v>423</v>
      </c>
      <c r="K262" s="3" t="s">
        <v>422</v>
      </c>
      <c r="L262" s="3" t="s">
        <v>424</v>
      </c>
      <c r="M262" s="3" t="s">
        <v>425</v>
      </c>
      <c r="N262" s="3" t="s">
        <v>425</v>
      </c>
      <c r="O262" s="3" t="s">
        <v>425</v>
      </c>
      <c r="P262" s="3" t="s">
        <v>424</v>
      </c>
      <c r="Q262" s="3" t="s">
        <v>422</v>
      </c>
      <c r="R262" s="3">
        <v>35.273000000000003</v>
      </c>
      <c r="S262" s="3">
        <v>39.295999999999999</v>
      </c>
    </row>
    <row r="263" spans="1:19" x14ac:dyDescent="0.25">
      <c r="A263" s="3" t="s">
        <v>706</v>
      </c>
      <c r="B263" s="3" t="s">
        <v>451</v>
      </c>
      <c r="C263" s="3" t="s">
        <v>417</v>
      </c>
      <c r="D263" s="3" t="s">
        <v>416</v>
      </c>
      <c r="E263" s="3" t="s">
        <v>413</v>
      </c>
      <c r="F263" s="3" t="s">
        <v>422</v>
      </c>
      <c r="G263" s="3" t="s">
        <v>423</v>
      </c>
      <c r="H263" s="3" t="s">
        <v>425</v>
      </c>
      <c r="I263" s="3" t="s">
        <v>423</v>
      </c>
      <c r="J263" s="3" t="s">
        <v>424</v>
      </c>
      <c r="K263" s="3" t="s">
        <v>422</v>
      </c>
      <c r="L263" s="3" t="s">
        <v>424</v>
      </c>
      <c r="M263" s="3" t="s">
        <v>425</v>
      </c>
      <c r="N263" s="3" t="s">
        <v>425</v>
      </c>
      <c r="O263" s="3" t="s">
        <v>425</v>
      </c>
      <c r="P263" s="3" t="s">
        <v>424</v>
      </c>
      <c r="Q263" s="3" t="s">
        <v>422</v>
      </c>
      <c r="R263" s="3">
        <v>46.052</v>
      </c>
      <c r="S263" s="3">
        <v>48.408999999999999</v>
      </c>
    </row>
    <row r="264" spans="1:19" x14ac:dyDescent="0.25">
      <c r="A264" s="3" t="s">
        <v>707</v>
      </c>
      <c r="B264" s="3" t="s">
        <v>451</v>
      </c>
      <c r="C264" s="3" t="s">
        <v>417</v>
      </c>
      <c r="D264" s="3" t="s">
        <v>416</v>
      </c>
      <c r="E264" s="3" t="s">
        <v>413</v>
      </c>
      <c r="F264" s="3" t="s">
        <v>422</v>
      </c>
      <c r="G264" s="3" t="s">
        <v>423</v>
      </c>
      <c r="H264" s="3" t="s">
        <v>425</v>
      </c>
      <c r="I264" s="3" t="s">
        <v>423</v>
      </c>
      <c r="J264" s="3" t="s">
        <v>424</v>
      </c>
      <c r="K264" s="3" t="s">
        <v>422</v>
      </c>
      <c r="L264" s="3" t="s">
        <v>424</v>
      </c>
      <c r="M264" s="3" t="s">
        <v>425</v>
      </c>
      <c r="N264" s="3" t="s">
        <v>425</v>
      </c>
      <c r="O264" s="3" t="s">
        <v>425</v>
      </c>
      <c r="P264" s="3" t="s">
        <v>424</v>
      </c>
      <c r="Q264" s="3" t="s">
        <v>422</v>
      </c>
      <c r="R264" s="3">
        <v>33.35</v>
      </c>
      <c r="S264" s="3">
        <v>35.25</v>
      </c>
    </row>
    <row r="265" spans="1:19" x14ac:dyDescent="0.25">
      <c r="A265" s="3" t="s">
        <v>708</v>
      </c>
      <c r="B265" s="3" t="s">
        <v>443</v>
      </c>
      <c r="C265" s="3" t="s">
        <v>417</v>
      </c>
      <c r="D265" s="3" t="s">
        <v>417</v>
      </c>
      <c r="E265" s="3" t="s">
        <v>413</v>
      </c>
      <c r="F265" s="3" t="s">
        <v>422</v>
      </c>
      <c r="G265" s="3" t="s">
        <v>423</v>
      </c>
      <c r="H265" s="3" t="s">
        <v>423</v>
      </c>
      <c r="I265" s="3" t="s">
        <v>423</v>
      </c>
      <c r="J265" s="3" t="s">
        <v>424</v>
      </c>
      <c r="K265" s="3" t="s">
        <v>422</v>
      </c>
      <c r="L265" s="3" t="s">
        <v>424</v>
      </c>
      <c r="M265" s="3" t="s">
        <v>425</v>
      </c>
      <c r="N265" s="3" t="s">
        <v>425</v>
      </c>
      <c r="O265" s="3" t="s">
        <v>425</v>
      </c>
      <c r="P265" s="3" t="s">
        <v>424</v>
      </c>
      <c r="Q265" s="3" t="s">
        <v>422</v>
      </c>
      <c r="R265" s="3">
        <v>41.323</v>
      </c>
      <c r="S265" s="3">
        <v>45.89</v>
      </c>
    </row>
    <row r="266" spans="1:19" x14ac:dyDescent="0.25">
      <c r="A266" s="3" t="s">
        <v>709</v>
      </c>
      <c r="B266" s="3" t="s">
        <v>568</v>
      </c>
      <c r="C266" s="3" t="s">
        <v>416</v>
      </c>
      <c r="D266" s="3" t="s">
        <v>413</v>
      </c>
      <c r="E266" s="3" t="s">
        <v>413</v>
      </c>
      <c r="F266" s="3" t="s">
        <v>425</v>
      </c>
      <c r="G266" s="3" t="s">
        <v>424</v>
      </c>
      <c r="H266" s="3" t="s">
        <v>425</v>
      </c>
      <c r="I266" s="3" t="s">
        <v>424</v>
      </c>
      <c r="J266" s="3" t="s">
        <v>423</v>
      </c>
      <c r="K266" s="3" t="s">
        <v>422</v>
      </c>
      <c r="L266" s="3" t="s">
        <v>424</v>
      </c>
      <c r="M266" s="3" t="s">
        <v>425</v>
      </c>
      <c r="N266" s="3" t="s">
        <v>425</v>
      </c>
      <c r="O266" s="3" t="s">
        <v>425</v>
      </c>
      <c r="P266" s="3" t="s">
        <v>424</v>
      </c>
      <c r="Q266" s="3" t="s">
        <v>422</v>
      </c>
      <c r="R266" s="3">
        <v>41.826999999999998</v>
      </c>
      <c r="S266" s="3">
        <v>44.527000000000001</v>
      </c>
    </row>
    <row r="267" spans="1:19" x14ac:dyDescent="0.25">
      <c r="A267" s="3" t="s">
        <v>710</v>
      </c>
      <c r="B267" s="3" t="s">
        <v>447</v>
      </c>
      <c r="C267" s="3"/>
      <c r="D267" s="3" t="s">
        <v>413</v>
      </c>
      <c r="E267" s="3" t="s">
        <v>413</v>
      </c>
      <c r="F267" s="3" t="s">
        <v>444</v>
      </c>
      <c r="G267" s="3" t="s">
        <v>424</v>
      </c>
      <c r="H267" s="3" t="s">
        <v>425</v>
      </c>
      <c r="I267" s="3" t="s">
        <v>424</v>
      </c>
      <c r="J267" s="3" t="s">
        <v>423</v>
      </c>
      <c r="K267" s="3" t="s">
        <v>422</v>
      </c>
      <c r="L267" s="3" t="s">
        <v>424</v>
      </c>
      <c r="M267" s="3" t="s">
        <v>425</v>
      </c>
      <c r="N267" s="3" t="s">
        <v>425</v>
      </c>
      <c r="O267" s="3" t="s">
        <v>425</v>
      </c>
      <c r="P267" s="3" t="s">
        <v>424</v>
      </c>
      <c r="Q267" s="3" t="s">
        <v>422</v>
      </c>
      <c r="R267" s="3" t="s">
        <v>444</v>
      </c>
      <c r="S267" s="3">
        <v>42.844999999999999</v>
      </c>
    </row>
    <row r="268" spans="1:19" x14ac:dyDescent="0.25">
      <c r="A268" s="3" t="s">
        <v>711</v>
      </c>
      <c r="B268" s="3" t="s">
        <v>447</v>
      </c>
      <c r="C268" s="3" t="s">
        <v>417</v>
      </c>
      <c r="D268" s="3" t="s">
        <v>417</v>
      </c>
      <c r="E268" s="3" t="s">
        <v>413</v>
      </c>
      <c r="F268" s="3" t="s">
        <v>422</v>
      </c>
      <c r="G268" s="3" t="s">
        <v>423</v>
      </c>
      <c r="H268" s="3" t="s">
        <v>423</v>
      </c>
      <c r="I268" s="3" t="s">
        <v>423</v>
      </c>
      <c r="J268" s="3" t="s">
        <v>424</v>
      </c>
      <c r="K268" s="3" t="s">
        <v>422</v>
      </c>
      <c r="L268" s="3" t="s">
        <v>424</v>
      </c>
      <c r="M268" s="3" t="s">
        <v>425</v>
      </c>
      <c r="N268" s="3" t="s">
        <v>425</v>
      </c>
      <c r="O268" s="3" t="s">
        <v>425</v>
      </c>
      <c r="P268" s="3" t="s">
        <v>424</v>
      </c>
      <c r="Q268" s="3" t="s">
        <v>422</v>
      </c>
      <c r="R268" s="3" t="s">
        <v>444</v>
      </c>
      <c r="S268" s="3">
        <v>38.680999999999997</v>
      </c>
    </row>
    <row r="269" spans="1:19" x14ac:dyDescent="0.25">
      <c r="A269" s="3" t="s">
        <v>712</v>
      </c>
      <c r="B269" s="3" t="s">
        <v>447</v>
      </c>
      <c r="C269" s="3" t="s">
        <v>417</v>
      </c>
      <c r="D269" s="3" t="s">
        <v>417</v>
      </c>
      <c r="E269" s="3" t="s">
        <v>413</v>
      </c>
      <c r="F269" s="3" t="s">
        <v>422</v>
      </c>
      <c r="G269" s="3" t="s">
        <v>423</v>
      </c>
      <c r="H269" s="3" t="s">
        <v>423</v>
      </c>
      <c r="I269" s="3" t="s">
        <v>423</v>
      </c>
      <c r="J269" s="3" t="s">
        <v>424</v>
      </c>
      <c r="K269" s="3" t="s">
        <v>422</v>
      </c>
      <c r="L269" s="3" t="s">
        <v>424</v>
      </c>
      <c r="M269" s="3" t="s">
        <v>425</v>
      </c>
      <c r="N269" s="3" t="s">
        <v>425</v>
      </c>
      <c r="O269" s="3" t="s">
        <v>425</v>
      </c>
      <c r="P269" s="3" t="s">
        <v>424</v>
      </c>
      <c r="Q269" s="3" t="s">
        <v>422</v>
      </c>
      <c r="R269" s="3" t="s">
        <v>444</v>
      </c>
      <c r="S269" s="3">
        <v>39.369999999999997</v>
      </c>
    </row>
    <row r="270" spans="1:19" x14ac:dyDescent="0.25">
      <c r="A270" s="3" t="s">
        <v>713</v>
      </c>
      <c r="B270" s="3" t="s">
        <v>443</v>
      </c>
      <c r="C270" s="3" t="s">
        <v>417</v>
      </c>
      <c r="D270" s="3" t="s">
        <v>416</v>
      </c>
      <c r="E270" s="3" t="s">
        <v>413</v>
      </c>
      <c r="F270" s="3" t="s">
        <v>422</v>
      </c>
      <c r="G270" s="3" t="s">
        <v>423</v>
      </c>
      <c r="H270" s="3" t="s">
        <v>425</v>
      </c>
      <c r="I270" s="3" t="s">
        <v>423</v>
      </c>
      <c r="J270" s="3" t="s">
        <v>424</v>
      </c>
      <c r="K270" s="3" t="s">
        <v>422</v>
      </c>
      <c r="L270" s="3" t="s">
        <v>424</v>
      </c>
      <c r="M270" s="3" t="s">
        <v>425</v>
      </c>
      <c r="N270" s="3" t="s">
        <v>425</v>
      </c>
      <c r="O270" s="3" t="s">
        <v>425</v>
      </c>
      <c r="P270" s="3" t="s">
        <v>424</v>
      </c>
      <c r="Q270" s="3" t="s">
        <v>422</v>
      </c>
      <c r="R270" s="3">
        <v>33.262999999999998</v>
      </c>
      <c r="S270" s="3">
        <v>35.409999999999997</v>
      </c>
    </row>
    <row r="271" spans="1:19" x14ac:dyDescent="0.25">
      <c r="A271" s="3" t="s">
        <v>714</v>
      </c>
      <c r="B271" s="3" t="s">
        <v>563</v>
      </c>
      <c r="C271" s="3" t="s">
        <v>417</v>
      </c>
      <c r="D271" s="3" t="s">
        <v>416</v>
      </c>
      <c r="E271" s="3" t="s">
        <v>413</v>
      </c>
      <c r="F271" s="3" t="s">
        <v>422</v>
      </c>
      <c r="G271" s="3" t="s">
        <v>423</v>
      </c>
      <c r="H271" s="3" t="s">
        <v>425</v>
      </c>
      <c r="I271" s="3" t="s">
        <v>423</v>
      </c>
      <c r="J271" s="3" t="s">
        <v>424</v>
      </c>
      <c r="K271" s="3" t="s">
        <v>422</v>
      </c>
      <c r="L271" s="3" t="s">
        <v>424</v>
      </c>
      <c r="M271" s="3" t="s">
        <v>425</v>
      </c>
      <c r="N271" s="3" t="s">
        <v>425</v>
      </c>
      <c r="O271" s="3" t="s">
        <v>425</v>
      </c>
      <c r="P271" s="3" t="s">
        <v>424</v>
      </c>
      <c r="Q271" s="3" t="s">
        <v>422</v>
      </c>
      <c r="R271" s="3" t="s">
        <v>444</v>
      </c>
      <c r="S271" s="3">
        <v>35.774000000000001</v>
      </c>
    </row>
    <row r="272" spans="1:19" x14ac:dyDescent="0.25">
      <c r="A272" s="3" t="s">
        <v>715</v>
      </c>
      <c r="B272" s="3" t="s">
        <v>455</v>
      </c>
      <c r="C272" s="3" t="s">
        <v>417</v>
      </c>
      <c r="D272" s="3" t="s">
        <v>413</v>
      </c>
      <c r="E272" s="3" t="s">
        <v>413</v>
      </c>
      <c r="F272" s="3" t="s">
        <v>422</v>
      </c>
      <c r="G272" s="3" t="s">
        <v>424</v>
      </c>
      <c r="H272" s="3" t="s">
        <v>425</v>
      </c>
      <c r="I272" s="3" t="s">
        <v>424</v>
      </c>
      <c r="J272" s="3" t="s">
        <v>423</v>
      </c>
      <c r="K272" s="3" t="s">
        <v>422</v>
      </c>
      <c r="L272" s="3" t="s">
        <v>424</v>
      </c>
      <c r="M272" s="3" t="s">
        <v>425</v>
      </c>
      <c r="N272" s="3" t="s">
        <v>425</v>
      </c>
      <c r="O272" s="3" t="s">
        <v>425</v>
      </c>
      <c r="P272" s="3" t="s">
        <v>424</v>
      </c>
      <c r="Q272" s="3" t="s">
        <v>422</v>
      </c>
      <c r="R272" s="3">
        <v>42.332000000000001</v>
      </c>
      <c r="S272" s="3">
        <v>45.103999999999999</v>
      </c>
    </row>
    <row r="273" spans="1:19" x14ac:dyDescent="0.25">
      <c r="A273" s="3" t="s">
        <v>716</v>
      </c>
      <c r="B273" s="3" t="s">
        <v>437</v>
      </c>
      <c r="C273" s="3" t="s">
        <v>416</v>
      </c>
      <c r="D273" s="3" t="s">
        <v>413</v>
      </c>
      <c r="E273" s="3" t="s">
        <v>413</v>
      </c>
      <c r="F273" s="3" t="s">
        <v>425</v>
      </c>
      <c r="G273" s="3" t="s">
        <v>424</v>
      </c>
      <c r="H273" s="3" t="s">
        <v>425</v>
      </c>
      <c r="I273" s="3" t="s">
        <v>424</v>
      </c>
      <c r="J273" s="3" t="s">
        <v>423</v>
      </c>
      <c r="K273" s="3" t="s">
        <v>422</v>
      </c>
      <c r="L273" s="3" t="s">
        <v>424</v>
      </c>
      <c r="M273" s="3" t="s">
        <v>425</v>
      </c>
      <c r="N273" s="3" t="s">
        <v>425</v>
      </c>
      <c r="O273" s="3" t="s">
        <v>425</v>
      </c>
      <c r="P273" s="3" t="s">
        <v>424</v>
      </c>
      <c r="Q273" s="3" t="s">
        <v>422</v>
      </c>
      <c r="R273" s="3">
        <v>37.735999999999997</v>
      </c>
      <c r="S273" s="3">
        <v>41.633000000000003</v>
      </c>
    </row>
    <row r="274" spans="1:19" x14ac:dyDescent="0.25">
      <c r="A274" s="3" t="s">
        <v>717</v>
      </c>
      <c r="B274" s="3" t="s">
        <v>568</v>
      </c>
      <c r="C274" s="3" t="s">
        <v>416</v>
      </c>
      <c r="D274" s="3" t="s">
        <v>413</v>
      </c>
      <c r="E274" s="3" t="s">
        <v>413</v>
      </c>
      <c r="F274" s="3" t="s">
        <v>425</v>
      </c>
      <c r="G274" s="3" t="s">
        <v>424</v>
      </c>
      <c r="H274" s="3" t="s">
        <v>425</v>
      </c>
      <c r="I274" s="3" t="s">
        <v>424</v>
      </c>
      <c r="J274" s="3" t="s">
        <v>423</v>
      </c>
      <c r="K274" s="3" t="s">
        <v>422</v>
      </c>
      <c r="L274" s="3" t="s">
        <v>424</v>
      </c>
      <c r="M274" s="3" t="s">
        <v>425</v>
      </c>
      <c r="N274" s="3" t="s">
        <v>425</v>
      </c>
      <c r="O274" s="3" t="s">
        <v>425</v>
      </c>
      <c r="P274" s="3" t="s">
        <v>424</v>
      </c>
      <c r="Q274" s="3" t="s">
        <v>422</v>
      </c>
      <c r="R274" s="3">
        <v>35.747999999999998</v>
      </c>
      <c r="S274" s="3">
        <v>38.225999999999999</v>
      </c>
    </row>
    <row r="275" spans="1:19" x14ac:dyDescent="0.25">
      <c r="A275" s="3" t="s">
        <v>718</v>
      </c>
      <c r="B275" s="3" t="s">
        <v>568</v>
      </c>
      <c r="C275" s="3" t="s">
        <v>417</v>
      </c>
      <c r="D275" s="3" t="s">
        <v>413</v>
      </c>
      <c r="E275" s="3" t="s">
        <v>413</v>
      </c>
      <c r="F275" s="3" t="s">
        <v>422</v>
      </c>
      <c r="G275" s="3" t="s">
        <v>424</v>
      </c>
      <c r="H275" s="3" t="s">
        <v>425</v>
      </c>
      <c r="I275" s="3" t="s">
        <v>424</v>
      </c>
      <c r="J275" s="3" t="s">
        <v>423</v>
      </c>
      <c r="K275" s="3" t="s">
        <v>422</v>
      </c>
      <c r="L275" s="3" t="s">
        <v>424</v>
      </c>
      <c r="M275" s="3" t="s">
        <v>425</v>
      </c>
      <c r="N275" s="3" t="s">
        <v>425</v>
      </c>
      <c r="O275" s="3" t="s">
        <v>425</v>
      </c>
      <c r="P275" s="3" t="s">
        <v>424</v>
      </c>
      <c r="Q275" s="3" t="s">
        <v>422</v>
      </c>
      <c r="R275" s="3">
        <v>35.250999999999998</v>
      </c>
      <c r="S275" s="3">
        <v>39.298999999999999</v>
      </c>
    </row>
    <row r="276" spans="1:19" x14ac:dyDescent="0.25">
      <c r="A276" s="3" t="s">
        <v>719</v>
      </c>
      <c r="B276" s="3" t="s">
        <v>438</v>
      </c>
      <c r="C276" s="3" t="s">
        <v>417</v>
      </c>
      <c r="D276" s="3" t="s">
        <v>413</v>
      </c>
      <c r="E276" s="3" t="s">
        <v>413</v>
      </c>
      <c r="F276" s="3" t="s">
        <v>422</v>
      </c>
      <c r="G276" s="3" t="s">
        <v>424</v>
      </c>
      <c r="H276" s="3" t="s">
        <v>425</v>
      </c>
      <c r="I276" s="3" t="s">
        <v>424</v>
      </c>
      <c r="J276" s="3" t="s">
        <v>423</v>
      </c>
      <c r="K276" s="3" t="s">
        <v>422</v>
      </c>
      <c r="L276" s="3" t="s">
        <v>424</v>
      </c>
      <c r="M276" s="3" t="s">
        <v>425</v>
      </c>
      <c r="N276" s="3" t="s">
        <v>425</v>
      </c>
      <c r="O276" s="3" t="s">
        <v>425</v>
      </c>
      <c r="P276" s="3" t="s">
        <v>424</v>
      </c>
      <c r="Q276" s="3" t="s">
        <v>422</v>
      </c>
      <c r="R276" s="3">
        <v>40.603000000000002</v>
      </c>
      <c r="S276" s="3">
        <v>43.774000000000001</v>
      </c>
    </row>
    <row r="277" spans="1:19" x14ac:dyDescent="0.25">
      <c r="A277" s="3" t="s">
        <v>720</v>
      </c>
      <c r="B277" s="3" t="s">
        <v>439</v>
      </c>
      <c r="C277" s="3"/>
      <c r="D277" s="3"/>
      <c r="E277" s="3" t="s">
        <v>413</v>
      </c>
      <c r="F277" s="3" t="s">
        <v>444</v>
      </c>
      <c r="G277" s="3" t="s">
        <v>424</v>
      </c>
      <c r="H277" s="3" t="s">
        <v>425</v>
      </c>
      <c r="I277" s="3" t="s">
        <v>444</v>
      </c>
      <c r="J277" s="3" t="s">
        <v>424</v>
      </c>
      <c r="K277" s="3" t="s">
        <v>422</v>
      </c>
      <c r="L277" s="3" t="s">
        <v>424</v>
      </c>
      <c r="M277" s="3" t="s">
        <v>425</v>
      </c>
      <c r="N277" s="3" t="s">
        <v>425</v>
      </c>
      <c r="O277" s="3" t="s">
        <v>425</v>
      </c>
      <c r="P277" s="3" t="s">
        <v>424</v>
      </c>
      <c r="Q277" s="3" t="s">
        <v>422</v>
      </c>
      <c r="R277" s="3">
        <v>42.09</v>
      </c>
      <c r="S277" s="3">
        <v>45.753</v>
      </c>
    </row>
    <row r="278" spans="1:19" x14ac:dyDescent="0.25">
      <c r="A278" s="3" t="s">
        <v>721</v>
      </c>
      <c r="B278" s="3" t="s">
        <v>429</v>
      </c>
      <c r="C278" s="3" t="s">
        <v>416</v>
      </c>
      <c r="D278" s="3" t="s">
        <v>413</v>
      </c>
      <c r="E278" s="3" t="s">
        <v>413</v>
      </c>
      <c r="F278" s="3" t="s">
        <v>425</v>
      </c>
      <c r="G278" s="3" t="s">
        <v>424</v>
      </c>
      <c r="H278" s="3" t="s">
        <v>425</v>
      </c>
      <c r="I278" s="3" t="s">
        <v>424</v>
      </c>
      <c r="J278" s="3" t="s">
        <v>423</v>
      </c>
      <c r="K278" s="3" t="s">
        <v>422</v>
      </c>
      <c r="L278" s="3" t="s">
        <v>424</v>
      </c>
      <c r="M278" s="3" t="s">
        <v>425</v>
      </c>
      <c r="N278" s="3" t="s">
        <v>425</v>
      </c>
      <c r="O278" s="3" t="s">
        <v>425</v>
      </c>
      <c r="P278" s="3" t="s">
        <v>424</v>
      </c>
      <c r="Q278" s="3" t="s">
        <v>422</v>
      </c>
      <c r="R278" s="3">
        <v>41.399000000000001</v>
      </c>
      <c r="S278" s="3">
        <v>44.173000000000002</v>
      </c>
    </row>
    <row r="279" spans="1:19" x14ac:dyDescent="0.25">
      <c r="A279" s="3" t="s">
        <v>722</v>
      </c>
      <c r="B279" s="3" t="s">
        <v>427</v>
      </c>
      <c r="C279" s="3" t="s">
        <v>416</v>
      </c>
      <c r="D279" s="3" t="s">
        <v>413</v>
      </c>
      <c r="E279" s="3" t="s">
        <v>413</v>
      </c>
      <c r="F279" s="3" t="s">
        <v>425</v>
      </c>
      <c r="G279" s="3" t="s">
        <v>424</v>
      </c>
      <c r="H279" s="3" t="s">
        <v>425</v>
      </c>
      <c r="I279" s="3" t="s">
        <v>424</v>
      </c>
      <c r="J279" s="3" t="s">
        <v>423</v>
      </c>
      <c r="K279" s="3" t="s">
        <v>422</v>
      </c>
      <c r="L279" s="3" t="s">
        <v>424</v>
      </c>
      <c r="M279" s="3" t="s">
        <v>425</v>
      </c>
      <c r="N279" s="3" t="s">
        <v>425</v>
      </c>
      <c r="O279" s="3" t="s">
        <v>425</v>
      </c>
      <c r="P279" s="3" t="s">
        <v>424</v>
      </c>
      <c r="Q279" s="3" t="s">
        <v>422</v>
      </c>
      <c r="R279" s="3">
        <v>39.868000000000002</v>
      </c>
      <c r="S279" s="3">
        <v>42.87</v>
      </c>
    </row>
    <row r="280" spans="1:19" x14ac:dyDescent="0.25">
      <c r="A280" s="3" t="s">
        <v>723</v>
      </c>
      <c r="B280" s="3" t="s">
        <v>426</v>
      </c>
      <c r="C280" s="3" t="s">
        <v>417</v>
      </c>
      <c r="D280" s="3" t="s">
        <v>416</v>
      </c>
      <c r="E280" s="3" t="s">
        <v>413</v>
      </c>
      <c r="F280" s="3" t="s">
        <v>422</v>
      </c>
      <c r="G280" s="3" t="s">
        <v>423</v>
      </c>
      <c r="H280" s="3" t="s">
        <v>425</v>
      </c>
      <c r="I280" s="3" t="s">
        <v>423</v>
      </c>
      <c r="J280" s="3" t="s">
        <v>424</v>
      </c>
      <c r="K280" s="3" t="s">
        <v>422</v>
      </c>
      <c r="L280" s="3" t="s">
        <v>424</v>
      </c>
      <c r="M280" s="3" t="s">
        <v>425</v>
      </c>
      <c r="N280" s="3" t="s">
        <v>425</v>
      </c>
      <c r="O280" s="3" t="s">
        <v>425</v>
      </c>
      <c r="P280" s="3" t="s">
        <v>424</v>
      </c>
      <c r="Q280" s="3" t="s">
        <v>422</v>
      </c>
      <c r="R280" s="3">
        <v>33.895000000000003</v>
      </c>
      <c r="S280" s="3">
        <v>35.104999999999997</v>
      </c>
    </row>
    <row r="281" spans="1:19" x14ac:dyDescent="0.25">
      <c r="A281" s="3" t="s">
        <v>724</v>
      </c>
      <c r="B281" s="3" t="s">
        <v>449</v>
      </c>
      <c r="C281" s="3" t="s">
        <v>417</v>
      </c>
      <c r="D281" s="3" t="s">
        <v>417</v>
      </c>
      <c r="E281" s="3" t="s">
        <v>413</v>
      </c>
      <c r="F281" s="3" t="s">
        <v>422</v>
      </c>
      <c r="G281" s="3" t="s">
        <v>423</v>
      </c>
      <c r="H281" s="3" t="s">
        <v>423</v>
      </c>
      <c r="I281" s="3" t="s">
        <v>423</v>
      </c>
      <c r="J281" s="3" t="s">
        <v>424</v>
      </c>
      <c r="K281" s="3" t="s">
        <v>422</v>
      </c>
      <c r="L281" s="3" t="s">
        <v>424</v>
      </c>
      <c r="M281" s="3" t="s">
        <v>425</v>
      </c>
      <c r="N281" s="3" t="s">
        <v>425</v>
      </c>
      <c r="O281" s="3" t="s">
        <v>425</v>
      </c>
      <c r="P281" s="3" t="s">
        <v>424</v>
      </c>
      <c r="Q281" s="3" t="s">
        <v>422</v>
      </c>
      <c r="R281" s="3">
        <v>36.616</v>
      </c>
      <c r="S281" s="3">
        <v>39.93</v>
      </c>
    </row>
    <row r="282" spans="1:19" x14ac:dyDescent="0.25">
      <c r="A282" s="3" t="s">
        <v>725</v>
      </c>
      <c r="B282" s="3" t="s">
        <v>447</v>
      </c>
      <c r="C282" s="3" t="s">
        <v>417</v>
      </c>
      <c r="D282" s="3" t="s">
        <v>416</v>
      </c>
      <c r="E282" s="3" t="s">
        <v>413</v>
      </c>
      <c r="F282" s="3" t="s">
        <v>422</v>
      </c>
      <c r="G282" s="3" t="s">
        <v>423</v>
      </c>
      <c r="H282" s="3" t="s">
        <v>425</v>
      </c>
      <c r="I282" s="3" t="s">
        <v>423</v>
      </c>
      <c r="J282" s="3" t="s">
        <v>424</v>
      </c>
      <c r="K282" s="3" t="s">
        <v>422</v>
      </c>
      <c r="L282" s="3" t="s">
        <v>424</v>
      </c>
      <c r="M282" s="3" t="s">
        <v>425</v>
      </c>
      <c r="N282" s="3" t="s">
        <v>425</v>
      </c>
      <c r="O282" s="3" t="s">
        <v>425</v>
      </c>
      <c r="P282" s="3" t="s">
        <v>424</v>
      </c>
      <c r="Q282" s="3" t="s">
        <v>422</v>
      </c>
      <c r="R282" s="3">
        <v>33.488</v>
      </c>
      <c r="S282" s="3">
        <v>35.326999999999998</v>
      </c>
    </row>
    <row r="283" spans="1:19" x14ac:dyDescent="0.25">
      <c r="A283" s="3" t="s">
        <v>726</v>
      </c>
      <c r="B283" s="3" t="s">
        <v>449</v>
      </c>
      <c r="C283" s="3" t="s">
        <v>416</v>
      </c>
      <c r="D283" s="3" t="s">
        <v>413</v>
      </c>
      <c r="E283" s="3" t="s">
        <v>413</v>
      </c>
      <c r="F283" s="3" t="s">
        <v>425</v>
      </c>
      <c r="G283" s="3" t="s">
        <v>424</v>
      </c>
      <c r="H283" s="3" t="s">
        <v>425</v>
      </c>
      <c r="I283" s="3" t="s">
        <v>424</v>
      </c>
      <c r="J283" s="3" t="s">
        <v>423</v>
      </c>
      <c r="K283" s="3" t="s">
        <v>422</v>
      </c>
      <c r="L283" s="3" t="s">
        <v>424</v>
      </c>
      <c r="M283" s="3" t="s">
        <v>425</v>
      </c>
      <c r="N283" s="3" t="s">
        <v>425</v>
      </c>
      <c r="O283" s="3" t="s">
        <v>425</v>
      </c>
      <c r="P283" s="3" t="s">
        <v>424</v>
      </c>
      <c r="Q283" s="3" t="s">
        <v>422</v>
      </c>
      <c r="R283" s="3">
        <v>38.715000000000003</v>
      </c>
      <c r="S283" s="3">
        <v>40.896000000000001</v>
      </c>
    </row>
    <row r="284" spans="1:19" x14ac:dyDescent="0.25">
      <c r="A284" s="3" t="s">
        <v>727</v>
      </c>
      <c r="B284" s="3" t="s">
        <v>443</v>
      </c>
      <c r="C284" s="3" t="s">
        <v>417</v>
      </c>
      <c r="D284" s="3" t="s">
        <v>413</v>
      </c>
      <c r="E284" s="3" t="s">
        <v>413</v>
      </c>
      <c r="F284" s="3" t="s">
        <v>422</v>
      </c>
      <c r="G284" s="3" t="s">
        <v>424</v>
      </c>
      <c r="H284" s="3" t="s">
        <v>425</v>
      </c>
      <c r="I284" s="3" t="s">
        <v>424</v>
      </c>
      <c r="J284" s="3" t="s">
        <v>423</v>
      </c>
      <c r="K284" s="3" t="s">
        <v>422</v>
      </c>
      <c r="L284" s="3" t="s">
        <v>424</v>
      </c>
      <c r="M284" s="3" t="s">
        <v>425</v>
      </c>
      <c r="N284" s="3" t="s">
        <v>425</v>
      </c>
      <c r="O284" s="3" t="s">
        <v>425</v>
      </c>
      <c r="P284" s="3" t="s">
        <v>424</v>
      </c>
      <c r="Q284" s="3" t="s">
        <v>422</v>
      </c>
      <c r="R284" s="3">
        <v>38.505000000000003</v>
      </c>
      <c r="S284" s="3">
        <v>40.472000000000001</v>
      </c>
    </row>
    <row r="285" spans="1:19" x14ac:dyDescent="0.25">
      <c r="A285" s="3" t="s">
        <v>728</v>
      </c>
      <c r="B285" s="3" t="s">
        <v>451</v>
      </c>
      <c r="C285" s="3" t="s">
        <v>417</v>
      </c>
      <c r="D285" s="3" t="s">
        <v>417</v>
      </c>
      <c r="E285" s="3" t="s">
        <v>413</v>
      </c>
      <c r="F285" s="3" t="s">
        <v>422</v>
      </c>
      <c r="G285" s="3" t="s">
        <v>423</v>
      </c>
      <c r="H285" s="3" t="s">
        <v>423</v>
      </c>
      <c r="I285" s="3" t="s">
        <v>423</v>
      </c>
      <c r="J285" s="3" t="s">
        <v>424</v>
      </c>
      <c r="K285" s="3" t="s">
        <v>422</v>
      </c>
      <c r="L285" s="3" t="s">
        <v>424</v>
      </c>
      <c r="M285" s="3" t="s">
        <v>425</v>
      </c>
      <c r="N285" s="3" t="s">
        <v>425</v>
      </c>
      <c r="O285" s="3" t="s">
        <v>425</v>
      </c>
      <c r="P285" s="3" t="s">
        <v>424</v>
      </c>
      <c r="Q285" s="3" t="s">
        <v>422</v>
      </c>
      <c r="R285" s="3">
        <v>35.323</v>
      </c>
      <c r="S285" s="3">
        <v>38.173999999999999</v>
      </c>
    </row>
    <row r="286" spans="1:19" x14ac:dyDescent="0.25">
      <c r="A286" s="3" t="s">
        <v>729</v>
      </c>
      <c r="B286" s="3" t="s">
        <v>449</v>
      </c>
      <c r="C286" s="3" t="s">
        <v>417</v>
      </c>
      <c r="D286" s="3" t="s">
        <v>413</v>
      </c>
      <c r="E286" s="3" t="s">
        <v>413</v>
      </c>
      <c r="F286" s="3" t="s">
        <v>422</v>
      </c>
      <c r="G286" s="3" t="s">
        <v>424</v>
      </c>
      <c r="H286" s="3" t="s">
        <v>425</v>
      </c>
      <c r="I286" s="3" t="s">
        <v>424</v>
      </c>
      <c r="J286" s="3" t="s">
        <v>423</v>
      </c>
      <c r="K286" s="3" t="s">
        <v>422</v>
      </c>
      <c r="L286" s="3" t="s">
        <v>424</v>
      </c>
      <c r="M286" s="3" t="s">
        <v>425</v>
      </c>
      <c r="N286" s="3" t="s">
        <v>425</v>
      </c>
      <c r="O286" s="3" t="s">
        <v>425</v>
      </c>
      <c r="P286" s="3" t="s">
        <v>424</v>
      </c>
      <c r="Q286" s="3" t="s">
        <v>422</v>
      </c>
      <c r="R286" s="3">
        <v>40.801000000000002</v>
      </c>
      <c r="S286" s="3">
        <v>43.47</v>
      </c>
    </row>
    <row r="287" spans="1:19" x14ac:dyDescent="0.25">
      <c r="A287" s="3" t="s">
        <v>730</v>
      </c>
      <c r="B287" s="3" t="s">
        <v>544</v>
      </c>
      <c r="C287" s="3" t="s">
        <v>417</v>
      </c>
      <c r="D287" s="3" t="s">
        <v>417</v>
      </c>
      <c r="E287" s="3" t="s">
        <v>413</v>
      </c>
      <c r="F287" s="3" t="s">
        <v>422</v>
      </c>
      <c r="G287" s="3" t="s">
        <v>423</v>
      </c>
      <c r="H287" s="3" t="s">
        <v>423</v>
      </c>
      <c r="I287" s="3" t="s">
        <v>423</v>
      </c>
      <c r="J287" s="3" t="s">
        <v>424</v>
      </c>
      <c r="K287" s="3" t="s">
        <v>422</v>
      </c>
      <c r="L287" s="3" t="s">
        <v>424</v>
      </c>
      <c r="M287" s="3" t="s">
        <v>425</v>
      </c>
      <c r="N287" s="3" t="s">
        <v>425</v>
      </c>
      <c r="O287" s="3" t="s">
        <v>425</v>
      </c>
      <c r="P287" s="3" t="s">
        <v>424</v>
      </c>
      <c r="Q287" s="3" t="s">
        <v>422</v>
      </c>
      <c r="R287" s="3">
        <v>37.796999999999997</v>
      </c>
      <c r="S287" s="3">
        <v>35.341000000000001</v>
      </c>
    </row>
    <row r="288" spans="1:19" x14ac:dyDescent="0.25">
      <c r="A288" s="3" t="s">
        <v>731</v>
      </c>
      <c r="B288" s="3" t="s">
        <v>544</v>
      </c>
      <c r="C288" s="3" t="s">
        <v>416</v>
      </c>
      <c r="D288" s="3" t="s">
        <v>417</v>
      </c>
      <c r="E288" s="3" t="s">
        <v>413</v>
      </c>
      <c r="F288" s="3" t="s">
        <v>425</v>
      </c>
      <c r="G288" s="3" t="s">
        <v>423</v>
      </c>
      <c r="H288" s="3" t="s">
        <v>423</v>
      </c>
      <c r="I288" s="3" t="s">
        <v>423</v>
      </c>
      <c r="J288" s="3" t="s">
        <v>424</v>
      </c>
      <c r="K288" s="3" t="s">
        <v>422</v>
      </c>
      <c r="L288" s="3" t="s">
        <v>424</v>
      </c>
      <c r="M288" s="3" t="s">
        <v>425</v>
      </c>
      <c r="N288" s="3" t="s">
        <v>425</v>
      </c>
      <c r="O288" s="3" t="s">
        <v>425</v>
      </c>
      <c r="P288" s="3" t="s">
        <v>424</v>
      </c>
      <c r="Q288" s="3" t="s">
        <v>422</v>
      </c>
      <c r="R288" s="3">
        <v>40.511000000000003</v>
      </c>
      <c r="S288" s="3">
        <v>42.234999999999999</v>
      </c>
    </row>
    <row r="289" spans="1:19" x14ac:dyDescent="0.25">
      <c r="A289" s="3" t="s">
        <v>732</v>
      </c>
      <c r="B289" s="3" t="s">
        <v>440</v>
      </c>
      <c r="C289" s="3" t="s">
        <v>417</v>
      </c>
      <c r="D289" s="3" t="s">
        <v>413</v>
      </c>
      <c r="E289" s="3" t="s">
        <v>413</v>
      </c>
      <c r="F289" s="3" t="s">
        <v>422</v>
      </c>
      <c r="G289" s="3" t="s">
        <v>424</v>
      </c>
      <c r="H289" s="3" t="s">
        <v>425</v>
      </c>
      <c r="I289" s="3" t="s">
        <v>424</v>
      </c>
      <c r="J289" s="3" t="s">
        <v>423</v>
      </c>
      <c r="K289" s="3" t="s">
        <v>422</v>
      </c>
      <c r="L289" s="3" t="s">
        <v>424</v>
      </c>
      <c r="M289" s="3" t="s">
        <v>425</v>
      </c>
      <c r="N289" s="3" t="s">
        <v>425</v>
      </c>
      <c r="O289" s="3" t="s">
        <v>425</v>
      </c>
      <c r="P289" s="3" t="s">
        <v>424</v>
      </c>
      <c r="Q289" s="3" t="s">
        <v>422</v>
      </c>
      <c r="R289" s="3">
        <v>35.737000000000002</v>
      </c>
      <c r="S289" s="3">
        <v>39.206000000000003</v>
      </c>
    </row>
    <row r="290" spans="1:19" x14ac:dyDescent="0.25">
      <c r="A290" s="3" t="s">
        <v>733</v>
      </c>
      <c r="B290" s="3" t="s">
        <v>455</v>
      </c>
      <c r="C290" s="3" t="s">
        <v>417</v>
      </c>
      <c r="D290" s="3" t="s">
        <v>417</v>
      </c>
      <c r="E290" s="3" t="s">
        <v>413</v>
      </c>
      <c r="F290" s="3" t="s">
        <v>422</v>
      </c>
      <c r="G290" s="3" t="s">
        <v>423</v>
      </c>
      <c r="H290" s="3" t="s">
        <v>423</v>
      </c>
      <c r="I290" s="3" t="s">
        <v>423</v>
      </c>
      <c r="J290" s="3" t="s">
        <v>424</v>
      </c>
      <c r="K290" s="3" t="s">
        <v>422</v>
      </c>
      <c r="L290" s="3" t="s">
        <v>424</v>
      </c>
      <c r="M290" s="3" t="s">
        <v>425</v>
      </c>
      <c r="N290" s="3" t="s">
        <v>425</v>
      </c>
      <c r="O290" s="3" t="s">
        <v>425</v>
      </c>
      <c r="P290" s="3" t="s">
        <v>424</v>
      </c>
      <c r="Q290" s="3" t="s">
        <v>422</v>
      </c>
      <c r="R290" s="3">
        <v>45.317</v>
      </c>
      <c r="S290" s="3">
        <v>48.097000000000001</v>
      </c>
    </row>
    <row r="291" spans="1:19" x14ac:dyDescent="0.25">
      <c r="A291" s="3" t="s">
        <v>734</v>
      </c>
      <c r="B291" s="3" t="s">
        <v>471</v>
      </c>
      <c r="C291" s="3" t="s">
        <v>417</v>
      </c>
      <c r="D291" s="3" t="s">
        <v>413</v>
      </c>
      <c r="E291" s="3" t="s">
        <v>413</v>
      </c>
      <c r="F291" s="3" t="s">
        <v>422</v>
      </c>
      <c r="G291" s="3" t="s">
        <v>424</v>
      </c>
      <c r="H291" s="3" t="s">
        <v>425</v>
      </c>
      <c r="I291" s="3" t="s">
        <v>424</v>
      </c>
      <c r="J291" s="3" t="s">
        <v>423</v>
      </c>
      <c r="K291" s="3" t="s">
        <v>422</v>
      </c>
      <c r="L291" s="3" t="s">
        <v>424</v>
      </c>
      <c r="M291" s="3" t="s">
        <v>425</v>
      </c>
      <c r="N291" s="3" t="s">
        <v>425</v>
      </c>
      <c r="O291" s="3" t="s">
        <v>425</v>
      </c>
      <c r="P291" s="3" t="s">
        <v>424</v>
      </c>
      <c r="Q291" s="3" t="s">
        <v>422</v>
      </c>
      <c r="R291" s="3">
        <v>42.863999999999997</v>
      </c>
      <c r="S291" s="3">
        <v>45.741</v>
      </c>
    </row>
    <row r="292" spans="1:19" x14ac:dyDescent="0.25">
      <c r="A292" s="3" t="s">
        <v>735</v>
      </c>
      <c r="B292" s="3" t="s">
        <v>447</v>
      </c>
      <c r="C292" s="3" t="s">
        <v>417</v>
      </c>
      <c r="D292" s="3" t="s">
        <v>413</v>
      </c>
      <c r="E292" s="3" t="s">
        <v>413</v>
      </c>
      <c r="F292" s="3" t="s">
        <v>422</v>
      </c>
      <c r="G292" s="3" t="s">
        <v>424</v>
      </c>
      <c r="H292" s="3" t="s">
        <v>425</v>
      </c>
      <c r="I292" s="3" t="s">
        <v>424</v>
      </c>
      <c r="J292" s="3" t="s">
        <v>423</v>
      </c>
      <c r="K292" s="3" t="s">
        <v>422</v>
      </c>
      <c r="L292" s="3" t="s">
        <v>424</v>
      </c>
      <c r="M292" s="3" t="s">
        <v>425</v>
      </c>
      <c r="N292" s="3" t="s">
        <v>425</v>
      </c>
      <c r="O292" s="3" t="s">
        <v>425</v>
      </c>
      <c r="P292" s="3" t="s">
        <v>424</v>
      </c>
      <c r="Q292" s="3" t="s">
        <v>422</v>
      </c>
      <c r="R292" s="3">
        <v>43.396000000000001</v>
      </c>
      <c r="S292" s="3">
        <v>45.418999999999997</v>
      </c>
    </row>
    <row r="293" spans="1:19" x14ac:dyDescent="0.25">
      <c r="A293" s="3" t="s">
        <v>736</v>
      </c>
      <c r="B293" s="3" t="s">
        <v>451</v>
      </c>
      <c r="C293" s="3" t="s">
        <v>417</v>
      </c>
      <c r="D293" s="3" t="s">
        <v>417</v>
      </c>
      <c r="E293" s="3" t="s">
        <v>413</v>
      </c>
      <c r="F293" s="3" t="s">
        <v>422</v>
      </c>
      <c r="G293" s="3" t="s">
        <v>423</v>
      </c>
      <c r="H293" s="3" t="s">
        <v>423</v>
      </c>
      <c r="I293" s="3" t="s">
        <v>423</v>
      </c>
      <c r="J293" s="3" t="s">
        <v>424</v>
      </c>
      <c r="K293" s="3" t="s">
        <v>422</v>
      </c>
      <c r="L293" s="3" t="s">
        <v>424</v>
      </c>
      <c r="M293" s="3" t="s">
        <v>425</v>
      </c>
      <c r="N293" s="3" t="s">
        <v>425</v>
      </c>
      <c r="O293" s="3" t="s">
        <v>425</v>
      </c>
      <c r="P293" s="3" t="s">
        <v>424</v>
      </c>
      <c r="Q293" s="3" t="s">
        <v>422</v>
      </c>
      <c r="R293" s="3">
        <v>46.423999999999999</v>
      </c>
      <c r="S293" s="3">
        <v>48.652999999999999</v>
      </c>
    </row>
    <row r="294" spans="1:19" x14ac:dyDescent="0.25">
      <c r="A294" s="3" t="s">
        <v>737</v>
      </c>
      <c r="B294" s="3" t="s">
        <v>499</v>
      </c>
      <c r="C294" s="3" t="s">
        <v>417</v>
      </c>
      <c r="D294" s="3" t="s">
        <v>413</v>
      </c>
      <c r="E294" s="3" t="s">
        <v>413</v>
      </c>
      <c r="F294" s="3" t="s">
        <v>422</v>
      </c>
      <c r="G294" s="3" t="s">
        <v>424</v>
      </c>
      <c r="H294" s="3" t="s">
        <v>425</v>
      </c>
      <c r="I294" s="3" t="s">
        <v>424</v>
      </c>
      <c r="J294" s="3" t="s">
        <v>423</v>
      </c>
      <c r="K294" s="3" t="s">
        <v>422</v>
      </c>
      <c r="L294" s="3" t="s">
        <v>424</v>
      </c>
      <c r="M294" s="3" t="s">
        <v>425</v>
      </c>
      <c r="N294" s="3" t="s">
        <v>425</v>
      </c>
      <c r="O294" s="3" t="s">
        <v>425</v>
      </c>
      <c r="P294" s="3" t="s">
        <v>424</v>
      </c>
      <c r="Q294" s="3" t="s">
        <v>422</v>
      </c>
      <c r="R294" s="3">
        <v>45.512</v>
      </c>
      <c r="S294" s="3">
        <v>47.512</v>
      </c>
    </row>
    <row r="295" spans="1:19" x14ac:dyDescent="0.25">
      <c r="A295" s="3" t="s">
        <v>738</v>
      </c>
      <c r="B295" s="3" t="s">
        <v>497</v>
      </c>
      <c r="C295" s="3" t="s">
        <v>417</v>
      </c>
      <c r="D295" s="3" t="s">
        <v>417</v>
      </c>
      <c r="E295" s="3" t="s">
        <v>414</v>
      </c>
      <c r="F295" s="3" t="s">
        <v>422</v>
      </c>
      <c r="G295" s="3" t="s">
        <v>423</v>
      </c>
      <c r="H295" s="3" t="s">
        <v>423</v>
      </c>
      <c r="I295" s="3" t="s">
        <v>423</v>
      </c>
      <c r="J295" s="3" t="s">
        <v>424</v>
      </c>
      <c r="K295" s="3" t="s">
        <v>422</v>
      </c>
      <c r="L295" s="3" t="s">
        <v>423</v>
      </c>
      <c r="M295" s="3" t="s">
        <v>425</v>
      </c>
      <c r="N295" s="3" t="s">
        <v>425</v>
      </c>
      <c r="O295" s="3" t="s">
        <v>425</v>
      </c>
      <c r="P295" s="3" t="s">
        <v>424</v>
      </c>
      <c r="Q295" s="3" t="s">
        <v>422</v>
      </c>
      <c r="R295" s="3">
        <v>42.716000000000001</v>
      </c>
      <c r="S295" s="3">
        <v>45.360999999999997</v>
      </c>
    </row>
    <row r="296" spans="1:19" x14ac:dyDescent="0.25">
      <c r="A296" s="3" t="s">
        <v>739</v>
      </c>
      <c r="B296" s="3" t="s">
        <v>497</v>
      </c>
      <c r="C296" s="3" t="s">
        <v>416</v>
      </c>
      <c r="D296" s="3" t="s">
        <v>416</v>
      </c>
      <c r="E296" s="3" t="s">
        <v>414</v>
      </c>
      <c r="F296" s="3" t="s">
        <v>425</v>
      </c>
      <c r="G296" s="3" t="s">
        <v>423</v>
      </c>
      <c r="H296" s="3" t="s">
        <v>425</v>
      </c>
      <c r="I296" s="3" t="s">
        <v>423</v>
      </c>
      <c r="J296" s="3" t="s">
        <v>424</v>
      </c>
      <c r="K296" s="3" t="s">
        <v>422</v>
      </c>
      <c r="L296" s="3" t="s">
        <v>423</v>
      </c>
      <c r="M296" s="3" t="s">
        <v>425</v>
      </c>
      <c r="N296" s="3" t="s">
        <v>425</v>
      </c>
      <c r="O296" s="3" t="s">
        <v>425</v>
      </c>
      <c r="P296" s="3" t="s">
        <v>424</v>
      </c>
      <c r="Q296" s="3" t="s">
        <v>422</v>
      </c>
      <c r="R296" s="3">
        <v>43.408000000000001</v>
      </c>
      <c r="S296" s="3">
        <v>45.037999999999997</v>
      </c>
    </row>
    <row r="297" spans="1:19" x14ac:dyDescent="0.25">
      <c r="A297" s="3" t="s">
        <v>740</v>
      </c>
      <c r="B297" s="3" t="s">
        <v>432</v>
      </c>
      <c r="C297" s="3" t="s">
        <v>417</v>
      </c>
      <c r="D297" s="3" t="s">
        <v>416</v>
      </c>
      <c r="E297" s="3" t="s">
        <v>414</v>
      </c>
      <c r="F297" s="3" t="s">
        <v>422</v>
      </c>
      <c r="G297" s="3" t="s">
        <v>423</v>
      </c>
      <c r="H297" s="3" t="s">
        <v>425</v>
      </c>
      <c r="I297" s="3" t="s">
        <v>423</v>
      </c>
      <c r="J297" s="3" t="s">
        <v>424</v>
      </c>
      <c r="K297" s="3" t="s">
        <v>422</v>
      </c>
      <c r="L297" s="3" t="s">
        <v>423</v>
      </c>
      <c r="M297" s="3" t="s">
        <v>425</v>
      </c>
      <c r="N297" s="3" t="s">
        <v>425</v>
      </c>
      <c r="O297" s="3" t="s">
        <v>425</v>
      </c>
      <c r="P297" s="3" t="s">
        <v>424</v>
      </c>
      <c r="Q297" s="3" t="s">
        <v>422</v>
      </c>
      <c r="R297" s="3">
        <v>42.366999999999997</v>
      </c>
      <c r="S297" s="3">
        <v>44.267000000000003</v>
      </c>
    </row>
    <row r="298" spans="1:19" x14ac:dyDescent="0.25">
      <c r="A298" s="3" t="s">
        <v>741</v>
      </c>
      <c r="B298" s="3" t="s">
        <v>497</v>
      </c>
      <c r="C298" s="3" t="s">
        <v>417</v>
      </c>
      <c r="D298" s="3" t="s">
        <v>417</v>
      </c>
      <c r="E298" s="3" t="s">
        <v>414</v>
      </c>
      <c r="F298" s="3" t="s">
        <v>422</v>
      </c>
      <c r="G298" s="3" t="s">
        <v>423</v>
      </c>
      <c r="H298" s="3" t="s">
        <v>423</v>
      </c>
      <c r="I298" s="3" t="s">
        <v>423</v>
      </c>
      <c r="J298" s="3" t="s">
        <v>424</v>
      </c>
      <c r="K298" s="3" t="s">
        <v>422</v>
      </c>
      <c r="L298" s="3" t="s">
        <v>423</v>
      </c>
      <c r="M298" s="3" t="s">
        <v>425</v>
      </c>
      <c r="N298" s="3" t="s">
        <v>425</v>
      </c>
      <c r="O298" s="3" t="s">
        <v>425</v>
      </c>
      <c r="P298" s="3" t="s">
        <v>424</v>
      </c>
      <c r="Q298" s="3" t="s">
        <v>422</v>
      </c>
      <c r="R298" s="3">
        <v>46.32</v>
      </c>
      <c r="S298" s="3">
        <v>48.878999999999998</v>
      </c>
    </row>
    <row r="299" spans="1:19" x14ac:dyDescent="0.25">
      <c r="A299" s="3" t="s">
        <v>742</v>
      </c>
      <c r="B299" s="3" t="s">
        <v>432</v>
      </c>
      <c r="C299" s="3" t="s">
        <v>417</v>
      </c>
      <c r="D299" s="3" t="s">
        <v>417</v>
      </c>
      <c r="E299" s="3" t="s">
        <v>414</v>
      </c>
      <c r="F299" s="3" t="s">
        <v>422</v>
      </c>
      <c r="G299" s="3" t="s">
        <v>423</v>
      </c>
      <c r="H299" s="3" t="s">
        <v>423</v>
      </c>
      <c r="I299" s="3" t="s">
        <v>423</v>
      </c>
      <c r="J299" s="3" t="s">
        <v>424</v>
      </c>
      <c r="K299" s="3" t="s">
        <v>422</v>
      </c>
      <c r="L299" s="3" t="s">
        <v>423</v>
      </c>
      <c r="M299" s="3" t="s">
        <v>425</v>
      </c>
      <c r="N299" s="3" t="s">
        <v>425</v>
      </c>
      <c r="O299" s="3" t="s">
        <v>425</v>
      </c>
      <c r="P299" s="3" t="s">
        <v>424</v>
      </c>
      <c r="Q299" s="3" t="s">
        <v>422</v>
      </c>
      <c r="R299" s="3">
        <v>38.051000000000002</v>
      </c>
      <c r="S299" s="3">
        <v>42.274000000000001</v>
      </c>
    </row>
    <row r="300" spans="1:19" x14ac:dyDescent="0.25">
      <c r="A300" s="3" t="s">
        <v>743</v>
      </c>
      <c r="B300" s="3" t="s">
        <v>563</v>
      </c>
      <c r="C300" s="3" t="s">
        <v>417</v>
      </c>
      <c r="D300" s="3" t="s">
        <v>417</v>
      </c>
      <c r="E300" s="3" t="s">
        <v>414</v>
      </c>
      <c r="F300" s="3" t="s">
        <v>422</v>
      </c>
      <c r="G300" s="3" t="s">
        <v>423</v>
      </c>
      <c r="H300" s="3" t="s">
        <v>423</v>
      </c>
      <c r="I300" s="3" t="s">
        <v>423</v>
      </c>
      <c r="J300" s="3" t="s">
        <v>424</v>
      </c>
      <c r="K300" s="3" t="s">
        <v>422</v>
      </c>
      <c r="L300" s="3" t="s">
        <v>423</v>
      </c>
      <c r="M300" s="3" t="s">
        <v>425</v>
      </c>
      <c r="N300" s="3" t="s">
        <v>425</v>
      </c>
      <c r="O300" s="3" t="s">
        <v>425</v>
      </c>
      <c r="P300" s="3" t="s">
        <v>424</v>
      </c>
      <c r="Q300" s="3" t="s">
        <v>422</v>
      </c>
      <c r="R300" s="3">
        <v>41.271000000000001</v>
      </c>
      <c r="S300" s="3">
        <v>44.94</v>
      </c>
    </row>
    <row r="301" spans="1:19" x14ac:dyDescent="0.25">
      <c r="A301" s="3" t="s">
        <v>744</v>
      </c>
      <c r="B301" s="3" t="s">
        <v>563</v>
      </c>
      <c r="C301" s="3" t="s">
        <v>417</v>
      </c>
      <c r="D301" s="3" t="s">
        <v>417</v>
      </c>
      <c r="E301" s="3" t="s">
        <v>414</v>
      </c>
      <c r="F301" s="3" t="s">
        <v>422</v>
      </c>
      <c r="G301" s="3" t="s">
        <v>423</v>
      </c>
      <c r="H301" s="3" t="s">
        <v>423</v>
      </c>
      <c r="I301" s="3" t="s">
        <v>423</v>
      </c>
      <c r="J301" s="3" t="s">
        <v>424</v>
      </c>
      <c r="K301" s="3" t="s">
        <v>422</v>
      </c>
      <c r="L301" s="3" t="s">
        <v>423</v>
      </c>
      <c r="M301" s="3" t="s">
        <v>425</v>
      </c>
      <c r="N301" s="3" t="s">
        <v>425</v>
      </c>
      <c r="O301" s="3" t="s">
        <v>425</v>
      </c>
      <c r="P301" s="3" t="s">
        <v>424</v>
      </c>
      <c r="Q301" s="3" t="s">
        <v>422</v>
      </c>
      <c r="R301" s="3">
        <v>42.988999999999997</v>
      </c>
      <c r="S301" s="3">
        <v>46.313000000000002</v>
      </c>
    </row>
    <row r="302" spans="1:19" x14ac:dyDescent="0.25">
      <c r="A302" s="3" t="s">
        <v>745</v>
      </c>
      <c r="B302" s="3" t="s">
        <v>432</v>
      </c>
      <c r="C302" s="3"/>
      <c r="D302" s="3" t="s">
        <v>417</v>
      </c>
      <c r="E302" s="3" t="s">
        <v>414</v>
      </c>
      <c r="F302" s="3" t="s">
        <v>444</v>
      </c>
      <c r="G302" s="3" t="s">
        <v>423</v>
      </c>
      <c r="H302" s="3" t="s">
        <v>423</v>
      </c>
      <c r="I302" s="3" t="s">
        <v>423</v>
      </c>
      <c r="J302" s="3" t="s">
        <v>424</v>
      </c>
      <c r="K302" s="3" t="s">
        <v>422</v>
      </c>
      <c r="L302" s="3" t="s">
        <v>423</v>
      </c>
      <c r="M302" s="3" t="s">
        <v>425</v>
      </c>
      <c r="N302" s="3" t="s">
        <v>425</v>
      </c>
      <c r="O302" s="3" t="s">
        <v>425</v>
      </c>
      <c r="P302" s="3" t="s">
        <v>424</v>
      </c>
      <c r="Q302" s="3" t="s">
        <v>422</v>
      </c>
      <c r="R302" s="3">
        <v>44</v>
      </c>
      <c r="S302" s="3">
        <v>47.475000000000001</v>
      </c>
    </row>
    <row r="303" spans="1:19" x14ac:dyDescent="0.25">
      <c r="A303" s="3" t="s">
        <v>746</v>
      </c>
      <c r="B303" s="3" t="s">
        <v>432</v>
      </c>
      <c r="C303" s="3" t="s">
        <v>417</v>
      </c>
      <c r="D303" s="3" t="s">
        <v>413</v>
      </c>
      <c r="E303" s="3" t="s">
        <v>414</v>
      </c>
      <c r="F303" s="3" t="s">
        <v>422</v>
      </c>
      <c r="G303" s="3" t="s">
        <v>424</v>
      </c>
      <c r="H303" s="3" t="s">
        <v>425</v>
      </c>
      <c r="I303" s="3" t="s">
        <v>424</v>
      </c>
      <c r="J303" s="3" t="s">
        <v>423</v>
      </c>
      <c r="K303" s="3" t="s">
        <v>422</v>
      </c>
      <c r="L303" s="3" t="s">
        <v>423</v>
      </c>
      <c r="M303" s="3" t="s">
        <v>425</v>
      </c>
      <c r="N303" s="3" t="s">
        <v>425</v>
      </c>
      <c r="O303" s="3" t="s">
        <v>425</v>
      </c>
      <c r="P303" s="3" t="s">
        <v>424</v>
      </c>
      <c r="Q303" s="3" t="s">
        <v>422</v>
      </c>
      <c r="R303" s="3">
        <v>46.701000000000001</v>
      </c>
      <c r="S303" s="3">
        <v>48.968000000000004</v>
      </c>
    </row>
    <row r="304" spans="1:19" x14ac:dyDescent="0.25">
      <c r="A304" s="3" t="s">
        <v>747</v>
      </c>
      <c r="B304" s="3" t="s">
        <v>451</v>
      </c>
      <c r="C304" s="3" t="s">
        <v>417</v>
      </c>
      <c r="D304" s="3" t="s">
        <v>413</v>
      </c>
      <c r="E304" s="3" t="s">
        <v>414</v>
      </c>
      <c r="F304" s="3" t="s">
        <v>422</v>
      </c>
      <c r="G304" s="3" t="s">
        <v>424</v>
      </c>
      <c r="H304" s="3" t="s">
        <v>425</v>
      </c>
      <c r="I304" s="3" t="s">
        <v>424</v>
      </c>
      <c r="J304" s="3" t="s">
        <v>423</v>
      </c>
      <c r="K304" s="3" t="s">
        <v>422</v>
      </c>
      <c r="L304" s="3" t="s">
        <v>423</v>
      </c>
      <c r="M304" s="3" t="s">
        <v>425</v>
      </c>
      <c r="N304" s="3" t="s">
        <v>425</v>
      </c>
      <c r="O304" s="3" t="s">
        <v>425</v>
      </c>
      <c r="P304" s="3" t="s">
        <v>424</v>
      </c>
      <c r="Q304" s="3" t="s">
        <v>422</v>
      </c>
      <c r="R304" s="3">
        <v>40.866999999999997</v>
      </c>
      <c r="S304" s="3">
        <v>44.362000000000002</v>
      </c>
    </row>
    <row r="305" spans="1:19" x14ac:dyDescent="0.25">
      <c r="A305" s="3" t="s">
        <v>748</v>
      </c>
      <c r="B305" s="3" t="s">
        <v>455</v>
      </c>
      <c r="C305" s="3" t="s">
        <v>416</v>
      </c>
      <c r="D305" s="3" t="s">
        <v>417</v>
      </c>
      <c r="E305" s="3" t="s">
        <v>414</v>
      </c>
      <c r="F305" s="3" t="s">
        <v>425</v>
      </c>
      <c r="G305" s="3" t="s">
        <v>423</v>
      </c>
      <c r="H305" s="3" t="s">
        <v>423</v>
      </c>
      <c r="I305" s="3" t="s">
        <v>423</v>
      </c>
      <c r="J305" s="3" t="s">
        <v>424</v>
      </c>
      <c r="K305" s="3" t="s">
        <v>422</v>
      </c>
      <c r="L305" s="3" t="s">
        <v>423</v>
      </c>
      <c r="M305" s="3" t="s">
        <v>425</v>
      </c>
      <c r="N305" s="3" t="s">
        <v>425</v>
      </c>
      <c r="O305" s="3" t="s">
        <v>425</v>
      </c>
      <c r="P305" s="3" t="s">
        <v>424</v>
      </c>
      <c r="Q305" s="3" t="s">
        <v>422</v>
      </c>
      <c r="R305" s="3">
        <v>43.944000000000003</v>
      </c>
      <c r="S305" s="3">
        <v>46.902000000000001</v>
      </c>
    </row>
    <row r="306" spans="1:19" x14ac:dyDescent="0.25">
      <c r="A306" s="3" t="s">
        <v>749</v>
      </c>
      <c r="B306" s="3" t="s">
        <v>563</v>
      </c>
      <c r="C306" s="3" t="s">
        <v>417</v>
      </c>
      <c r="D306" s="3" t="s">
        <v>413</v>
      </c>
      <c r="E306" s="3" t="s">
        <v>414</v>
      </c>
      <c r="F306" s="3" t="s">
        <v>422</v>
      </c>
      <c r="G306" s="3" t="s">
        <v>424</v>
      </c>
      <c r="H306" s="3" t="s">
        <v>425</v>
      </c>
      <c r="I306" s="3" t="s">
        <v>424</v>
      </c>
      <c r="J306" s="3" t="s">
        <v>423</v>
      </c>
      <c r="K306" s="3" t="s">
        <v>422</v>
      </c>
      <c r="L306" s="3" t="s">
        <v>423</v>
      </c>
      <c r="M306" s="3" t="s">
        <v>425</v>
      </c>
      <c r="N306" s="3" t="s">
        <v>425</v>
      </c>
      <c r="O306" s="3" t="s">
        <v>425</v>
      </c>
      <c r="P306" s="3" t="s">
        <v>424</v>
      </c>
      <c r="Q306" s="3" t="s">
        <v>422</v>
      </c>
      <c r="R306" s="3">
        <v>46.817999999999998</v>
      </c>
      <c r="S306" s="3">
        <v>48.701999999999998</v>
      </c>
    </row>
    <row r="307" spans="1:19" x14ac:dyDescent="0.25">
      <c r="A307" s="3" t="s">
        <v>750</v>
      </c>
      <c r="B307" s="3" t="s">
        <v>443</v>
      </c>
      <c r="C307" s="3" t="s">
        <v>417</v>
      </c>
      <c r="D307" s="3" t="s">
        <v>417</v>
      </c>
      <c r="E307" s="3" t="s">
        <v>414</v>
      </c>
      <c r="F307" s="3" t="s">
        <v>422</v>
      </c>
      <c r="G307" s="3" t="s">
        <v>423</v>
      </c>
      <c r="H307" s="3" t="s">
        <v>423</v>
      </c>
      <c r="I307" s="3" t="s">
        <v>423</v>
      </c>
      <c r="J307" s="3" t="s">
        <v>424</v>
      </c>
      <c r="K307" s="3" t="s">
        <v>422</v>
      </c>
      <c r="L307" s="3" t="s">
        <v>423</v>
      </c>
      <c r="M307" s="3" t="s">
        <v>425</v>
      </c>
      <c r="N307" s="3" t="s">
        <v>425</v>
      </c>
      <c r="O307" s="3" t="s">
        <v>425</v>
      </c>
      <c r="P307" s="3" t="s">
        <v>424</v>
      </c>
      <c r="Q307" s="3" t="s">
        <v>422</v>
      </c>
      <c r="R307" s="3">
        <v>46</v>
      </c>
      <c r="S307" s="3">
        <v>48.508000000000003</v>
      </c>
    </row>
    <row r="308" spans="1:19" x14ac:dyDescent="0.25">
      <c r="A308" s="3" t="s">
        <v>751</v>
      </c>
      <c r="B308" s="3" t="s">
        <v>497</v>
      </c>
      <c r="C308" s="3" t="s">
        <v>417</v>
      </c>
      <c r="D308" s="3" t="s">
        <v>417</v>
      </c>
      <c r="E308" s="3" t="s">
        <v>414</v>
      </c>
      <c r="F308" s="3" t="s">
        <v>422</v>
      </c>
      <c r="G308" s="3" t="s">
        <v>423</v>
      </c>
      <c r="H308" s="3" t="s">
        <v>423</v>
      </c>
      <c r="I308" s="3" t="s">
        <v>423</v>
      </c>
      <c r="J308" s="3" t="s">
        <v>424</v>
      </c>
      <c r="K308" s="3" t="s">
        <v>422</v>
      </c>
      <c r="L308" s="3" t="s">
        <v>423</v>
      </c>
      <c r="M308" s="3" t="s">
        <v>425</v>
      </c>
      <c r="N308" s="3" t="s">
        <v>425</v>
      </c>
      <c r="O308" s="3" t="s">
        <v>425</v>
      </c>
      <c r="P308" s="3" t="s">
        <v>424</v>
      </c>
      <c r="Q308" s="3" t="s">
        <v>422</v>
      </c>
      <c r="R308" s="3">
        <v>35.972999999999999</v>
      </c>
      <c r="S308" s="3">
        <v>38.293999999999997</v>
      </c>
    </row>
    <row r="309" spans="1:19" x14ac:dyDescent="0.25">
      <c r="A309" s="3" t="s">
        <v>752</v>
      </c>
      <c r="B309" s="3" t="s">
        <v>451</v>
      </c>
      <c r="C309" s="3" t="s">
        <v>417</v>
      </c>
      <c r="D309" s="3" t="s">
        <v>413</v>
      </c>
      <c r="E309" s="3" t="s">
        <v>414</v>
      </c>
      <c r="F309" s="3" t="s">
        <v>422</v>
      </c>
      <c r="G309" s="3" t="s">
        <v>424</v>
      </c>
      <c r="H309" s="3" t="s">
        <v>425</v>
      </c>
      <c r="I309" s="3" t="s">
        <v>424</v>
      </c>
      <c r="J309" s="3" t="s">
        <v>423</v>
      </c>
      <c r="K309" s="3" t="s">
        <v>422</v>
      </c>
      <c r="L309" s="3" t="s">
        <v>423</v>
      </c>
      <c r="M309" s="3" t="s">
        <v>425</v>
      </c>
      <c r="N309" s="3" t="s">
        <v>425</v>
      </c>
      <c r="O309" s="3" t="s">
        <v>425</v>
      </c>
      <c r="P309" s="3" t="s">
        <v>424</v>
      </c>
      <c r="Q309" s="3" t="s">
        <v>422</v>
      </c>
      <c r="R309" s="3">
        <v>46.566000000000003</v>
      </c>
      <c r="S309" s="3">
        <v>48.414999999999999</v>
      </c>
    </row>
    <row r="310" spans="1:19" x14ac:dyDescent="0.25">
      <c r="A310" s="3" t="s">
        <v>753</v>
      </c>
      <c r="B310" s="3" t="s">
        <v>432</v>
      </c>
      <c r="C310" s="3" t="s">
        <v>416</v>
      </c>
      <c r="D310" s="3" t="s">
        <v>417</v>
      </c>
      <c r="E310" s="3" t="s">
        <v>414</v>
      </c>
      <c r="F310" s="3" t="s">
        <v>425</v>
      </c>
      <c r="G310" s="3" t="s">
        <v>423</v>
      </c>
      <c r="H310" s="3" t="s">
        <v>423</v>
      </c>
      <c r="I310" s="3" t="s">
        <v>423</v>
      </c>
      <c r="J310" s="3" t="s">
        <v>424</v>
      </c>
      <c r="K310" s="3" t="s">
        <v>422</v>
      </c>
      <c r="L310" s="3" t="s">
        <v>423</v>
      </c>
      <c r="M310" s="3" t="s">
        <v>425</v>
      </c>
      <c r="N310" s="3" t="s">
        <v>425</v>
      </c>
      <c r="O310" s="3" t="s">
        <v>425</v>
      </c>
      <c r="P310" s="3" t="s">
        <v>424</v>
      </c>
      <c r="Q310" s="3" t="s">
        <v>422</v>
      </c>
      <c r="R310" s="3">
        <v>40.582999999999998</v>
      </c>
      <c r="S310" s="3">
        <v>43.773000000000003</v>
      </c>
    </row>
    <row r="311" spans="1:19" x14ac:dyDescent="0.25">
      <c r="A311" s="3" t="s">
        <v>754</v>
      </c>
      <c r="B311" s="3" t="s">
        <v>620</v>
      </c>
      <c r="C311" s="3" t="s">
        <v>417</v>
      </c>
      <c r="D311" s="3" t="s">
        <v>413</v>
      </c>
      <c r="E311" s="3" t="s">
        <v>414</v>
      </c>
      <c r="F311" s="3" t="s">
        <v>422</v>
      </c>
      <c r="G311" s="3" t="s">
        <v>424</v>
      </c>
      <c r="H311" s="3" t="s">
        <v>425</v>
      </c>
      <c r="I311" s="3" t="s">
        <v>424</v>
      </c>
      <c r="J311" s="3" t="s">
        <v>423</v>
      </c>
      <c r="K311" s="3" t="s">
        <v>422</v>
      </c>
      <c r="L311" s="3" t="s">
        <v>423</v>
      </c>
      <c r="M311" s="3" t="s">
        <v>425</v>
      </c>
      <c r="N311" s="3" t="s">
        <v>425</v>
      </c>
      <c r="O311" s="3" t="s">
        <v>425</v>
      </c>
      <c r="P311" s="3" t="s">
        <v>424</v>
      </c>
      <c r="Q311" s="3" t="s">
        <v>422</v>
      </c>
      <c r="R311" s="3">
        <v>46.09</v>
      </c>
      <c r="S311" s="3">
        <v>48.793999999999997</v>
      </c>
    </row>
    <row r="312" spans="1:19" x14ac:dyDescent="0.25">
      <c r="A312" s="3" t="s">
        <v>755</v>
      </c>
      <c r="B312" s="3" t="s">
        <v>427</v>
      </c>
      <c r="C312" s="3" t="s">
        <v>417</v>
      </c>
      <c r="D312" s="3" t="s">
        <v>413</v>
      </c>
      <c r="E312" s="3" t="s">
        <v>414</v>
      </c>
      <c r="F312" s="3" t="s">
        <v>422</v>
      </c>
      <c r="G312" s="3" t="s">
        <v>424</v>
      </c>
      <c r="H312" s="3" t="s">
        <v>425</v>
      </c>
      <c r="I312" s="3" t="s">
        <v>424</v>
      </c>
      <c r="J312" s="3" t="s">
        <v>423</v>
      </c>
      <c r="K312" s="3" t="s">
        <v>422</v>
      </c>
      <c r="L312" s="3" t="s">
        <v>423</v>
      </c>
      <c r="M312" s="3" t="s">
        <v>425</v>
      </c>
      <c r="N312" s="3" t="s">
        <v>425</v>
      </c>
      <c r="O312" s="3" t="s">
        <v>425</v>
      </c>
      <c r="P312" s="3" t="s">
        <v>424</v>
      </c>
      <c r="Q312" s="3" t="s">
        <v>422</v>
      </c>
      <c r="R312" s="3">
        <v>35.826000000000001</v>
      </c>
      <c r="S312" s="3">
        <v>38.713000000000001</v>
      </c>
    </row>
    <row r="313" spans="1:19" x14ac:dyDescent="0.25">
      <c r="A313" s="3" t="s">
        <v>756</v>
      </c>
      <c r="B313" s="3" t="s">
        <v>432</v>
      </c>
      <c r="C313" s="3" t="s">
        <v>417</v>
      </c>
      <c r="D313" s="3" t="s">
        <v>412</v>
      </c>
      <c r="E313" s="3" t="s">
        <v>414</v>
      </c>
      <c r="F313" s="3" t="s">
        <v>422</v>
      </c>
      <c r="G313" s="3" t="s">
        <v>424</v>
      </c>
      <c r="H313" s="3" t="s">
        <v>425</v>
      </c>
      <c r="I313" s="3" t="s">
        <v>424</v>
      </c>
      <c r="J313" s="3" t="s">
        <v>424</v>
      </c>
      <c r="K313" s="3" t="s">
        <v>422</v>
      </c>
      <c r="L313" s="3" t="s">
        <v>423</v>
      </c>
      <c r="M313" s="3" t="s">
        <v>425</v>
      </c>
      <c r="N313" s="3" t="s">
        <v>425</v>
      </c>
      <c r="O313" s="3" t="s">
        <v>425</v>
      </c>
      <c r="P313" s="3" t="s">
        <v>424</v>
      </c>
      <c r="Q313" s="3" t="s">
        <v>422</v>
      </c>
      <c r="R313" s="3">
        <v>44.039000000000001</v>
      </c>
      <c r="S313" s="3">
        <v>48.232999999999997</v>
      </c>
    </row>
    <row r="314" spans="1:19" x14ac:dyDescent="0.25">
      <c r="A314" s="3" t="s">
        <v>757</v>
      </c>
      <c r="B314" s="3" t="s">
        <v>620</v>
      </c>
      <c r="C314" s="3" t="s">
        <v>417</v>
      </c>
      <c r="D314" s="3" t="s">
        <v>413</v>
      </c>
      <c r="E314" s="3" t="s">
        <v>414</v>
      </c>
      <c r="F314" s="3" t="s">
        <v>422</v>
      </c>
      <c r="G314" s="3" t="s">
        <v>424</v>
      </c>
      <c r="H314" s="3" t="s">
        <v>425</v>
      </c>
      <c r="I314" s="3" t="s">
        <v>424</v>
      </c>
      <c r="J314" s="3" t="s">
        <v>423</v>
      </c>
      <c r="K314" s="3" t="s">
        <v>422</v>
      </c>
      <c r="L314" s="3" t="s">
        <v>423</v>
      </c>
      <c r="M314" s="3" t="s">
        <v>425</v>
      </c>
      <c r="N314" s="3" t="s">
        <v>425</v>
      </c>
      <c r="O314" s="3" t="s">
        <v>425</v>
      </c>
      <c r="P314" s="3" t="s">
        <v>424</v>
      </c>
      <c r="Q314" s="3" t="s">
        <v>422</v>
      </c>
      <c r="R314" s="3">
        <v>41.414000000000001</v>
      </c>
      <c r="S314" s="3">
        <v>43.073</v>
      </c>
    </row>
    <row r="315" spans="1:19" x14ac:dyDescent="0.25">
      <c r="A315" s="3" t="s">
        <v>758</v>
      </c>
      <c r="B315" s="3" t="s">
        <v>432</v>
      </c>
      <c r="C315" s="3" t="s">
        <v>417</v>
      </c>
      <c r="D315" s="3" t="s">
        <v>416</v>
      </c>
      <c r="E315" s="3" t="s">
        <v>414</v>
      </c>
      <c r="F315" s="3" t="s">
        <v>422</v>
      </c>
      <c r="G315" s="3" t="s">
        <v>423</v>
      </c>
      <c r="H315" s="3" t="s">
        <v>425</v>
      </c>
      <c r="I315" s="3" t="s">
        <v>423</v>
      </c>
      <c r="J315" s="3" t="s">
        <v>424</v>
      </c>
      <c r="K315" s="3" t="s">
        <v>422</v>
      </c>
      <c r="L315" s="3" t="s">
        <v>423</v>
      </c>
      <c r="M315" s="3" t="s">
        <v>425</v>
      </c>
      <c r="N315" s="3" t="s">
        <v>425</v>
      </c>
      <c r="O315" s="3" t="s">
        <v>425</v>
      </c>
      <c r="P315" s="3" t="s">
        <v>424</v>
      </c>
      <c r="Q315" s="3" t="s">
        <v>422</v>
      </c>
      <c r="R315" s="3">
        <v>40.783000000000001</v>
      </c>
      <c r="S315" s="3">
        <v>42.712000000000003</v>
      </c>
    </row>
    <row r="316" spans="1:19" x14ac:dyDescent="0.25">
      <c r="A316" s="3" t="s">
        <v>759</v>
      </c>
      <c r="B316" s="3" t="s">
        <v>487</v>
      </c>
      <c r="C316" s="3" t="s">
        <v>417</v>
      </c>
      <c r="D316" s="3" t="s">
        <v>417</v>
      </c>
      <c r="E316" s="3" t="s">
        <v>414</v>
      </c>
      <c r="F316" s="3" t="s">
        <v>422</v>
      </c>
      <c r="G316" s="3" t="s">
        <v>423</v>
      </c>
      <c r="H316" s="3" t="s">
        <v>423</v>
      </c>
      <c r="I316" s="3" t="s">
        <v>423</v>
      </c>
      <c r="J316" s="3" t="s">
        <v>424</v>
      </c>
      <c r="K316" s="3" t="s">
        <v>422</v>
      </c>
      <c r="L316" s="3" t="s">
        <v>423</v>
      </c>
      <c r="M316" s="3" t="s">
        <v>425</v>
      </c>
      <c r="N316" s="3" t="s">
        <v>425</v>
      </c>
      <c r="O316" s="3" t="s">
        <v>425</v>
      </c>
      <c r="P316" s="3" t="s">
        <v>424</v>
      </c>
      <c r="Q316" s="3" t="s">
        <v>422</v>
      </c>
      <c r="R316" s="3">
        <v>36.162999999999997</v>
      </c>
      <c r="S316" s="3">
        <v>40.332000000000001</v>
      </c>
    </row>
    <row r="317" spans="1:19" x14ac:dyDescent="0.25">
      <c r="A317" s="3" t="s">
        <v>760</v>
      </c>
      <c r="B317" s="3" t="s">
        <v>427</v>
      </c>
      <c r="C317" s="3"/>
      <c r="D317" s="3"/>
      <c r="E317" s="3" t="s">
        <v>414</v>
      </c>
      <c r="F317" s="3" t="s">
        <v>444</v>
      </c>
      <c r="G317" s="3" t="s">
        <v>423</v>
      </c>
      <c r="H317" s="3" t="s">
        <v>425</v>
      </c>
      <c r="I317" s="3" t="s">
        <v>423</v>
      </c>
      <c r="J317" s="3" t="s">
        <v>423</v>
      </c>
      <c r="K317" s="3" t="s">
        <v>422</v>
      </c>
      <c r="L317" s="3" t="s">
        <v>423</v>
      </c>
      <c r="M317" s="3" t="s">
        <v>425</v>
      </c>
      <c r="N317" s="3" t="s">
        <v>425</v>
      </c>
      <c r="O317" s="3" t="s">
        <v>425</v>
      </c>
      <c r="P317" s="3" t="s">
        <v>424</v>
      </c>
      <c r="Q317" s="3" t="s">
        <v>422</v>
      </c>
      <c r="R317" s="3">
        <v>35.088999999999999</v>
      </c>
      <c r="S317" s="3">
        <v>38.491</v>
      </c>
    </row>
    <row r="318" spans="1:19" x14ac:dyDescent="0.25">
      <c r="A318" s="3" t="s">
        <v>761</v>
      </c>
      <c r="B318" s="3" t="s">
        <v>427</v>
      </c>
      <c r="C318" s="3" t="s">
        <v>417</v>
      </c>
      <c r="D318" s="3" t="s">
        <v>413</v>
      </c>
      <c r="E318" s="3" t="s">
        <v>414</v>
      </c>
      <c r="F318" s="3" t="s">
        <v>422</v>
      </c>
      <c r="G318" s="3" t="s">
        <v>424</v>
      </c>
      <c r="H318" s="3" t="s">
        <v>425</v>
      </c>
      <c r="I318" s="3" t="s">
        <v>424</v>
      </c>
      <c r="J318" s="3" t="s">
        <v>423</v>
      </c>
      <c r="K318" s="3" t="s">
        <v>422</v>
      </c>
      <c r="L318" s="3" t="s">
        <v>423</v>
      </c>
      <c r="M318" s="3" t="s">
        <v>425</v>
      </c>
      <c r="N318" s="3" t="s">
        <v>425</v>
      </c>
      <c r="O318" s="3" t="s">
        <v>425</v>
      </c>
      <c r="P318" s="3" t="s">
        <v>424</v>
      </c>
      <c r="Q318" s="3" t="s">
        <v>422</v>
      </c>
      <c r="R318" s="3">
        <v>35.588999999999999</v>
      </c>
      <c r="S318" s="3">
        <v>38.850999999999999</v>
      </c>
    </row>
    <row r="319" spans="1:19" x14ac:dyDescent="0.25">
      <c r="A319" s="3" t="s">
        <v>762</v>
      </c>
      <c r="B319" s="3" t="s">
        <v>429</v>
      </c>
      <c r="C319" s="3" t="s">
        <v>417</v>
      </c>
      <c r="D319" s="3" t="s">
        <v>413</v>
      </c>
      <c r="E319" s="3" t="s">
        <v>414</v>
      </c>
      <c r="F319" s="3" t="s">
        <v>422</v>
      </c>
      <c r="G319" s="3" t="s">
        <v>424</v>
      </c>
      <c r="H319" s="3" t="s">
        <v>425</v>
      </c>
      <c r="I319" s="3" t="s">
        <v>424</v>
      </c>
      <c r="J319" s="3" t="s">
        <v>423</v>
      </c>
      <c r="K319" s="3" t="s">
        <v>422</v>
      </c>
      <c r="L319" s="3" t="s">
        <v>423</v>
      </c>
      <c r="M319" s="3" t="s">
        <v>425</v>
      </c>
      <c r="N319" s="3" t="s">
        <v>425</v>
      </c>
      <c r="O319" s="3" t="s">
        <v>425</v>
      </c>
      <c r="P319" s="3" t="s">
        <v>424</v>
      </c>
      <c r="Q319" s="3" t="s">
        <v>422</v>
      </c>
      <c r="R319" s="3">
        <v>35.372999999999998</v>
      </c>
      <c r="S319" s="3">
        <v>38.533999999999999</v>
      </c>
    </row>
    <row r="320" spans="1:19" x14ac:dyDescent="0.25">
      <c r="A320" s="3" t="s">
        <v>763</v>
      </c>
      <c r="B320" s="3" t="s">
        <v>455</v>
      </c>
      <c r="C320" s="3" t="s">
        <v>417</v>
      </c>
      <c r="D320" s="3" t="s">
        <v>417</v>
      </c>
      <c r="E320" s="3" t="s">
        <v>414</v>
      </c>
      <c r="F320" s="3" t="s">
        <v>422</v>
      </c>
      <c r="G320" s="3" t="s">
        <v>423</v>
      </c>
      <c r="H320" s="3" t="s">
        <v>423</v>
      </c>
      <c r="I320" s="3" t="s">
        <v>423</v>
      </c>
      <c r="J320" s="3" t="s">
        <v>424</v>
      </c>
      <c r="K320" s="3" t="s">
        <v>422</v>
      </c>
      <c r="L320" s="3" t="s">
        <v>423</v>
      </c>
      <c r="M320" s="3" t="s">
        <v>425</v>
      </c>
      <c r="N320" s="3" t="s">
        <v>425</v>
      </c>
      <c r="O320" s="3" t="s">
        <v>425</v>
      </c>
      <c r="P320" s="3" t="s">
        <v>424</v>
      </c>
      <c r="Q320" s="3" t="s">
        <v>422</v>
      </c>
      <c r="R320" s="3">
        <v>42.536999999999999</v>
      </c>
      <c r="S320" s="3">
        <v>44.165999999999997</v>
      </c>
    </row>
    <row r="321" spans="1:19" x14ac:dyDescent="0.25">
      <c r="A321" s="3" t="s">
        <v>764</v>
      </c>
      <c r="B321" s="3" t="s">
        <v>497</v>
      </c>
      <c r="C321" s="3" t="s">
        <v>417</v>
      </c>
      <c r="D321" s="3" t="s">
        <v>417</v>
      </c>
      <c r="E321" s="3" t="s">
        <v>414</v>
      </c>
      <c r="F321" s="3" t="s">
        <v>422</v>
      </c>
      <c r="G321" s="3" t="s">
        <v>423</v>
      </c>
      <c r="H321" s="3" t="s">
        <v>423</v>
      </c>
      <c r="I321" s="3" t="s">
        <v>423</v>
      </c>
      <c r="J321" s="3" t="s">
        <v>424</v>
      </c>
      <c r="K321" s="3" t="s">
        <v>422</v>
      </c>
      <c r="L321" s="3" t="s">
        <v>423</v>
      </c>
      <c r="M321" s="3" t="s">
        <v>425</v>
      </c>
      <c r="N321" s="3" t="s">
        <v>425</v>
      </c>
      <c r="O321" s="3" t="s">
        <v>425</v>
      </c>
      <c r="P321" s="3" t="s">
        <v>424</v>
      </c>
      <c r="Q321" s="3" t="s">
        <v>422</v>
      </c>
      <c r="R321" s="3">
        <v>38.317999999999998</v>
      </c>
      <c r="S321" s="3">
        <v>42.822000000000003</v>
      </c>
    </row>
    <row r="322" spans="1:19" x14ac:dyDescent="0.25">
      <c r="A322" s="3" t="s">
        <v>765</v>
      </c>
      <c r="B322" s="3" t="s">
        <v>497</v>
      </c>
      <c r="C322" s="3" t="s">
        <v>417</v>
      </c>
      <c r="D322" s="3" t="s">
        <v>417</v>
      </c>
      <c r="E322" s="3" t="s">
        <v>414</v>
      </c>
      <c r="F322" s="3" t="s">
        <v>422</v>
      </c>
      <c r="G322" s="3" t="s">
        <v>423</v>
      </c>
      <c r="H322" s="3" t="s">
        <v>423</v>
      </c>
      <c r="I322" s="3" t="s">
        <v>423</v>
      </c>
      <c r="J322" s="3" t="s">
        <v>424</v>
      </c>
      <c r="K322" s="3" t="s">
        <v>422</v>
      </c>
      <c r="L322" s="3" t="s">
        <v>423</v>
      </c>
      <c r="M322" s="3" t="s">
        <v>425</v>
      </c>
      <c r="N322" s="3" t="s">
        <v>425</v>
      </c>
      <c r="O322" s="3" t="s">
        <v>425</v>
      </c>
      <c r="P322" s="3" t="s">
        <v>424</v>
      </c>
      <c r="Q322" s="3" t="s">
        <v>422</v>
      </c>
      <c r="R322" s="3">
        <v>35.073</v>
      </c>
      <c r="S322" s="3">
        <v>39.704000000000001</v>
      </c>
    </row>
    <row r="323" spans="1:19" x14ac:dyDescent="0.25">
      <c r="A323" s="3" t="s">
        <v>766</v>
      </c>
      <c r="B323" s="3" t="s">
        <v>432</v>
      </c>
      <c r="C323" s="3" t="s">
        <v>416</v>
      </c>
      <c r="D323" s="3" t="s">
        <v>413</v>
      </c>
      <c r="E323" s="3" t="s">
        <v>415</v>
      </c>
      <c r="F323" s="3" t="s">
        <v>425</v>
      </c>
      <c r="G323" s="3" t="s">
        <v>424</v>
      </c>
      <c r="H323" s="3" t="s">
        <v>425</v>
      </c>
      <c r="I323" s="3" t="s">
        <v>424</v>
      </c>
      <c r="J323" s="3" t="s">
        <v>423</v>
      </c>
      <c r="K323" s="3" t="s">
        <v>422</v>
      </c>
      <c r="L323" s="3" t="s">
        <v>424</v>
      </c>
      <c r="M323" s="3" t="s">
        <v>422</v>
      </c>
      <c r="N323" s="3" t="s">
        <v>425</v>
      </c>
      <c r="O323" s="3" t="s">
        <v>423</v>
      </c>
      <c r="P323" s="3" t="s">
        <v>424</v>
      </c>
      <c r="Q323" s="3" t="s">
        <v>423</v>
      </c>
      <c r="R323" s="3">
        <v>46.536000000000001</v>
      </c>
      <c r="S323" s="3">
        <v>49.228999999999999</v>
      </c>
    </row>
    <row r="324" spans="1:19" x14ac:dyDescent="0.25">
      <c r="A324" s="3" t="s">
        <v>767</v>
      </c>
      <c r="B324" s="3" t="s">
        <v>432</v>
      </c>
      <c r="C324" s="3" t="s">
        <v>417</v>
      </c>
      <c r="D324" s="3" t="s">
        <v>417</v>
      </c>
      <c r="E324" s="3" t="s">
        <v>415</v>
      </c>
      <c r="F324" s="3" t="s">
        <v>422</v>
      </c>
      <c r="G324" s="3" t="s">
        <v>423</v>
      </c>
      <c r="H324" s="3" t="s">
        <v>423</v>
      </c>
      <c r="I324" s="3" t="s">
        <v>423</v>
      </c>
      <c r="J324" s="3" t="s">
        <v>424</v>
      </c>
      <c r="K324" s="3" t="s">
        <v>422</v>
      </c>
      <c r="L324" s="3" t="s">
        <v>424</v>
      </c>
      <c r="M324" s="3" t="s">
        <v>422</v>
      </c>
      <c r="N324" s="3" t="s">
        <v>425</v>
      </c>
      <c r="O324" s="3" t="s">
        <v>423</v>
      </c>
      <c r="P324" s="3" t="s">
        <v>424</v>
      </c>
      <c r="Q324" s="3" t="s">
        <v>423</v>
      </c>
      <c r="R324" s="3">
        <v>46.545999999999999</v>
      </c>
      <c r="S324" s="3">
        <v>48.447000000000003</v>
      </c>
    </row>
    <row r="325" spans="1:19" x14ac:dyDescent="0.25">
      <c r="A325" s="3" t="s">
        <v>768</v>
      </c>
      <c r="B325" s="3" t="s">
        <v>432</v>
      </c>
      <c r="C325" s="3" t="s">
        <v>417</v>
      </c>
      <c r="D325" s="3" t="s">
        <v>416</v>
      </c>
      <c r="E325" s="3" t="s">
        <v>415</v>
      </c>
      <c r="F325" s="3" t="s">
        <v>422</v>
      </c>
      <c r="G325" s="3" t="s">
        <v>423</v>
      </c>
      <c r="H325" s="3" t="s">
        <v>425</v>
      </c>
      <c r="I325" s="3" t="s">
        <v>423</v>
      </c>
      <c r="J325" s="3" t="s">
        <v>424</v>
      </c>
      <c r="K325" s="3" t="s">
        <v>422</v>
      </c>
      <c r="L325" s="3" t="s">
        <v>424</v>
      </c>
      <c r="M325" s="3" t="s">
        <v>422</v>
      </c>
      <c r="N325" s="3" t="s">
        <v>425</v>
      </c>
      <c r="O325" s="3" t="s">
        <v>423</v>
      </c>
      <c r="P325" s="3" t="s">
        <v>424</v>
      </c>
      <c r="Q325" s="3" t="s">
        <v>423</v>
      </c>
      <c r="R325" s="3">
        <v>43.423999999999999</v>
      </c>
      <c r="S325" s="3">
        <v>46.517000000000003</v>
      </c>
    </row>
    <row r="326" spans="1:19" x14ac:dyDescent="0.25">
      <c r="A326" s="3" t="s">
        <v>769</v>
      </c>
      <c r="B326" s="3" t="s">
        <v>432</v>
      </c>
      <c r="C326" s="3" t="s">
        <v>417</v>
      </c>
      <c r="D326" s="3" t="s">
        <v>417</v>
      </c>
      <c r="E326" s="3" t="s">
        <v>415</v>
      </c>
      <c r="F326" s="3" t="s">
        <v>422</v>
      </c>
      <c r="G326" s="3" t="s">
        <v>423</v>
      </c>
      <c r="H326" s="3" t="s">
        <v>423</v>
      </c>
      <c r="I326" s="3" t="s">
        <v>423</v>
      </c>
      <c r="J326" s="3" t="s">
        <v>424</v>
      </c>
      <c r="K326" s="3" t="s">
        <v>422</v>
      </c>
      <c r="L326" s="3" t="s">
        <v>424</v>
      </c>
      <c r="M326" s="3" t="s">
        <v>422</v>
      </c>
      <c r="N326" s="3" t="s">
        <v>425</v>
      </c>
      <c r="O326" s="3" t="s">
        <v>423</v>
      </c>
      <c r="P326" s="3" t="s">
        <v>424</v>
      </c>
      <c r="Q326" s="3" t="s">
        <v>423</v>
      </c>
      <c r="R326" s="3">
        <v>47.289000000000001</v>
      </c>
      <c r="S326" s="3">
        <v>49.851999999999997</v>
      </c>
    </row>
    <row r="327" spans="1:19" x14ac:dyDescent="0.25">
      <c r="A327" s="3" t="s">
        <v>770</v>
      </c>
      <c r="B327" s="3" t="s">
        <v>432</v>
      </c>
      <c r="C327" s="3" t="s">
        <v>417</v>
      </c>
      <c r="D327" s="3" t="s">
        <v>416</v>
      </c>
      <c r="E327" s="3" t="s">
        <v>415</v>
      </c>
      <c r="F327" s="3" t="s">
        <v>422</v>
      </c>
      <c r="G327" s="3" t="s">
        <v>423</v>
      </c>
      <c r="H327" s="3" t="s">
        <v>425</v>
      </c>
      <c r="I327" s="3" t="s">
        <v>423</v>
      </c>
      <c r="J327" s="3" t="s">
        <v>424</v>
      </c>
      <c r="K327" s="3" t="s">
        <v>422</v>
      </c>
      <c r="L327" s="3" t="s">
        <v>424</v>
      </c>
      <c r="M327" s="3" t="s">
        <v>422</v>
      </c>
      <c r="N327" s="3" t="s">
        <v>425</v>
      </c>
      <c r="O327" s="3" t="s">
        <v>423</v>
      </c>
      <c r="P327" s="3" t="s">
        <v>424</v>
      </c>
      <c r="Q327" s="3" t="s">
        <v>423</v>
      </c>
      <c r="R327" s="3">
        <v>43.228000000000002</v>
      </c>
      <c r="S327" s="3">
        <v>46.491</v>
      </c>
    </row>
    <row r="328" spans="1:19" x14ac:dyDescent="0.25">
      <c r="A328" s="3" t="s">
        <v>771</v>
      </c>
      <c r="B328" s="3" t="s">
        <v>432</v>
      </c>
      <c r="C328" s="3" t="s">
        <v>417</v>
      </c>
      <c r="D328" s="3" t="s">
        <v>417</v>
      </c>
      <c r="E328" s="3" t="s">
        <v>415</v>
      </c>
      <c r="F328" s="3" t="s">
        <v>422</v>
      </c>
      <c r="G328" s="3" t="s">
        <v>423</v>
      </c>
      <c r="H328" s="3" t="s">
        <v>423</v>
      </c>
      <c r="I328" s="3" t="s">
        <v>423</v>
      </c>
      <c r="J328" s="3" t="s">
        <v>424</v>
      </c>
      <c r="K328" s="3" t="s">
        <v>422</v>
      </c>
      <c r="L328" s="3" t="s">
        <v>424</v>
      </c>
      <c r="M328" s="3" t="s">
        <v>422</v>
      </c>
      <c r="N328" s="3" t="s">
        <v>425</v>
      </c>
      <c r="O328" s="3" t="s">
        <v>423</v>
      </c>
      <c r="P328" s="3" t="s">
        <v>424</v>
      </c>
      <c r="Q328" s="3" t="s">
        <v>423</v>
      </c>
      <c r="R328" s="3">
        <v>44.728000000000002</v>
      </c>
      <c r="S328" s="3">
        <v>47.542000000000002</v>
      </c>
    </row>
    <row r="329" spans="1:19" x14ac:dyDescent="0.25">
      <c r="A329" s="3" t="s">
        <v>772</v>
      </c>
      <c r="B329" s="3" t="s">
        <v>432</v>
      </c>
      <c r="C329" s="3" t="s">
        <v>417</v>
      </c>
      <c r="D329" s="3" t="s">
        <v>417</v>
      </c>
      <c r="E329" s="3" t="s">
        <v>415</v>
      </c>
      <c r="F329" s="3" t="s">
        <v>422</v>
      </c>
      <c r="G329" s="3" t="s">
        <v>423</v>
      </c>
      <c r="H329" s="3" t="s">
        <v>423</v>
      </c>
      <c r="I329" s="3" t="s">
        <v>423</v>
      </c>
      <c r="J329" s="3" t="s">
        <v>424</v>
      </c>
      <c r="K329" s="3" t="s">
        <v>422</v>
      </c>
      <c r="L329" s="3" t="s">
        <v>424</v>
      </c>
      <c r="M329" s="3" t="s">
        <v>422</v>
      </c>
      <c r="N329" s="3" t="s">
        <v>425</v>
      </c>
      <c r="O329" s="3" t="s">
        <v>423</v>
      </c>
      <c r="P329" s="3" t="s">
        <v>424</v>
      </c>
      <c r="Q329" s="3" t="s">
        <v>423</v>
      </c>
      <c r="R329" s="3">
        <v>42.463999999999999</v>
      </c>
      <c r="S329" s="3">
        <v>45.98</v>
      </c>
    </row>
    <row r="330" spans="1:19" x14ac:dyDescent="0.25">
      <c r="A330" s="3" t="s">
        <v>773</v>
      </c>
      <c r="B330" s="3" t="s">
        <v>432</v>
      </c>
      <c r="C330" s="3" t="s">
        <v>417</v>
      </c>
      <c r="D330" s="3" t="s">
        <v>416</v>
      </c>
      <c r="E330" s="3" t="s">
        <v>415</v>
      </c>
      <c r="F330" s="3" t="s">
        <v>422</v>
      </c>
      <c r="G330" s="3" t="s">
        <v>423</v>
      </c>
      <c r="H330" s="3" t="s">
        <v>425</v>
      </c>
      <c r="I330" s="3" t="s">
        <v>423</v>
      </c>
      <c r="J330" s="3" t="s">
        <v>424</v>
      </c>
      <c r="K330" s="3" t="s">
        <v>422</v>
      </c>
      <c r="L330" s="3" t="s">
        <v>424</v>
      </c>
      <c r="M330" s="3" t="s">
        <v>422</v>
      </c>
      <c r="N330" s="3" t="s">
        <v>425</v>
      </c>
      <c r="O330" s="3" t="s">
        <v>423</v>
      </c>
      <c r="P330" s="3" t="s">
        <v>424</v>
      </c>
      <c r="Q330" s="3" t="s">
        <v>423</v>
      </c>
      <c r="R330" s="3">
        <v>42.802999999999997</v>
      </c>
      <c r="S330" s="3">
        <v>46.642000000000003</v>
      </c>
    </row>
    <row r="331" spans="1:19" x14ac:dyDescent="0.25">
      <c r="A331" s="3" t="s">
        <v>774</v>
      </c>
      <c r="B331" s="3" t="s">
        <v>432</v>
      </c>
      <c r="C331" s="3" t="s">
        <v>417</v>
      </c>
      <c r="D331" s="3" t="s">
        <v>417</v>
      </c>
      <c r="E331" s="3" t="s">
        <v>415</v>
      </c>
      <c r="F331" s="3" t="s">
        <v>422</v>
      </c>
      <c r="G331" s="3" t="s">
        <v>423</v>
      </c>
      <c r="H331" s="3" t="s">
        <v>423</v>
      </c>
      <c r="I331" s="3" t="s">
        <v>423</v>
      </c>
      <c r="J331" s="3" t="s">
        <v>424</v>
      </c>
      <c r="K331" s="3" t="s">
        <v>422</v>
      </c>
      <c r="L331" s="3" t="s">
        <v>424</v>
      </c>
      <c r="M331" s="3" t="s">
        <v>422</v>
      </c>
      <c r="N331" s="3" t="s">
        <v>425</v>
      </c>
      <c r="O331" s="3" t="s">
        <v>423</v>
      </c>
      <c r="P331" s="3" t="s">
        <v>424</v>
      </c>
      <c r="Q331" s="3" t="s">
        <v>423</v>
      </c>
      <c r="R331" s="3" t="s">
        <v>444</v>
      </c>
      <c r="S331" s="3">
        <v>48.774999999999999</v>
      </c>
    </row>
    <row r="332" spans="1:19" x14ac:dyDescent="0.25">
      <c r="A332" s="3" t="s">
        <v>775</v>
      </c>
      <c r="B332" s="3" t="s">
        <v>432</v>
      </c>
      <c r="C332" s="3" t="s">
        <v>417</v>
      </c>
      <c r="D332" s="3" t="s">
        <v>417</v>
      </c>
      <c r="E332" s="3" t="s">
        <v>415</v>
      </c>
      <c r="F332" s="3" t="s">
        <v>422</v>
      </c>
      <c r="G332" s="3" t="s">
        <v>423</v>
      </c>
      <c r="H332" s="3" t="s">
        <v>423</v>
      </c>
      <c r="I332" s="3" t="s">
        <v>423</v>
      </c>
      <c r="J332" s="3" t="s">
        <v>424</v>
      </c>
      <c r="K332" s="3" t="s">
        <v>422</v>
      </c>
      <c r="L332" s="3" t="s">
        <v>424</v>
      </c>
      <c r="M332" s="3" t="s">
        <v>422</v>
      </c>
      <c r="N332" s="3" t="s">
        <v>425</v>
      </c>
      <c r="O332" s="3" t="s">
        <v>423</v>
      </c>
      <c r="P332" s="3" t="s">
        <v>424</v>
      </c>
      <c r="Q332" s="3" t="s">
        <v>423</v>
      </c>
      <c r="R332" s="3">
        <v>43.448999999999998</v>
      </c>
      <c r="S332" s="3">
        <v>45.921999999999997</v>
      </c>
    </row>
    <row r="333" spans="1:19" x14ac:dyDescent="0.25">
      <c r="A333" s="3" t="s">
        <v>776</v>
      </c>
      <c r="B333" s="3" t="s">
        <v>432</v>
      </c>
      <c r="C333" s="3" t="s">
        <v>417</v>
      </c>
      <c r="D333" s="3" t="s">
        <v>416</v>
      </c>
      <c r="E333" s="3" t="s">
        <v>415</v>
      </c>
      <c r="F333" s="3" t="s">
        <v>422</v>
      </c>
      <c r="G333" s="3" t="s">
        <v>423</v>
      </c>
      <c r="H333" s="3" t="s">
        <v>425</v>
      </c>
      <c r="I333" s="3" t="s">
        <v>423</v>
      </c>
      <c r="J333" s="3" t="s">
        <v>424</v>
      </c>
      <c r="K333" s="3" t="s">
        <v>422</v>
      </c>
      <c r="L333" s="3" t="s">
        <v>424</v>
      </c>
      <c r="M333" s="3" t="s">
        <v>422</v>
      </c>
      <c r="N333" s="3" t="s">
        <v>425</v>
      </c>
      <c r="O333" s="3" t="s">
        <v>423</v>
      </c>
      <c r="P333" s="3" t="s">
        <v>424</v>
      </c>
      <c r="Q333" s="3" t="s">
        <v>423</v>
      </c>
      <c r="R333" s="3">
        <v>43.988999999999997</v>
      </c>
      <c r="S333" s="3">
        <v>49.817</v>
      </c>
    </row>
    <row r="334" spans="1:19" x14ac:dyDescent="0.25">
      <c r="A334" s="3" t="s">
        <v>777</v>
      </c>
      <c r="B334" s="3" t="s">
        <v>432</v>
      </c>
      <c r="C334" s="3" t="s">
        <v>417</v>
      </c>
      <c r="D334" s="3" t="s">
        <v>417</v>
      </c>
      <c r="E334" s="3" t="s">
        <v>415</v>
      </c>
      <c r="F334" s="3" t="s">
        <v>422</v>
      </c>
      <c r="G334" s="3" t="s">
        <v>423</v>
      </c>
      <c r="H334" s="3" t="s">
        <v>423</v>
      </c>
      <c r="I334" s="3" t="s">
        <v>423</v>
      </c>
      <c r="J334" s="3" t="s">
        <v>424</v>
      </c>
      <c r="K334" s="3" t="s">
        <v>422</v>
      </c>
      <c r="L334" s="3" t="s">
        <v>424</v>
      </c>
      <c r="M334" s="3" t="s">
        <v>422</v>
      </c>
      <c r="N334" s="3" t="s">
        <v>425</v>
      </c>
      <c r="O334" s="3" t="s">
        <v>423</v>
      </c>
      <c r="P334" s="3" t="s">
        <v>424</v>
      </c>
      <c r="Q334" s="3" t="s">
        <v>423</v>
      </c>
      <c r="R334" s="3">
        <v>44.411000000000001</v>
      </c>
      <c r="S334" s="3">
        <v>46.192999999999998</v>
      </c>
    </row>
    <row r="335" spans="1:19" x14ac:dyDescent="0.25">
      <c r="A335" s="3" t="s">
        <v>778</v>
      </c>
      <c r="B335" s="3" t="s">
        <v>432</v>
      </c>
      <c r="C335" s="3" t="s">
        <v>417</v>
      </c>
      <c r="D335" s="3" t="s">
        <v>412</v>
      </c>
      <c r="E335" s="3" t="s">
        <v>415</v>
      </c>
      <c r="F335" s="3" t="s">
        <v>422</v>
      </c>
      <c r="G335" s="3" t="s">
        <v>424</v>
      </c>
      <c r="H335" s="3" t="s">
        <v>425</v>
      </c>
      <c r="I335" s="3" t="s">
        <v>424</v>
      </c>
      <c r="J335" s="3" t="s">
        <v>424</v>
      </c>
      <c r="K335" s="3" t="s">
        <v>422</v>
      </c>
      <c r="L335" s="3" t="s">
        <v>424</v>
      </c>
      <c r="M335" s="3" t="s">
        <v>422</v>
      </c>
      <c r="N335" s="3" t="s">
        <v>425</v>
      </c>
      <c r="O335" s="3" t="s">
        <v>423</v>
      </c>
      <c r="P335" s="3" t="s">
        <v>424</v>
      </c>
      <c r="Q335" s="3" t="s">
        <v>423</v>
      </c>
      <c r="R335" s="3">
        <v>46.515999999999998</v>
      </c>
      <c r="S335" s="3">
        <v>48.866</v>
      </c>
    </row>
    <row r="336" spans="1:19" x14ac:dyDescent="0.25">
      <c r="A336" s="3" t="s">
        <v>779</v>
      </c>
      <c r="B336" s="3" t="s">
        <v>432</v>
      </c>
      <c r="C336" s="3" t="s">
        <v>417</v>
      </c>
      <c r="D336" s="3" t="s">
        <v>417</v>
      </c>
      <c r="E336" s="3" t="s">
        <v>415</v>
      </c>
      <c r="F336" s="3" t="s">
        <v>422</v>
      </c>
      <c r="G336" s="3" t="s">
        <v>423</v>
      </c>
      <c r="H336" s="3" t="s">
        <v>423</v>
      </c>
      <c r="I336" s="3" t="s">
        <v>423</v>
      </c>
      <c r="J336" s="3" t="s">
        <v>424</v>
      </c>
      <c r="K336" s="3" t="s">
        <v>422</v>
      </c>
      <c r="L336" s="3" t="s">
        <v>424</v>
      </c>
      <c r="M336" s="3" t="s">
        <v>422</v>
      </c>
      <c r="N336" s="3" t="s">
        <v>425</v>
      </c>
      <c r="O336" s="3" t="s">
        <v>423</v>
      </c>
      <c r="P336" s="3" t="s">
        <v>424</v>
      </c>
      <c r="Q336" s="3" t="s">
        <v>423</v>
      </c>
      <c r="R336" s="3">
        <v>42.878</v>
      </c>
      <c r="S336" s="3">
        <v>44.482999999999997</v>
      </c>
    </row>
    <row r="337" spans="1:19" x14ac:dyDescent="0.25">
      <c r="A337" s="3" t="s">
        <v>780</v>
      </c>
      <c r="B337" s="3" t="s">
        <v>432</v>
      </c>
      <c r="C337" s="3" t="s">
        <v>417</v>
      </c>
      <c r="D337" s="3" t="s">
        <v>416</v>
      </c>
      <c r="E337" s="3" t="s">
        <v>415</v>
      </c>
      <c r="F337" s="3" t="s">
        <v>422</v>
      </c>
      <c r="G337" s="3" t="s">
        <v>423</v>
      </c>
      <c r="H337" s="3" t="s">
        <v>425</v>
      </c>
      <c r="I337" s="3" t="s">
        <v>423</v>
      </c>
      <c r="J337" s="3" t="s">
        <v>424</v>
      </c>
      <c r="K337" s="3" t="s">
        <v>422</v>
      </c>
      <c r="L337" s="3" t="s">
        <v>424</v>
      </c>
      <c r="M337" s="3" t="s">
        <v>422</v>
      </c>
      <c r="N337" s="3" t="s">
        <v>425</v>
      </c>
      <c r="O337" s="3" t="s">
        <v>423</v>
      </c>
      <c r="P337" s="3" t="s">
        <v>424</v>
      </c>
      <c r="Q337" s="3" t="s">
        <v>423</v>
      </c>
      <c r="R337" s="3">
        <v>42.843000000000004</v>
      </c>
      <c r="S337" s="3">
        <v>41.052999999999997</v>
      </c>
    </row>
    <row r="338" spans="1:19" x14ac:dyDescent="0.25">
      <c r="A338" s="3" t="s">
        <v>781</v>
      </c>
      <c r="B338" s="3" t="s">
        <v>432</v>
      </c>
      <c r="C338" s="3" t="s">
        <v>417</v>
      </c>
      <c r="D338" s="3" t="s">
        <v>412</v>
      </c>
      <c r="E338" s="3" t="s">
        <v>415</v>
      </c>
      <c r="F338" s="3" t="s">
        <v>422</v>
      </c>
      <c r="G338" s="3" t="s">
        <v>424</v>
      </c>
      <c r="H338" s="3" t="s">
        <v>425</v>
      </c>
      <c r="I338" s="3" t="s">
        <v>424</v>
      </c>
      <c r="J338" s="3" t="s">
        <v>424</v>
      </c>
      <c r="K338" s="3" t="s">
        <v>422</v>
      </c>
      <c r="L338" s="3" t="s">
        <v>424</v>
      </c>
      <c r="M338" s="3" t="s">
        <v>422</v>
      </c>
      <c r="N338" s="3" t="s">
        <v>425</v>
      </c>
      <c r="O338" s="3" t="s">
        <v>423</v>
      </c>
      <c r="P338" s="3" t="s">
        <v>424</v>
      </c>
      <c r="Q338" s="3" t="s">
        <v>423</v>
      </c>
      <c r="R338" s="3">
        <v>40.692</v>
      </c>
      <c r="S338" s="3">
        <v>43.372</v>
      </c>
    </row>
    <row r="339" spans="1:19" x14ac:dyDescent="0.25">
      <c r="A339" s="3" t="s">
        <v>782</v>
      </c>
      <c r="B339" s="3" t="s">
        <v>432</v>
      </c>
      <c r="C339" s="3" t="s">
        <v>417</v>
      </c>
      <c r="D339" s="3" t="s">
        <v>416</v>
      </c>
      <c r="E339" s="3" t="s">
        <v>415</v>
      </c>
      <c r="F339" s="3" t="s">
        <v>422</v>
      </c>
      <c r="G339" s="3" t="s">
        <v>423</v>
      </c>
      <c r="H339" s="3" t="s">
        <v>425</v>
      </c>
      <c r="I339" s="3" t="s">
        <v>423</v>
      </c>
      <c r="J339" s="3" t="s">
        <v>424</v>
      </c>
      <c r="K339" s="3" t="s">
        <v>422</v>
      </c>
      <c r="L339" s="3" t="s">
        <v>424</v>
      </c>
      <c r="M339" s="3" t="s">
        <v>422</v>
      </c>
      <c r="N339" s="3" t="s">
        <v>425</v>
      </c>
      <c r="O339" s="3" t="s">
        <v>423</v>
      </c>
      <c r="P339" s="3" t="s">
        <v>424</v>
      </c>
      <c r="Q339" s="3" t="s">
        <v>423</v>
      </c>
      <c r="R339" s="3">
        <v>40.814</v>
      </c>
      <c r="S339" s="3">
        <v>44.323</v>
      </c>
    </row>
    <row r="340" spans="1:19" x14ac:dyDescent="0.25">
      <c r="A340" s="3" t="s">
        <v>783</v>
      </c>
      <c r="B340" s="3" t="s">
        <v>432</v>
      </c>
      <c r="C340" s="3" t="s">
        <v>417</v>
      </c>
      <c r="D340" s="3" t="s">
        <v>416</v>
      </c>
      <c r="E340" s="3" t="s">
        <v>415</v>
      </c>
      <c r="F340" s="3" t="s">
        <v>422</v>
      </c>
      <c r="G340" s="3" t="s">
        <v>423</v>
      </c>
      <c r="H340" s="3" t="s">
        <v>425</v>
      </c>
      <c r="I340" s="3" t="s">
        <v>423</v>
      </c>
      <c r="J340" s="3" t="s">
        <v>424</v>
      </c>
      <c r="K340" s="3" t="s">
        <v>422</v>
      </c>
      <c r="L340" s="3" t="s">
        <v>424</v>
      </c>
      <c r="M340" s="3" t="s">
        <v>422</v>
      </c>
      <c r="N340" s="3" t="s">
        <v>425</v>
      </c>
      <c r="O340" s="3" t="s">
        <v>423</v>
      </c>
      <c r="P340" s="3" t="s">
        <v>424</v>
      </c>
      <c r="Q340" s="3" t="s">
        <v>423</v>
      </c>
      <c r="R340" s="3" t="s">
        <v>444</v>
      </c>
      <c r="S340" s="3">
        <v>44.32</v>
      </c>
    </row>
    <row r="341" spans="1:19" x14ac:dyDescent="0.25">
      <c r="A341" s="3" t="s">
        <v>784</v>
      </c>
      <c r="B341" s="3" t="s">
        <v>432</v>
      </c>
      <c r="C341" s="3" t="s">
        <v>417</v>
      </c>
      <c r="D341" s="3" t="s">
        <v>417</v>
      </c>
      <c r="E341" s="3" t="s">
        <v>415</v>
      </c>
      <c r="F341" s="3" t="s">
        <v>422</v>
      </c>
      <c r="G341" s="3" t="s">
        <v>423</v>
      </c>
      <c r="H341" s="3" t="s">
        <v>423</v>
      </c>
      <c r="I341" s="3" t="s">
        <v>423</v>
      </c>
      <c r="J341" s="3" t="s">
        <v>424</v>
      </c>
      <c r="K341" s="3" t="s">
        <v>422</v>
      </c>
      <c r="L341" s="3" t="s">
        <v>424</v>
      </c>
      <c r="M341" s="3" t="s">
        <v>422</v>
      </c>
      <c r="N341" s="3" t="s">
        <v>425</v>
      </c>
      <c r="O341" s="3" t="s">
        <v>423</v>
      </c>
      <c r="P341" s="3" t="s">
        <v>424</v>
      </c>
      <c r="Q341" s="3" t="s">
        <v>423</v>
      </c>
      <c r="R341" s="3">
        <v>42.603000000000002</v>
      </c>
      <c r="S341" s="3">
        <v>45.168999999999997</v>
      </c>
    </row>
    <row r="342" spans="1:19" x14ac:dyDescent="0.25">
      <c r="A342" s="3" t="s">
        <v>785</v>
      </c>
      <c r="B342" s="3" t="s">
        <v>432</v>
      </c>
      <c r="C342" s="3" t="s">
        <v>417</v>
      </c>
      <c r="D342" s="3" t="s">
        <v>416</v>
      </c>
      <c r="E342" s="3" t="s">
        <v>415</v>
      </c>
      <c r="F342" s="3" t="s">
        <v>422</v>
      </c>
      <c r="G342" s="3" t="s">
        <v>423</v>
      </c>
      <c r="H342" s="3" t="s">
        <v>425</v>
      </c>
      <c r="I342" s="3" t="s">
        <v>423</v>
      </c>
      <c r="J342" s="3" t="s">
        <v>424</v>
      </c>
      <c r="K342" s="3" t="s">
        <v>422</v>
      </c>
      <c r="L342" s="3" t="s">
        <v>424</v>
      </c>
      <c r="M342" s="3" t="s">
        <v>422</v>
      </c>
      <c r="N342" s="3" t="s">
        <v>425</v>
      </c>
      <c r="O342" s="3" t="s">
        <v>423</v>
      </c>
      <c r="P342" s="3" t="s">
        <v>424</v>
      </c>
      <c r="Q342" s="3" t="s">
        <v>423</v>
      </c>
      <c r="R342" s="3">
        <v>43.951999999999998</v>
      </c>
      <c r="S342" s="3">
        <v>44.588999999999999</v>
      </c>
    </row>
    <row r="343" spans="1:19" x14ac:dyDescent="0.25">
      <c r="A343" s="3" t="s">
        <v>786</v>
      </c>
      <c r="B343" s="3" t="s">
        <v>432</v>
      </c>
      <c r="C343" s="3" t="s">
        <v>417</v>
      </c>
      <c r="D343" s="3" t="s">
        <v>417</v>
      </c>
      <c r="E343" s="3" t="s">
        <v>415</v>
      </c>
      <c r="F343" s="3" t="s">
        <v>422</v>
      </c>
      <c r="G343" s="3" t="s">
        <v>423</v>
      </c>
      <c r="H343" s="3" t="s">
        <v>423</v>
      </c>
      <c r="I343" s="3" t="s">
        <v>423</v>
      </c>
      <c r="J343" s="3" t="s">
        <v>424</v>
      </c>
      <c r="K343" s="3" t="s">
        <v>422</v>
      </c>
      <c r="L343" s="3" t="s">
        <v>424</v>
      </c>
      <c r="M343" s="3" t="s">
        <v>422</v>
      </c>
      <c r="N343" s="3" t="s">
        <v>425</v>
      </c>
      <c r="O343" s="3" t="s">
        <v>423</v>
      </c>
      <c r="P343" s="3" t="s">
        <v>424</v>
      </c>
      <c r="Q343" s="3" t="s">
        <v>423</v>
      </c>
      <c r="R343" s="3">
        <v>40.322000000000003</v>
      </c>
      <c r="S343" s="3">
        <v>45.485999999999997</v>
      </c>
    </row>
    <row r="344" spans="1:19" x14ac:dyDescent="0.25">
      <c r="A344" s="3" t="s">
        <v>787</v>
      </c>
      <c r="B344" s="3" t="s">
        <v>432</v>
      </c>
      <c r="C344" s="3" t="s">
        <v>417</v>
      </c>
      <c r="D344" s="3" t="s">
        <v>417</v>
      </c>
      <c r="E344" s="3" t="s">
        <v>415</v>
      </c>
      <c r="F344" s="3" t="s">
        <v>422</v>
      </c>
      <c r="G344" s="3" t="s">
        <v>423</v>
      </c>
      <c r="H344" s="3" t="s">
        <v>423</v>
      </c>
      <c r="I344" s="3" t="s">
        <v>423</v>
      </c>
      <c r="J344" s="3" t="s">
        <v>424</v>
      </c>
      <c r="K344" s="3" t="s">
        <v>422</v>
      </c>
      <c r="L344" s="3" t="s">
        <v>424</v>
      </c>
      <c r="M344" s="3" t="s">
        <v>422</v>
      </c>
      <c r="N344" s="3" t="s">
        <v>425</v>
      </c>
      <c r="O344" s="3" t="s">
        <v>423</v>
      </c>
      <c r="P344" s="3" t="s">
        <v>424</v>
      </c>
      <c r="Q344" s="3" t="s">
        <v>423</v>
      </c>
      <c r="R344" s="3">
        <v>41</v>
      </c>
      <c r="S344" s="3">
        <v>44.74</v>
      </c>
    </row>
    <row r="345" spans="1:19" x14ac:dyDescent="0.25">
      <c r="A345" s="3" t="s">
        <v>788</v>
      </c>
      <c r="B345" s="3" t="s">
        <v>432</v>
      </c>
      <c r="C345" s="3" t="s">
        <v>417</v>
      </c>
      <c r="D345" s="3" t="s">
        <v>416</v>
      </c>
      <c r="E345" s="3" t="s">
        <v>415</v>
      </c>
      <c r="F345" s="3" t="s">
        <v>422</v>
      </c>
      <c r="G345" s="3" t="s">
        <v>423</v>
      </c>
      <c r="H345" s="3" t="s">
        <v>425</v>
      </c>
      <c r="I345" s="3" t="s">
        <v>423</v>
      </c>
      <c r="J345" s="3" t="s">
        <v>424</v>
      </c>
      <c r="K345" s="3" t="s">
        <v>422</v>
      </c>
      <c r="L345" s="3" t="s">
        <v>424</v>
      </c>
      <c r="M345" s="3" t="s">
        <v>422</v>
      </c>
      <c r="N345" s="3" t="s">
        <v>425</v>
      </c>
      <c r="O345" s="3" t="s">
        <v>423</v>
      </c>
      <c r="P345" s="3" t="s">
        <v>424</v>
      </c>
      <c r="Q345" s="3" t="s">
        <v>423</v>
      </c>
      <c r="R345" s="3">
        <v>42.707999999999998</v>
      </c>
      <c r="S345" s="3">
        <v>46.393000000000001</v>
      </c>
    </row>
    <row r="346" spans="1:19" x14ac:dyDescent="0.25">
      <c r="A346" s="3" t="s">
        <v>789</v>
      </c>
      <c r="B346" s="3" t="s">
        <v>432</v>
      </c>
      <c r="C346" s="3" t="s">
        <v>417</v>
      </c>
      <c r="D346" s="3" t="s">
        <v>416</v>
      </c>
      <c r="E346" s="3" t="s">
        <v>415</v>
      </c>
      <c r="F346" s="3" t="s">
        <v>422</v>
      </c>
      <c r="G346" s="3" t="s">
        <v>423</v>
      </c>
      <c r="H346" s="3" t="s">
        <v>425</v>
      </c>
      <c r="I346" s="3" t="s">
        <v>423</v>
      </c>
      <c r="J346" s="3" t="s">
        <v>424</v>
      </c>
      <c r="K346" s="3" t="s">
        <v>422</v>
      </c>
      <c r="L346" s="3" t="s">
        <v>424</v>
      </c>
      <c r="M346" s="3" t="s">
        <v>422</v>
      </c>
      <c r="N346" s="3" t="s">
        <v>425</v>
      </c>
      <c r="O346" s="3" t="s">
        <v>423</v>
      </c>
      <c r="P346" s="3" t="s">
        <v>424</v>
      </c>
      <c r="Q346" s="3" t="s">
        <v>423</v>
      </c>
      <c r="R346" s="3" t="s">
        <v>444</v>
      </c>
      <c r="S346" s="3">
        <v>47.814999999999998</v>
      </c>
    </row>
    <row r="347" spans="1:19" x14ac:dyDescent="0.25">
      <c r="A347" s="3" t="s">
        <v>790</v>
      </c>
      <c r="B347" s="3" t="s">
        <v>432</v>
      </c>
      <c r="C347" s="3" t="s">
        <v>417</v>
      </c>
      <c r="D347" s="3"/>
      <c r="E347" s="3" t="s">
        <v>415</v>
      </c>
      <c r="F347" s="3" t="s">
        <v>422</v>
      </c>
      <c r="G347" s="3" t="s">
        <v>1237</v>
      </c>
      <c r="H347" s="3" t="s">
        <v>425</v>
      </c>
      <c r="I347" s="3" t="s">
        <v>444</v>
      </c>
      <c r="J347" s="3" t="s">
        <v>424</v>
      </c>
      <c r="K347" s="3" t="s">
        <v>422</v>
      </c>
      <c r="L347" s="3" t="s">
        <v>424</v>
      </c>
      <c r="M347" s="3" t="s">
        <v>422</v>
      </c>
      <c r="N347" s="3" t="s">
        <v>425</v>
      </c>
      <c r="O347" s="3" t="s">
        <v>423</v>
      </c>
      <c r="P347" s="3" t="s">
        <v>424</v>
      </c>
      <c r="Q347" s="3" t="s">
        <v>423</v>
      </c>
      <c r="R347" s="3">
        <v>40.094000000000001</v>
      </c>
      <c r="S347" s="3">
        <v>44.284999999999997</v>
      </c>
    </row>
    <row r="348" spans="1:19" x14ac:dyDescent="0.25">
      <c r="A348" s="3" t="s">
        <v>791</v>
      </c>
      <c r="B348" s="3" t="s">
        <v>443</v>
      </c>
      <c r="C348" s="3" t="s">
        <v>417</v>
      </c>
      <c r="D348" s="3" t="s">
        <v>412</v>
      </c>
      <c r="E348" s="3" t="s">
        <v>415</v>
      </c>
      <c r="F348" s="3" t="s">
        <v>422</v>
      </c>
      <c r="G348" s="3" t="s">
        <v>424</v>
      </c>
      <c r="H348" s="3" t="s">
        <v>425</v>
      </c>
      <c r="I348" s="3" t="s">
        <v>424</v>
      </c>
      <c r="J348" s="3" t="s">
        <v>424</v>
      </c>
      <c r="K348" s="3" t="s">
        <v>422</v>
      </c>
      <c r="L348" s="3" t="s">
        <v>424</v>
      </c>
      <c r="M348" s="3" t="s">
        <v>422</v>
      </c>
      <c r="N348" s="3" t="s">
        <v>425</v>
      </c>
      <c r="O348" s="3" t="s">
        <v>423</v>
      </c>
      <c r="P348" s="3" t="s">
        <v>424</v>
      </c>
      <c r="Q348" s="3" t="s">
        <v>423</v>
      </c>
      <c r="R348" s="3">
        <v>42.296999999999997</v>
      </c>
      <c r="S348" s="3">
        <v>46.122</v>
      </c>
    </row>
    <row r="349" spans="1:19" x14ac:dyDescent="0.25">
      <c r="A349" s="3" t="s">
        <v>792</v>
      </c>
      <c r="B349" s="3" t="s">
        <v>443</v>
      </c>
      <c r="C349" s="3" t="s">
        <v>417</v>
      </c>
      <c r="D349" s="3" t="s">
        <v>412</v>
      </c>
      <c r="E349" s="3" t="s">
        <v>415</v>
      </c>
      <c r="F349" s="3" t="s">
        <v>422</v>
      </c>
      <c r="G349" s="3" t="s">
        <v>424</v>
      </c>
      <c r="H349" s="3" t="s">
        <v>425</v>
      </c>
      <c r="I349" s="3" t="s">
        <v>424</v>
      </c>
      <c r="J349" s="3" t="s">
        <v>424</v>
      </c>
      <c r="K349" s="3" t="s">
        <v>422</v>
      </c>
      <c r="L349" s="3" t="s">
        <v>424</v>
      </c>
      <c r="M349" s="3" t="s">
        <v>422</v>
      </c>
      <c r="N349" s="3" t="s">
        <v>425</v>
      </c>
      <c r="O349" s="3" t="s">
        <v>423</v>
      </c>
      <c r="P349" s="3" t="s">
        <v>424</v>
      </c>
      <c r="Q349" s="3" t="s">
        <v>423</v>
      </c>
      <c r="R349" s="3">
        <v>43.091999999999999</v>
      </c>
      <c r="S349" s="3">
        <v>46.07</v>
      </c>
    </row>
    <row r="350" spans="1:19" x14ac:dyDescent="0.25">
      <c r="A350" s="3" t="s">
        <v>793</v>
      </c>
      <c r="B350" s="3" t="s">
        <v>443</v>
      </c>
      <c r="C350" s="3" t="s">
        <v>417</v>
      </c>
      <c r="D350" s="3" t="s">
        <v>412</v>
      </c>
      <c r="E350" s="3" t="s">
        <v>415</v>
      </c>
      <c r="F350" s="3" t="s">
        <v>422</v>
      </c>
      <c r="G350" s="3" t="s">
        <v>424</v>
      </c>
      <c r="H350" s="3" t="s">
        <v>425</v>
      </c>
      <c r="I350" s="3" t="s">
        <v>424</v>
      </c>
      <c r="J350" s="3" t="s">
        <v>424</v>
      </c>
      <c r="K350" s="3" t="s">
        <v>422</v>
      </c>
      <c r="L350" s="3" t="s">
        <v>424</v>
      </c>
      <c r="M350" s="3" t="s">
        <v>422</v>
      </c>
      <c r="N350" s="3" t="s">
        <v>425</v>
      </c>
      <c r="O350" s="3" t="s">
        <v>423</v>
      </c>
      <c r="P350" s="3" t="s">
        <v>424</v>
      </c>
      <c r="Q350" s="3" t="s">
        <v>423</v>
      </c>
      <c r="R350" s="3">
        <v>41.814999999999998</v>
      </c>
      <c r="S350" s="3">
        <v>44.848999999999997</v>
      </c>
    </row>
    <row r="351" spans="1:19" x14ac:dyDescent="0.25">
      <c r="A351" s="3" t="s">
        <v>794</v>
      </c>
      <c r="B351" s="3" t="s">
        <v>443</v>
      </c>
      <c r="C351" s="3" t="s">
        <v>417</v>
      </c>
      <c r="D351" s="3" t="s">
        <v>412</v>
      </c>
      <c r="E351" s="3" t="s">
        <v>415</v>
      </c>
      <c r="F351" s="3" t="s">
        <v>422</v>
      </c>
      <c r="G351" s="3" t="s">
        <v>424</v>
      </c>
      <c r="H351" s="3" t="s">
        <v>425</v>
      </c>
      <c r="I351" s="3" t="s">
        <v>424</v>
      </c>
      <c r="J351" s="3" t="s">
        <v>424</v>
      </c>
      <c r="K351" s="3" t="s">
        <v>422</v>
      </c>
      <c r="L351" s="3" t="s">
        <v>424</v>
      </c>
      <c r="M351" s="3" t="s">
        <v>422</v>
      </c>
      <c r="N351" s="3" t="s">
        <v>425</v>
      </c>
      <c r="O351" s="3" t="s">
        <v>423</v>
      </c>
      <c r="P351" s="3" t="s">
        <v>424</v>
      </c>
      <c r="Q351" s="3" t="s">
        <v>423</v>
      </c>
      <c r="R351" s="3">
        <v>44.204999999999998</v>
      </c>
      <c r="S351" s="3">
        <v>46.036000000000001</v>
      </c>
    </row>
    <row r="352" spans="1:19" x14ac:dyDescent="0.25">
      <c r="A352" s="3" t="s">
        <v>795</v>
      </c>
      <c r="B352" s="3" t="s">
        <v>443</v>
      </c>
      <c r="C352" s="3" t="s">
        <v>417</v>
      </c>
      <c r="D352" s="3" t="s">
        <v>412</v>
      </c>
      <c r="E352" s="3" t="s">
        <v>415</v>
      </c>
      <c r="F352" s="3" t="s">
        <v>422</v>
      </c>
      <c r="G352" s="3" t="s">
        <v>424</v>
      </c>
      <c r="H352" s="3" t="s">
        <v>425</v>
      </c>
      <c r="I352" s="3" t="s">
        <v>424</v>
      </c>
      <c r="J352" s="3" t="s">
        <v>424</v>
      </c>
      <c r="K352" s="3" t="s">
        <v>422</v>
      </c>
      <c r="L352" s="3" t="s">
        <v>424</v>
      </c>
      <c r="M352" s="3" t="s">
        <v>422</v>
      </c>
      <c r="N352" s="3" t="s">
        <v>425</v>
      </c>
      <c r="O352" s="3" t="s">
        <v>423</v>
      </c>
      <c r="P352" s="3" t="s">
        <v>424</v>
      </c>
      <c r="Q352" s="3" t="s">
        <v>423</v>
      </c>
      <c r="R352" s="3">
        <v>43.686999999999998</v>
      </c>
      <c r="S352" s="3">
        <v>46.645000000000003</v>
      </c>
    </row>
    <row r="353" spans="1:19" x14ac:dyDescent="0.25">
      <c r="A353" s="3" t="s">
        <v>796</v>
      </c>
      <c r="B353" s="3" t="s">
        <v>443</v>
      </c>
      <c r="C353" s="3" t="s">
        <v>417</v>
      </c>
      <c r="D353" s="3" t="s">
        <v>412</v>
      </c>
      <c r="E353" s="3" t="s">
        <v>415</v>
      </c>
      <c r="F353" s="3" t="s">
        <v>422</v>
      </c>
      <c r="G353" s="3" t="s">
        <v>424</v>
      </c>
      <c r="H353" s="3" t="s">
        <v>425</v>
      </c>
      <c r="I353" s="3" t="s">
        <v>424</v>
      </c>
      <c r="J353" s="3" t="s">
        <v>424</v>
      </c>
      <c r="K353" s="3" t="s">
        <v>422</v>
      </c>
      <c r="L353" s="3" t="s">
        <v>424</v>
      </c>
      <c r="M353" s="3" t="s">
        <v>422</v>
      </c>
      <c r="N353" s="3" t="s">
        <v>425</v>
      </c>
      <c r="O353" s="3" t="s">
        <v>423</v>
      </c>
      <c r="P353" s="3" t="s">
        <v>424</v>
      </c>
      <c r="Q353" s="3" t="s">
        <v>423</v>
      </c>
      <c r="R353" s="3">
        <v>43.664000000000001</v>
      </c>
      <c r="S353" s="3">
        <v>44.156999999999996</v>
      </c>
    </row>
    <row r="354" spans="1:19" x14ac:dyDescent="0.25">
      <c r="A354" s="3" t="s">
        <v>797</v>
      </c>
      <c r="B354" s="3" t="s">
        <v>443</v>
      </c>
      <c r="C354" s="3" t="s">
        <v>417</v>
      </c>
      <c r="D354" s="3" t="s">
        <v>417</v>
      </c>
      <c r="E354" s="3" t="s">
        <v>415</v>
      </c>
      <c r="F354" s="3" t="s">
        <v>422</v>
      </c>
      <c r="G354" s="3" t="s">
        <v>423</v>
      </c>
      <c r="H354" s="3" t="s">
        <v>423</v>
      </c>
      <c r="I354" s="3" t="s">
        <v>423</v>
      </c>
      <c r="J354" s="3" t="s">
        <v>424</v>
      </c>
      <c r="K354" s="3" t="s">
        <v>422</v>
      </c>
      <c r="L354" s="3" t="s">
        <v>424</v>
      </c>
      <c r="M354" s="3" t="s">
        <v>422</v>
      </c>
      <c r="N354" s="3" t="s">
        <v>425</v>
      </c>
      <c r="O354" s="3" t="s">
        <v>423</v>
      </c>
      <c r="P354" s="3" t="s">
        <v>424</v>
      </c>
      <c r="Q354" s="3" t="s">
        <v>423</v>
      </c>
      <c r="R354" s="3">
        <v>46.25</v>
      </c>
      <c r="S354" s="3">
        <v>48.292000000000002</v>
      </c>
    </row>
    <row r="355" spans="1:19" x14ac:dyDescent="0.25">
      <c r="A355" s="3" t="s">
        <v>798</v>
      </c>
      <c r="B355" s="3" t="s">
        <v>443</v>
      </c>
      <c r="C355" s="3" t="s">
        <v>417</v>
      </c>
      <c r="D355" s="3" t="s">
        <v>413</v>
      </c>
      <c r="E355" s="3" t="s">
        <v>415</v>
      </c>
      <c r="F355" s="3" t="s">
        <v>422</v>
      </c>
      <c r="G355" s="3" t="s">
        <v>424</v>
      </c>
      <c r="H355" s="3" t="s">
        <v>425</v>
      </c>
      <c r="I355" s="3" t="s">
        <v>424</v>
      </c>
      <c r="J355" s="3" t="s">
        <v>423</v>
      </c>
      <c r="K355" s="3" t="s">
        <v>422</v>
      </c>
      <c r="L355" s="3" t="s">
        <v>424</v>
      </c>
      <c r="M355" s="3" t="s">
        <v>422</v>
      </c>
      <c r="N355" s="3" t="s">
        <v>425</v>
      </c>
      <c r="O355" s="3" t="s">
        <v>423</v>
      </c>
      <c r="P355" s="3" t="s">
        <v>424</v>
      </c>
      <c r="Q355" s="3" t="s">
        <v>423</v>
      </c>
      <c r="R355" s="3">
        <v>38.768999999999998</v>
      </c>
      <c r="S355" s="3">
        <v>41.527000000000001</v>
      </c>
    </row>
    <row r="356" spans="1:19" x14ac:dyDescent="0.25">
      <c r="A356" s="3" t="s">
        <v>799</v>
      </c>
      <c r="B356" s="3" t="s">
        <v>497</v>
      </c>
      <c r="C356" s="3"/>
      <c r="D356" s="3" t="s">
        <v>412</v>
      </c>
      <c r="E356" s="3" t="s">
        <v>415</v>
      </c>
      <c r="F356" s="3" t="s">
        <v>444</v>
      </c>
      <c r="G356" s="3" t="s">
        <v>424</v>
      </c>
      <c r="H356" s="3" t="s">
        <v>425</v>
      </c>
      <c r="I356" s="3" t="s">
        <v>424</v>
      </c>
      <c r="J356" s="3" t="s">
        <v>424</v>
      </c>
      <c r="K356" s="3" t="s">
        <v>422</v>
      </c>
      <c r="L356" s="3" t="s">
        <v>424</v>
      </c>
      <c r="M356" s="3" t="s">
        <v>422</v>
      </c>
      <c r="N356" s="3" t="s">
        <v>425</v>
      </c>
      <c r="O356" s="3" t="s">
        <v>423</v>
      </c>
      <c r="P356" s="3" t="s">
        <v>424</v>
      </c>
      <c r="Q356" s="3" t="s">
        <v>423</v>
      </c>
      <c r="R356" s="3">
        <v>38.975999999999999</v>
      </c>
      <c r="S356" s="3">
        <v>40.667000000000002</v>
      </c>
    </row>
    <row r="357" spans="1:19" x14ac:dyDescent="0.25">
      <c r="A357" s="3" t="s">
        <v>800</v>
      </c>
      <c r="B357" s="3" t="s">
        <v>455</v>
      </c>
      <c r="C357" s="3" t="s">
        <v>417</v>
      </c>
      <c r="D357" s="3" t="s">
        <v>413</v>
      </c>
      <c r="E357" s="3" t="s">
        <v>415</v>
      </c>
      <c r="F357" s="3" t="s">
        <v>422</v>
      </c>
      <c r="G357" s="3" t="s">
        <v>424</v>
      </c>
      <c r="H357" s="3" t="s">
        <v>425</v>
      </c>
      <c r="I357" s="3" t="s">
        <v>424</v>
      </c>
      <c r="J357" s="3" t="s">
        <v>423</v>
      </c>
      <c r="K357" s="3" t="s">
        <v>422</v>
      </c>
      <c r="L357" s="3" t="s">
        <v>424</v>
      </c>
      <c r="M357" s="3" t="s">
        <v>422</v>
      </c>
      <c r="N357" s="3" t="s">
        <v>425</v>
      </c>
      <c r="O357" s="3" t="s">
        <v>423</v>
      </c>
      <c r="P357" s="3" t="s">
        <v>424</v>
      </c>
      <c r="Q357" s="3" t="s">
        <v>423</v>
      </c>
      <c r="R357" s="3">
        <v>41.235999999999997</v>
      </c>
      <c r="S357" s="3">
        <v>44.649000000000001</v>
      </c>
    </row>
    <row r="358" spans="1:19" x14ac:dyDescent="0.25">
      <c r="A358" s="3" t="s">
        <v>801</v>
      </c>
      <c r="B358" s="3" t="s">
        <v>443</v>
      </c>
      <c r="C358" s="3" t="s">
        <v>417</v>
      </c>
      <c r="D358" s="3" t="s">
        <v>417</v>
      </c>
      <c r="E358" s="3" t="s">
        <v>415</v>
      </c>
      <c r="F358" s="3" t="s">
        <v>422</v>
      </c>
      <c r="G358" s="3" t="s">
        <v>423</v>
      </c>
      <c r="H358" s="3" t="s">
        <v>423</v>
      </c>
      <c r="I358" s="3" t="s">
        <v>423</v>
      </c>
      <c r="J358" s="3" t="s">
        <v>424</v>
      </c>
      <c r="K358" s="3" t="s">
        <v>422</v>
      </c>
      <c r="L358" s="3" t="s">
        <v>424</v>
      </c>
      <c r="M358" s="3" t="s">
        <v>422</v>
      </c>
      <c r="N358" s="3" t="s">
        <v>425</v>
      </c>
      <c r="O358" s="3" t="s">
        <v>423</v>
      </c>
      <c r="P358" s="3" t="s">
        <v>424</v>
      </c>
      <c r="Q358" s="3" t="s">
        <v>423</v>
      </c>
      <c r="R358" s="3">
        <v>46.488999999999997</v>
      </c>
      <c r="S358" s="3">
        <v>48.936999999999998</v>
      </c>
    </row>
    <row r="359" spans="1:19" x14ac:dyDescent="0.25">
      <c r="A359" s="3" t="s">
        <v>802</v>
      </c>
      <c r="B359" s="3" t="s">
        <v>432</v>
      </c>
      <c r="C359" s="3" t="s">
        <v>417</v>
      </c>
      <c r="D359" s="3" t="s">
        <v>412</v>
      </c>
      <c r="E359" s="3" t="s">
        <v>415</v>
      </c>
      <c r="F359" s="3" t="s">
        <v>422</v>
      </c>
      <c r="G359" s="3" t="s">
        <v>424</v>
      </c>
      <c r="H359" s="3" t="s">
        <v>425</v>
      </c>
      <c r="I359" s="3" t="s">
        <v>424</v>
      </c>
      <c r="J359" s="3" t="s">
        <v>424</v>
      </c>
      <c r="K359" s="3" t="s">
        <v>422</v>
      </c>
      <c r="L359" s="3" t="s">
        <v>424</v>
      </c>
      <c r="M359" s="3" t="s">
        <v>422</v>
      </c>
      <c r="N359" s="3" t="s">
        <v>425</v>
      </c>
      <c r="O359" s="3" t="s">
        <v>423</v>
      </c>
      <c r="P359" s="3" t="s">
        <v>424</v>
      </c>
      <c r="Q359" s="3" t="s">
        <v>423</v>
      </c>
      <c r="R359" s="3">
        <v>40.049999999999997</v>
      </c>
      <c r="S359" s="3">
        <v>44.29</v>
      </c>
    </row>
    <row r="360" spans="1:19" x14ac:dyDescent="0.25">
      <c r="A360" s="3" t="s">
        <v>803</v>
      </c>
      <c r="B360" s="3" t="s">
        <v>432</v>
      </c>
      <c r="C360" s="3" t="s">
        <v>416</v>
      </c>
      <c r="D360" s="3" t="s">
        <v>417</v>
      </c>
      <c r="E360" s="3" t="s">
        <v>415</v>
      </c>
      <c r="F360" s="3" t="s">
        <v>425</v>
      </c>
      <c r="G360" s="3" t="s">
        <v>423</v>
      </c>
      <c r="H360" s="3" t="s">
        <v>423</v>
      </c>
      <c r="I360" s="3" t="s">
        <v>423</v>
      </c>
      <c r="J360" s="3" t="s">
        <v>424</v>
      </c>
      <c r="K360" s="3" t="s">
        <v>422</v>
      </c>
      <c r="L360" s="3" t="s">
        <v>424</v>
      </c>
      <c r="M360" s="3" t="s">
        <v>422</v>
      </c>
      <c r="N360" s="3" t="s">
        <v>425</v>
      </c>
      <c r="O360" s="3" t="s">
        <v>423</v>
      </c>
      <c r="P360" s="3" t="s">
        <v>424</v>
      </c>
      <c r="Q360" s="3" t="s">
        <v>423</v>
      </c>
      <c r="R360" s="3">
        <v>40.728999999999999</v>
      </c>
      <c r="S360" s="3">
        <v>44.912999999999997</v>
      </c>
    </row>
    <row r="361" spans="1:19" x14ac:dyDescent="0.25">
      <c r="A361" s="3" t="s">
        <v>804</v>
      </c>
      <c r="B361" s="3" t="s">
        <v>432</v>
      </c>
      <c r="C361" s="3" t="s">
        <v>417</v>
      </c>
      <c r="D361" s="3" t="s">
        <v>416</v>
      </c>
      <c r="E361" s="3" t="s">
        <v>415</v>
      </c>
      <c r="F361" s="3" t="s">
        <v>422</v>
      </c>
      <c r="G361" s="3" t="s">
        <v>423</v>
      </c>
      <c r="H361" s="3" t="s">
        <v>425</v>
      </c>
      <c r="I361" s="3" t="s">
        <v>423</v>
      </c>
      <c r="J361" s="3" t="s">
        <v>424</v>
      </c>
      <c r="K361" s="3" t="s">
        <v>422</v>
      </c>
      <c r="L361" s="3" t="s">
        <v>424</v>
      </c>
      <c r="M361" s="3" t="s">
        <v>422</v>
      </c>
      <c r="N361" s="3" t="s">
        <v>425</v>
      </c>
      <c r="O361" s="3" t="s">
        <v>423</v>
      </c>
      <c r="P361" s="3" t="s">
        <v>424</v>
      </c>
      <c r="Q361" s="3" t="s">
        <v>423</v>
      </c>
      <c r="R361" s="3">
        <v>40.207999999999998</v>
      </c>
      <c r="S361" s="3">
        <v>43.057000000000002</v>
      </c>
    </row>
    <row r="362" spans="1:19" x14ac:dyDescent="0.25">
      <c r="A362" s="3" t="s">
        <v>805</v>
      </c>
      <c r="B362" s="3" t="s">
        <v>432</v>
      </c>
      <c r="C362" s="3" t="s">
        <v>417</v>
      </c>
      <c r="D362" s="3" t="s">
        <v>416</v>
      </c>
      <c r="E362" s="3" t="s">
        <v>415</v>
      </c>
      <c r="F362" s="3" t="s">
        <v>422</v>
      </c>
      <c r="G362" s="3" t="s">
        <v>423</v>
      </c>
      <c r="H362" s="3" t="s">
        <v>425</v>
      </c>
      <c r="I362" s="3" t="s">
        <v>423</v>
      </c>
      <c r="J362" s="3" t="s">
        <v>424</v>
      </c>
      <c r="K362" s="3" t="s">
        <v>422</v>
      </c>
      <c r="L362" s="3" t="s">
        <v>424</v>
      </c>
      <c r="M362" s="3" t="s">
        <v>422</v>
      </c>
      <c r="N362" s="3" t="s">
        <v>425</v>
      </c>
      <c r="O362" s="3" t="s">
        <v>423</v>
      </c>
      <c r="P362" s="3" t="s">
        <v>424</v>
      </c>
      <c r="Q362" s="3" t="s">
        <v>423</v>
      </c>
      <c r="R362" s="3">
        <v>46.164000000000001</v>
      </c>
      <c r="S362" s="3">
        <v>49.281999999999996</v>
      </c>
    </row>
    <row r="363" spans="1:19" x14ac:dyDescent="0.25">
      <c r="A363" s="3" t="s">
        <v>806</v>
      </c>
      <c r="B363" s="3" t="s">
        <v>432</v>
      </c>
      <c r="C363" s="3" t="s">
        <v>417</v>
      </c>
      <c r="D363" s="3" t="s">
        <v>416</v>
      </c>
      <c r="E363" s="3" t="s">
        <v>415</v>
      </c>
      <c r="F363" s="3" t="s">
        <v>422</v>
      </c>
      <c r="G363" s="3" t="s">
        <v>423</v>
      </c>
      <c r="H363" s="3" t="s">
        <v>425</v>
      </c>
      <c r="I363" s="3" t="s">
        <v>423</v>
      </c>
      <c r="J363" s="3" t="s">
        <v>424</v>
      </c>
      <c r="K363" s="3" t="s">
        <v>422</v>
      </c>
      <c r="L363" s="3" t="s">
        <v>424</v>
      </c>
      <c r="M363" s="3" t="s">
        <v>422</v>
      </c>
      <c r="N363" s="3" t="s">
        <v>425</v>
      </c>
      <c r="O363" s="3" t="s">
        <v>423</v>
      </c>
      <c r="P363" s="3" t="s">
        <v>424</v>
      </c>
      <c r="Q363" s="3" t="s">
        <v>423</v>
      </c>
      <c r="R363" s="3">
        <v>44.14</v>
      </c>
      <c r="S363" s="3">
        <v>48.177</v>
      </c>
    </row>
    <row r="364" spans="1:19" x14ac:dyDescent="0.25">
      <c r="A364" s="3" t="s">
        <v>807</v>
      </c>
      <c r="B364" s="3" t="s">
        <v>432</v>
      </c>
      <c r="C364" s="3" t="s">
        <v>417</v>
      </c>
      <c r="D364" s="3" t="s">
        <v>417</v>
      </c>
      <c r="E364" s="3" t="s">
        <v>415</v>
      </c>
      <c r="F364" s="3" t="s">
        <v>422</v>
      </c>
      <c r="G364" s="3" t="s">
        <v>423</v>
      </c>
      <c r="H364" s="3" t="s">
        <v>423</v>
      </c>
      <c r="I364" s="3" t="s">
        <v>423</v>
      </c>
      <c r="J364" s="3" t="s">
        <v>424</v>
      </c>
      <c r="K364" s="3" t="s">
        <v>422</v>
      </c>
      <c r="L364" s="3" t="s">
        <v>424</v>
      </c>
      <c r="M364" s="3" t="s">
        <v>422</v>
      </c>
      <c r="N364" s="3" t="s">
        <v>425</v>
      </c>
      <c r="O364" s="3" t="s">
        <v>423</v>
      </c>
      <c r="P364" s="3" t="s">
        <v>424</v>
      </c>
      <c r="Q364" s="3" t="s">
        <v>423</v>
      </c>
      <c r="R364" s="3">
        <v>46.807000000000002</v>
      </c>
      <c r="S364" s="3">
        <v>48.817</v>
      </c>
    </row>
    <row r="365" spans="1:19" x14ac:dyDescent="0.25">
      <c r="A365" s="3" t="s">
        <v>808</v>
      </c>
      <c r="B365" s="3" t="s">
        <v>432</v>
      </c>
      <c r="C365" s="3" t="s">
        <v>417</v>
      </c>
      <c r="D365" s="3" t="s">
        <v>416</v>
      </c>
      <c r="E365" s="3" t="s">
        <v>415</v>
      </c>
      <c r="F365" s="3" t="s">
        <v>422</v>
      </c>
      <c r="G365" s="3" t="s">
        <v>423</v>
      </c>
      <c r="H365" s="3" t="s">
        <v>425</v>
      </c>
      <c r="I365" s="3" t="s">
        <v>423</v>
      </c>
      <c r="J365" s="3" t="s">
        <v>424</v>
      </c>
      <c r="K365" s="3" t="s">
        <v>422</v>
      </c>
      <c r="L365" s="3" t="s">
        <v>424</v>
      </c>
      <c r="M365" s="3" t="s">
        <v>422</v>
      </c>
      <c r="N365" s="3" t="s">
        <v>425</v>
      </c>
      <c r="O365" s="3" t="s">
        <v>423</v>
      </c>
      <c r="P365" s="3" t="s">
        <v>424</v>
      </c>
      <c r="Q365" s="3" t="s">
        <v>423</v>
      </c>
      <c r="R365" s="3">
        <v>40.697000000000003</v>
      </c>
      <c r="S365" s="3">
        <v>43.143999999999998</v>
      </c>
    </row>
    <row r="366" spans="1:19" x14ac:dyDescent="0.25">
      <c r="A366" s="3" t="s">
        <v>809</v>
      </c>
      <c r="B366" s="3" t="s">
        <v>432</v>
      </c>
      <c r="C366" s="3" t="s">
        <v>417</v>
      </c>
      <c r="D366" s="3" t="s">
        <v>417</v>
      </c>
      <c r="E366" s="3" t="s">
        <v>415</v>
      </c>
      <c r="F366" s="3" t="s">
        <v>422</v>
      </c>
      <c r="G366" s="3" t="s">
        <v>423</v>
      </c>
      <c r="H366" s="3" t="s">
        <v>423</v>
      </c>
      <c r="I366" s="3" t="s">
        <v>423</v>
      </c>
      <c r="J366" s="3" t="s">
        <v>424</v>
      </c>
      <c r="K366" s="3" t="s">
        <v>422</v>
      </c>
      <c r="L366" s="3" t="s">
        <v>424</v>
      </c>
      <c r="M366" s="3" t="s">
        <v>422</v>
      </c>
      <c r="N366" s="3" t="s">
        <v>425</v>
      </c>
      <c r="O366" s="3" t="s">
        <v>423</v>
      </c>
      <c r="P366" s="3" t="s">
        <v>424</v>
      </c>
      <c r="Q366" s="3" t="s">
        <v>423</v>
      </c>
      <c r="R366" s="3">
        <v>41.81</v>
      </c>
      <c r="S366" s="3">
        <v>43.719000000000001</v>
      </c>
    </row>
    <row r="367" spans="1:19" x14ac:dyDescent="0.25">
      <c r="A367" s="3" t="s">
        <v>810</v>
      </c>
      <c r="B367" s="3" t="s">
        <v>432</v>
      </c>
      <c r="C367" s="3" t="s">
        <v>417</v>
      </c>
      <c r="D367" s="3" t="s">
        <v>417</v>
      </c>
      <c r="E367" s="3" t="s">
        <v>415</v>
      </c>
      <c r="F367" s="3" t="s">
        <v>422</v>
      </c>
      <c r="G367" s="3" t="s">
        <v>423</v>
      </c>
      <c r="H367" s="3" t="s">
        <v>423</v>
      </c>
      <c r="I367" s="3" t="s">
        <v>423</v>
      </c>
      <c r="J367" s="3" t="s">
        <v>424</v>
      </c>
      <c r="K367" s="3" t="s">
        <v>422</v>
      </c>
      <c r="L367" s="3" t="s">
        <v>424</v>
      </c>
      <c r="M367" s="3" t="s">
        <v>422</v>
      </c>
      <c r="N367" s="3" t="s">
        <v>425</v>
      </c>
      <c r="O367" s="3" t="s">
        <v>423</v>
      </c>
      <c r="P367" s="3" t="s">
        <v>424</v>
      </c>
      <c r="Q367" s="3" t="s">
        <v>423</v>
      </c>
      <c r="R367" s="3">
        <v>41.78</v>
      </c>
      <c r="S367" s="3">
        <v>43.362000000000002</v>
      </c>
    </row>
    <row r="368" spans="1:19" x14ac:dyDescent="0.25">
      <c r="A368" s="3" t="s">
        <v>811</v>
      </c>
      <c r="B368" s="3" t="s">
        <v>432</v>
      </c>
      <c r="C368" s="3" t="s">
        <v>417</v>
      </c>
      <c r="D368" s="3" t="s">
        <v>412</v>
      </c>
      <c r="E368" s="3" t="s">
        <v>415</v>
      </c>
      <c r="F368" s="3" t="s">
        <v>422</v>
      </c>
      <c r="G368" s="3" t="s">
        <v>424</v>
      </c>
      <c r="H368" s="3" t="s">
        <v>425</v>
      </c>
      <c r="I368" s="3" t="s">
        <v>424</v>
      </c>
      <c r="J368" s="3" t="s">
        <v>424</v>
      </c>
      <c r="K368" s="3" t="s">
        <v>422</v>
      </c>
      <c r="L368" s="3" t="s">
        <v>424</v>
      </c>
      <c r="M368" s="3" t="s">
        <v>422</v>
      </c>
      <c r="N368" s="3" t="s">
        <v>425</v>
      </c>
      <c r="O368" s="3" t="s">
        <v>423</v>
      </c>
      <c r="P368" s="3" t="s">
        <v>424</v>
      </c>
      <c r="Q368" s="3" t="s">
        <v>423</v>
      </c>
      <c r="R368" s="3">
        <v>40.529000000000003</v>
      </c>
      <c r="S368" s="3">
        <v>44.685000000000002</v>
      </c>
    </row>
    <row r="369" spans="1:19" x14ac:dyDescent="0.25">
      <c r="A369" s="3" t="s">
        <v>812</v>
      </c>
      <c r="B369" s="3" t="s">
        <v>432</v>
      </c>
      <c r="C369" s="3" t="s">
        <v>417</v>
      </c>
      <c r="D369" s="3" t="s">
        <v>412</v>
      </c>
      <c r="E369" s="3" t="s">
        <v>415</v>
      </c>
      <c r="F369" s="3" t="s">
        <v>422</v>
      </c>
      <c r="G369" s="3" t="s">
        <v>424</v>
      </c>
      <c r="H369" s="3" t="s">
        <v>425</v>
      </c>
      <c r="I369" s="3" t="s">
        <v>424</v>
      </c>
      <c r="J369" s="3" t="s">
        <v>424</v>
      </c>
      <c r="K369" s="3" t="s">
        <v>422</v>
      </c>
      <c r="L369" s="3" t="s">
        <v>424</v>
      </c>
      <c r="M369" s="3" t="s">
        <v>422</v>
      </c>
      <c r="N369" s="3" t="s">
        <v>425</v>
      </c>
      <c r="O369" s="3" t="s">
        <v>423</v>
      </c>
      <c r="P369" s="3" t="s">
        <v>424</v>
      </c>
      <c r="Q369" s="3" t="s">
        <v>423</v>
      </c>
      <c r="R369" s="3">
        <v>44.744</v>
      </c>
      <c r="S369" s="3">
        <v>46.829000000000001</v>
      </c>
    </row>
    <row r="370" spans="1:19" x14ac:dyDescent="0.25">
      <c r="A370" s="3" t="s">
        <v>813</v>
      </c>
      <c r="B370" s="3" t="s">
        <v>432</v>
      </c>
      <c r="C370" s="3" t="s">
        <v>417</v>
      </c>
      <c r="D370" s="3" t="s">
        <v>412</v>
      </c>
      <c r="E370" s="3" t="s">
        <v>415</v>
      </c>
      <c r="F370" s="3" t="s">
        <v>422</v>
      </c>
      <c r="G370" s="3" t="s">
        <v>424</v>
      </c>
      <c r="H370" s="3" t="s">
        <v>425</v>
      </c>
      <c r="I370" s="3" t="s">
        <v>424</v>
      </c>
      <c r="J370" s="3" t="s">
        <v>424</v>
      </c>
      <c r="K370" s="3" t="s">
        <v>422</v>
      </c>
      <c r="L370" s="3" t="s">
        <v>424</v>
      </c>
      <c r="M370" s="3" t="s">
        <v>422</v>
      </c>
      <c r="N370" s="3" t="s">
        <v>425</v>
      </c>
      <c r="O370" s="3" t="s">
        <v>423</v>
      </c>
      <c r="P370" s="3" t="s">
        <v>424</v>
      </c>
      <c r="Q370" s="3" t="s">
        <v>423</v>
      </c>
      <c r="R370" s="3">
        <v>43.616999999999997</v>
      </c>
      <c r="S370" s="3">
        <v>46.478999999999999</v>
      </c>
    </row>
    <row r="371" spans="1:19" x14ac:dyDescent="0.25">
      <c r="A371" s="3" t="s">
        <v>814</v>
      </c>
      <c r="B371" s="3" t="s">
        <v>471</v>
      </c>
      <c r="C371" s="3" t="s">
        <v>417</v>
      </c>
      <c r="D371" s="3" t="s">
        <v>413</v>
      </c>
      <c r="E371" s="3" t="s">
        <v>415</v>
      </c>
      <c r="F371" s="3" t="s">
        <v>422</v>
      </c>
      <c r="G371" s="3" t="s">
        <v>424</v>
      </c>
      <c r="H371" s="3" t="s">
        <v>425</v>
      </c>
      <c r="I371" s="3" t="s">
        <v>424</v>
      </c>
      <c r="J371" s="3" t="s">
        <v>423</v>
      </c>
      <c r="K371" s="3" t="s">
        <v>422</v>
      </c>
      <c r="L371" s="3" t="s">
        <v>424</v>
      </c>
      <c r="M371" s="3" t="s">
        <v>422</v>
      </c>
      <c r="N371" s="3" t="s">
        <v>425</v>
      </c>
      <c r="O371" s="3" t="s">
        <v>423</v>
      </c>
      <c r="P371" s="3" t="s">
        <v>424</v>
      </c>
      <c r="Q371" s="3" t="s">
        <v>423</v>
      </c>
      <c r="R371" s="3">
        <v>44.88</v>
      </c>
      <c r="S371" s="3">
        <v>46.655999999999999</v>
      </c>
    </row>
    <row r="372" spans="1:19" x14ac:dyDescent="0.25">
      <c r="A372" s="3" t="s">
        <v>815</v>
      </c>
      <c r="B372" s="3" t="s">
        <v>443</v>
      </c>
      <c r="C372" s="3" t="s">
        <v>417</v>
      </c>
      <c r="D372" s="3" t="s">
        <v>417</v>
      </c>
      <c r="E372" s="3" t="s">
        <v>415</v>
      </c>
      <c r="F372" s="3" t="s">
        <v>422</v>
      </c>
      <c r="G372" s="3" t="s">
        <v>423</v>
      </c>
      <c r="H372" s="3" t="s">
        <v>423</v>
      </c>
      <c r="I372" s="3" t="s">
        <v>423</v>
      </c>
      <c r="J372" s="3" t="s">
        <v>424</v>
      </c>
      <c r="K372" s="3" t="s">
        <v>422</v>
      </c>
      <c r="L372" s="3" t="s">
        <v>424</v>
      </c>
      <c r="M372" s="3" t="s">
        <v>422</v>
      </c>
      <c r="N372" s="3" t="s">
        <v>425</v>
      </c>
      <c r="O372" s="3" t="s">
        <v>423</v>
      </c>
      <c r="P372" s="3" t="s">
        <v>424</v>
      </c>
      <c r="Q372" s="3" t="s">
        <v>423</v>
      </c>
      <c r="R372" s="3">
        <v>36.587000000000003</v>
      </c>
      <c r="S372" s="3">
        <v>37.372</v>
      </c>
    </row>
    <row r="373" spans="1:19" x14ac:dyDescent="0.25">
      <c r="A373" s="3" t="s">
        <v>816</v>
      </c>
      <c r="B373" s="3" t="s">
        <v>443</v>
      </c>
      <c r="C373" s="3" t="s">
        <v>417</v>
      </c>
      <c r="D373" s="3" t="s">
        <v>417</v>
      </c>
      <c r="E373" s="3" t="s">
        <v>415</v>
      </c>
      <c r="F373" s="3" t="s">
        <v>422</v>
      </c>
      <c r="G373" s="3" t="s">
        <v>423</v>
      </c>
      <c r="H373" s="3" t="s">
        <v>423</v>
      </c>
      <c r="I373" s="3" t="s">
        <v>423</v>
      </c>
      <c r="J373" s="3" t="s">
        <v>424</v>
      </c>
      <c r="K373" s="3" t="s">
        <v>422</v>
      </c>
      <c r="L373" s="3" t="s">
        <v>424</v>
      </c>
      <c r="M373" s="3" t="s">
        <v>422</v>
      </c>
      <c r="N373" s="3" t="s">
        <v>425</v>
      </c>
      <c r="O373" s="3" t="s">
        <v>423</v>
      </c>
      <c r="P373" s="3" t="s">
        <v>424</v>
      </c>
      <c r="Q373" s="3" t="s">
        <v>423</v>
      </c>
      <c r="R373" s="3">
        <v>39.353000000000002</v>
      </c>
      <c r="S373" s="3">
        <v>42.34</v>
      </c>
    </row>
    <row r="374" spans="1:19" x14ac:dyDescent="0.25">
      <c r="A374" s="3" t="s">
        <v>817</v>
      </c>
      <c r="B374" s="3" t="s">
        <v>443</v>
      </c>
      <c r="C374" s="3" t="s">
        <v>417</v>
      </c>
      <c r="D374" s="3" t="s">
        <v>417</v>
      </c>
      <c r="E374" s="3" t="s">
        <v>415</v>
      </c>
      <c r="F374" s="3" t="s">
        <v>422</v>
      </c>
      <c r="G374" s="3" t="s">
        <v>423</v>
      </c>
      <c r="H374" s="3" t="s">
        <v>423</v>
      </c>
      <c r="I374" s="3" t="s">
        <v>423</v>
      </c>
      <c r="J374" s="3" t="s">
        <v>424</v>
      </c>
      <c r="K374" s="3" t="s">
        <v>422</v>
      </c>
      <c r="L374" s="3" t="s">
        <v>424</v>
      </c>
      <c r="M374" s="3" t="s">
        <v>422</v>
      </c>
      <c r="N374" s="3" t="s">
        <v>425</v>
      </c>
      <c r="O374" s="3" t="s">
        <v>423</v>
      </c>
      <c r="P374" s="3" t="s">
        <v>424</v>
      </c>
      <c r="Q374" s="3" t="s">
        <v>423</v>
      </c>
      <c r="R374" s="3">
        <v>36.738</v>
      </c>
      <c r="S374" s="3">
        <v>40.088999999999999</v>
      </c>
    </row>
    <row r="375" spans="1:19" x14ac:dyDescent="0.25">
      <c r="A375" s="3" t="s">
        <v>818</v>
      </c>
      <c r="B375" s="3" t="s">
        <v>443</v>
      </c>
      <c r="C375" s="3" t="s">
        <v>417</v>
      </c>
      <c r="D375" s="3" t="s">
        <v>417</v>
      </c>
      <c r="E375" s="3" t="s">
        <v>415</v>
      </c>
      <c r="F375" s="3" t="s">
        <v>422</v>
      </c>
      <c r="G375" s="3" t="s">
        <v>423</v>
      </c>
      <c r="H375" s="3" t="s">
        <v>423</v>
      </c>
      <c r="I375" s="3" t="s">
        <v>423</v>
      </c>
      <c r="J375" s="3" t="s">
        <v>424</v>
      </c>
      <c r="K375" s="3" t="s">
        <v>422</v>
      </c>
      <c r="L375" s="3" t="s">
        <v>424</v>
      </c>
      <c r="M375" s="3" t="s">
        <v>422</v>
      </c>
      <c r="N375" s="3" t="s">
        <v>425</v>
      </c>
      <c r="O375" s="3" t="s">
        <v>423</v>
      </c>
      <c r="P375" s="3" t="s">
        <v>424</v>
      </c>
      <c r="Q375" s="3" t="s">
        <v>423</v>
      </c>
      <c r="R375" s="3">
        <v>39.158999999999999</v>
      </c>
      <c r="S375" s="3">
        <v>42.588999999999999</v>
      </c>
    </row>
    <row r="376" spans="1:19" x14ac:dyDescent="0.25">
      <c r="A376" s="3" t="s">
        <v>819</v>
      </c>
      <c r="B376" s="3" t="s">
        <v>443</v>
      </c>
      <c r="C376" s="3" t="s">
        <v>417</v>
      </c>
      <c r="D376" s="3" t="s">
        <v>412</v>
      </c>
      <c r="E376" s="3" t="s">
        <v>415</v>
      </c>
      <c r="F376" s="3" t="s">
        <v>422</v>
      </c>
      <c r="G376" s="3" t="s">
        <v>424</v>
      </c>
      <c r="H376" s="3" t="s">
        <v>425</v>
      </c>
      <c r="I376" s="3" t="s">
        <v>424</v>
      </c>
      <c r="J376" s="3" t="s">
        <v>424</v>
      </c>
      <c r="K376" s="3" t="s">
        <v>422</v>
      </c>
      <c r="L376" s="3" t="s">
        <v>424</v>
      </c>
      <c r="M376" s="3" t="s">
        <v>422</v>
      </c>
      <c r="N376" s="3" t="s">
        <v>425</v>
      </c>
      <c r="O376" s="3" t="s">
        <v>423</v>
      </c>
      <c r="P376" s="3" t="s">
        <v>424</v>
      </c>
      <c r="Q376" s="3" t="s">
        <v>423</v>
      </c>
      <c r="R376" s="3">
        <v>41.329000000000001</v>
      </c>
      <c r="S376" s="3">
        <v>44.158999999999999</v>
      </c>
    </row>
    <row r="377" spans="1:19" x14ac:dyDescent="0.25">
      <c r="A377" s="3" t="s">
        <v>820</v>
      </c>
      <c r="B377" s="3" t="s">
        <v>443</v>
      </c>
      <c r="C377" s="3" t="s">
        <v>417</v>
      </c>
      <c r="D377" s="3" t="s">
        <v>416</v>
      </c>
      <c r="E377" s="3" t="s">
        <v>415</v>
      </c>
      <c r="F377" s="3" t="s">
        <v>422</v>
      </c>
      <c r="G377" s="3" t="s">
        <v>423</v>
      </c>
      <c r="H377" s="3" t="s">
        <v>425</v>
      </c>
      <c r="I377" s="3" t="s">
        <v>423</v>
      </c>
      <c r="J377" s="3" t="s">
        <v>424</v>
      </c>
      <c r="K377" s="3" t="s">
        <v>422</v>
      </c>
      <c r="L377" s="3" t="s">
        <v>424</v>
      </c>
      <c r="M377" s="3" t="s">
        <v>422</v>
      </c>
      <c r="N377" s="3" t="s">
        <v>425</v>
      </c>
      <c r="O377" s="3" t="s">
        <v>423</v>
      </c>
      <c r="P377" s="3" t="s">
        <v>424</v>
      </c>
      <c r="Q377" s="3" t="s">
        <v>423</v>
      </c>
      <c r="R377" s="3">
        <v>44.247999999999998</v>
      </c>
      <c r="S377" s="3">
        <v>47.908999999999999</v>
      </c>
    </row>
    <row r="378" spans="1:19" x14ac:dyDescent="0.25">
      <c r="A378" s="3" t="s">
        <v>821</v>
      </c>
      <c r="B378" s="3" t="s">
        <v>443</v>
      </c>
      <c r="C378" s="3" t="s">
        <v>417</v>
      </c>
      <c r="D378" s="3" t="s">
        <v>416</v>
      </c>
      <c r="E378" s="3" t="s">
        <v>415</v>
      </c>
      <c r="F378" s="3" t="s">
        <v>422</v>
      </c>
      <c r="G378" s="3" t="s">
        <v>423</v>
      </c>
      <c r="H378" s="3" t="s">
        <v>425</v>
      </c>
      <c r="I378" s="3" t="s">
        <v>423</v>
      </c>
      <c r="J378" s="3" t="s">
        <v>424</v>
      </c>
      <c r="K378" s="3" t="s">
        <v>422</v>
      </c>
      <c r="L378" s="3" t="s">
        <v>424</v>
      </c>
      <c r="M378" s="3" t="s">
        <v>422</v>
      </c>
      <c r="N378" s="3" t="s">
        <v>425</v>
      </c>
      <c r="O378" s="3" t="s">
        <v>423</v>
      </c>
      <c r="P378" s="3" t="s">
        <v>424</v>
      </c>
      <c r="Q378" s="3" t="s">
        <v>423</v>
      </c>
      <c r="R378" s="3">
        <v>39.908000000000001</v>
      </c>
      <c r="S378" s="3">
        <v>43.933999999999997</v>
      </c>
    </row>
    <row r="379" spans="1:19" x14ac:dyDescent="0.25">
      <c r="A379" s="3" t="s">
        <v>822</v>
      </c>
      <c r="B379" s="3" t="s">
        <v>443</v>
      </c>
      <c r="C379" s="3" t="s">
        <v>417</v>
      </c>
      <c r="D379" s="3" t="s">
        <v>412</v>
      </c>
      <c r="E379" s="3" t="s">
        <v>415</v>
      </c>
      <c r="F379" s="3" t="s">
        <v>422</v>
      </c>
      <c r="G379" s="3" t="s">
        <v>424</v>
      </c>
      <c r="H379" s="3" t="s">
        <v>425</v>
      </c>
      <c r="I379" s="3" t="s">
        <v>424</v>
      </c>
      <c r="J379" s="3" t="s">
        <v>424</v>
      </c>
      <c r="K379" s="3" t="s">
        <v>422</v>
      </c>
      <c r="L379" s="3" t="s">
        <v>424</v>
      </c>
      <c r="M379" s="3" t="s">
        <v>422</v>
      </c>
      <c r="N379" s="3" t="s">
        <v>425</v>
      </c>
      <c r="O379" s="3" t="s">
        <v>423</v>
      </c>
      <c r="P379" s="3" t="s">
        <v>424</v>
      </c>
      <c r="Q379" s="3" t="s">
        <v>423</v>
      </c>
      <c r="R379" s="3">
        <v>44.151000000000003</v>
      </c>
      <c r="S379" s="3">
        <v>46.832000000000001</v>
      </c>
    </row>
    <row r="380" spans="1:19" x14ac:dyDescent="0.25">
      <c r="A380" s="3" t="s">
        <v>823</v>
      </c>
      <c r="B380" s="3" t="s">
        <v>443</v>
      </c>
      <c r="C380" s="3" t="s">
        <v>417</v>
      </c>
      <c r="D380" s="3" t="s">
        <v>412</v>
      </c>
      <c r="E380" s="3" t="s">
        <v>415</v>
      </c>
      <c r="F380" s="3" t="s">
        <v>422</v>
      </c>
      <c r="G380" s="3" t="s">
        <v>424</v>
      </c>
      <c r="H380" s="3" t="s">
        <v>425</v>
      </c>
      <c r="I380" s="3" t="s">
        <v>424</v>
      </c>
      <c r="J380" s="3" t="s">
        <v>424</v>
      </c>
      <c r="K380" s="3" t="s">
        <v>422</v>
      </c>
      <c r="L380" s="3" t="s">
        <v>424</v>
      </c>
      <c r="M380" s="3" t="s">
        <v>422</v>
      </c>
      <c r="N380" s="3" t="s">
        <v>425</v>
      </c>
      <c r="O380" s="3" t="s">
        <v>423</v>
      </c>
      <c r="P380" s="3" t="s">
        <v>424</v>
      </c>
      <c r="Q380" s="3" t="s">
        <v>423</v>
      </c>
      <c r="R380" s="3">
        <v>41.613</v>
      </c>
      <c r="S380" s="3">
        <v>45.173000000000002</v>
      </c>
    </row>
    <row r="381" spans="1:19" x14ac:dyDescent="0.25">
      <c r="A381" s="3" t="s">
        <v>824</v>
      </c>
      <c r="B381" s="3" t="s">
        <v>443</v>
      </c>
      <c r="C381" s="3" t="s">
        <v>416</v>
      </c>
      <c r="D381" s="3" t="s">
        <v>417</v>
      </c>
      <c r="E381" s="3" t="s">
        <v>415</v>
      </c>
      <c r="F381" s="3" t="s">
        <v>425</v>
      </c>
      <c r="G381" s="3" t="s">
        <v>423</v>
      </c>
      <c r="H381" s="3" t="s">
        <v>423</v>
      </c>
      <c r="I381" s="3" t="s">
        <v>423</v>
      </c>
      <c r="J381" s="3" t="s">
        <v>424</v>
      </c>
      <c r="K381" s="3" t="s">
        <v>422</v>
      </c>
      <c r="L381" s="3" t="s">
        <v>424</v>
      </c>
      <c r="M381" s="3" t="s">
        <v>422</v>
      </c>
      <c r="N381" s="3" t="s">
        <v>425</v>
      </c>
      <c r="O381" s="3" t="s">
        <v>423</v>
      </c>
      <c r="P381" s="3" t="s">
        <v>424</v>
      </c>
      <c r="Q381" s="3" t="s">
        <v>423</v>
      </c>
      <c r="R381" s="3">
        <v>39.555999999999997</v>
      </c>
      <c r="S381" s="3">
        <v>41.762</v>
      </c>
    </row>
    <row r="382" spans="1:19" x14ac:dyDescent="0.25">
      <c r="A382" s="3" t="s">
        <v>825</v>
      </c>
      <c r="B382" s="3" t="s">
        <v>451</v>
      </c>
      <c r="C382" s="3" t="s">
        <v>417</v>
      </c>
      <c r="D382" s="3" t="s">
        <v>412</v>
      </c>
      <c r="E382" s="3" t="s">
        <v>415</v>
      </c>
      <c r="F382" s="3" t="s">
        <v>422</v>
      </c>
      <c r="G382" s="3" t="s">
        <v>424</v>
      </c>
      <c r="H382" s="3" t="s">
        <v>425</v>
      </c>
      <c r="I382" s="3" t="s">
        <v>424</v>
      </c>
      <c r="J382" s="3" t="s">
        <v>424</v>
      </c>
      <c r="K382" s="3" t="s">
        <v>422</v>
      </c>
      <c r="L382" s="3" t="s">
        <v>424</v>
      </c>
      <c r="M382" s="3" t="s">
        <v>422</v>
      </c>
      <c r="N382" s="3" t="s">
        <v>425</v>
      </c>
      <c r="O382" s="3" t="s">
        <v>423</v>
      </c>
      <c r="P382" s="3" t="s">
        <v>424</v>
      </c>
      <c r="Q382" s="3" t="s">
        <v>423</v>
      </c>
      <c r="R382" s="3">
        <v>40.499000000000002</v>
      </c>
      <c r="S382" s="3">
        <v>42.311</v>
      </c>
    </row>
    <row r="383" spans="1:19" x14ac:dyDescent="0.25">
      <c r="A383" s="3" t="s">
        <v>826</v>
      </c>
      <c r="B383" s="3" t="s">
        <v>432</v>
      </c>
      <c r="C383" s="3" t="s">
        <v>417</v>
      </c>
      <c r="D383" s="3" t="s">
        <v>417</v>
      </c>
      <c r="E383" s="3" t="s">
        <v>415</v>
      </c>
      <c r="F383" s="3" t="s">
        <v>422</v>
      </c>
      <c r="G383" s="3" t="s">
        <v>423</v>
      </c>
      <c r="H383" s="3" t="s">
        <v>423</v>
      </c>
      <c r="I383" s="3" t="s">
        <v>423</v>
      </c>
      <c r="J383" s="3" t="s">
        <v>424</v>
      </c>
      <c r="K383" s="3" t="s">
        <v>422</v>
      </c>
      <c r="L383" s="3" t="s">
        <v>424</v>
      </c>
      <c r="M383" s="3" t="s">
        <v>422</v>
      </c>
      <c r="N383" s="3" t="s">
        <v>425</v>
      </c>
      <c r="O383" s="3" t="s">
        <v>423</v>
      </c>
      <c r="P383" s="3" t="s">
        <v>424</v>
      </c>
      <c r="Q383" s="3" t="s">
        <v>423</v>
      </c>
      <c r="R383" s="3">
        <v>40.744999999999997</v>
      </c>
      <c r="S383" s="3">
        <v>44.734999999999999</v>
      </c>
    </row>
    <row r="384" spans="1:19" x14ac:dyDescent="0.25">
      <c r="A384" s="3" t="s">
        <v>827</v>
      </c>
      <c r="B384" s="3" t="s">
        <v>432</v>
      </c>
      <c r="C384" s="3" t="s">
        <v>417</v>
      </c>
      <c r="D384" s="3"/>
      <c r="E384" s="3" t="s">
        <v>415</v>
      </c>
      <c r="F384" s="3" t="s">
        <v>422</v>
      </c>
      <c r="G384" s="3" t="s">
        <v>444</v>
      </c>
      <c r="H384" s="3" t="s">
        <v>425</v>
      </c>
      <c r="I384" s="3" t="s">
        <v>444</v>
      </c>
      <c r="J384" s="3" t="s">
        <v>424</v>
      </c>
      <c r="K384" s="3" t="s">
        <v>422</v>
      </c>
      <c r="L384" s="3" t="s">
        <v>424</v>
      </c>
      <c r="M384" s="3" t="s">
        <v>422</v>
      </c>
      <c r="N384" s="3" t="s">
        <v>425</v>
      </c>
      <c r="O384" s="3" t="s">
        <v>423</v>
      </c>
      <c r="P384" s="3" t="s">
        <v>424</v>
      </c>
      <c r="Q384" s="3" t="s">
        <v>423</v>
      </c>
      <c r="R384" s="3">
        <v>43.42</v>
      </c>
      <c r="S384" s="3">
        <v>45.957000000000001</v>
      </c>
    </row>
    <row r="385" spans="1:19" x14ac:dyDescent="0.25">
      <c r="A385" s="3" t="s">
        <v>828</v>
      </c>
      <c r="B385" s="3" t="s">
        <v>432</v>
      </c>
      <c r="C385" s="3" t="s">
        <v>417</v>
      </c>
      <c r="D385" s="3" t="s">
        <v>417</v>
      </c>
      <c r="E385" s="3" t="s">
        <v>415</v>
      </c>
      <c r="F385" s="3" t="s">
        <v>422</v>
      </c>
      <c r="G385" s="3" t="s">
        <v>423</v>
      </c>
      <c r="H385" s="3" t="s">
        <v>423</v>
      </c>
      <c r="I385" s="3" t="s">
        <v>423</v>
      </c>
      <c r="J385" s="3" t="s">
        <v>424</v>
      </c>
      <c r="K385" s="3" t="s">
        <v>422</v>
      </c>
      <c r="L385" s="3" t="s">
        <v>424</v>
      </c>
      <c r="M385" s="3" t="s">
        <v>422</v>
      </c>
      <c r="N385" s="3" t="s">
        <v>425</v>
      </c>
      <c r="O385" s="3" t="s">
        <v>423</v>
      </c>
      <c r="P385" s="3" t="s">
        <v>424</v>
      </c>
      <c r="Q385" s="3" t="s">
        <v>423</v>
      </c>
      <c r="R385" s="3">
        <v>40.698</v>
      </c>
      <c r="S385" s="3">
        <v>44.423999999999999</v>
      </c>
    </row>
    <row r="386" spans="1:19" x14ac:dyDescent="0.25">
      <c r="A386" s="3" t="s">
        <v>829</v>
      </c>
      <c r="B386" s="3" t="s">
        <v>443</v>
      </c>
      <c r="C386" s="3" t="s">
        <v>417</v>
      </c>
      <c r="D386" s="3" t="s">
        <v>412</v>
      </c>
      <c r="E386" s="3" t="s">
        <v>415</v>
      </c>
      <c r="F386" s="3" t="s">
        <v>422</v>
      </c>
      <c r="G386" s="3" t="s">
        <v>424</v>
      </c>
      <c r="H386" s="3" t="s">
        <v>425</v>
      </c>
      <c r="I386" s="3" t="s">
        <v>424</v>
      </c>
      <c r="J386" s="3" t="s">
        <v>424</v>
      </c>
      <c r="K386" s="3" t="s">
        <v>422</v>
      </c>
      <c r="L386" s="3" t="s">
        <v>424</v>
      </c>
      <c r="M386" s="3" t="s">
        <v>422</v>
      </c>
      <c r="N386" s="3" t="s">
        <v>425</v>
      </c>
      <c r="O386" s="3" t="s">
        <v>423</v>
      </c>
      <c r="P386" s="3" t="s">
        <v>424</v>
      </c>
      <c r="Q386" s="3" t="s">
        <v>423</v>
      </c>
      <c r="R386" s="3">
        <v>40.031999999999996</v>
      </c>
      <c r="S386" s="3">
        <v>42.156999999999996</v>
      </c>
    </row>
    <row r="387" spans="1:19" x14ac:dyDescent="0.25">
      <c r="A387" s="3" t="s">
        <v>830</v>
      </c>
      <c r="B387" s="3" t="s">
        <v>563</v>
      </c>
      <c r="C387" s="3" t="s">
        <v>417</v>
      </c>
      <c r="D387" s="3" t="s">
        <v>412</v>
      </c>
      <c r="E387" s="3" t="s">
        <v>415</v>
      </c>
      <c r="F387" s="3" t="s">
        <v>422</v>
      </c>
      <c r="G387" s="3" t="s">
        <v>424</v>
      </c>
      <c r="H387" s="3" t="s">
        <v>425</v>
      </c>
      <c r="I387" s="3" t="s">
        <v>424</v>
      </c>
      <c r="J387" s="3" t="s">
        <v>424</v>
      </c>
      <c r="K387" s="3" t="s">
        <v>422</v>
      </c>
      <c r="L387" s="3" t="s">
        <v>424</v>
      </c>
      <c r="M387" s="3" t="s">
        <v>422</v>
      </c>
      <c r="N387" s="3" t="s">
        <v>425</v>
      </c>
      <c r="O387" s="3" t="s">
        <v>423</v>
      </c>
      <c r="P387" s="3" t="s">
        <v>424</v>
      </c>
      <c r="Q387" s="3" t="s">
        <v>423</v>
      </c>
      <c r="R387" s="3">
        <v>37.677</v>
      </c>
      <c r="S387" s="3">
        <v>39.353999999999999</v>
      </c>
    </row>
    <row r="388" spans="1:19" x14ac:dyDescent="0.25">
      <c r="A388" s="3" t="s">
        <v>831</v>
      </c>
      <c r="B388" s="3" t="s">
        <v>563</v>
      </c>
      <c r="C388" s="3" t="s">
        <v>417</v>
      </c>
      <c r="D388" s="3" t="s">
        <v>416</v>
      </c>
      <c r="E388" s="3" t="s">
        <v>415</v>
      </c>
      <c r="F388" s="3" t="s">
        <v>422</v>
      </c>
      <c r="G388" s="3" t="s">
        <v>423</v>
      </c>
      <c r="H388" s="3" t="s">
        <v>425</v>
      </c>
      <c r="I388" s="3" t="s">
        <v>423</v>
      </c>
      <c r="J388" s="3" t="s">
        <v>424</v>
      </c>
      <c r="K388" s="3" t="s">
        <v>422</v>
      </c>
      <c r="L388" s="3" t="s">
        <v>424</v>
      </c>
      <c r="M388" s="3" t="s">
        <v>422</v>
      </c>
      <c r="N388" s="3" t="s">
        <v>425</v>
      </c>
      <c r="O388" s="3" t="s">
        <v>423</v>
      </c>
      <c r="P388" s="3" t="s">
        <v>424</v>
      </c>
      <c r="Q388" s="3" t="s">
        <v>423</v>
      </c>
      <c r="R388" s="3" t="s">
        <v>444</v>
      </c>
      <c r="S388" s="3">
        <v>42.823</v>
      </c>
    </row>
    <row r="389" spans="1:19" x14ac:dyDescent="0.25">
      <c r="A389" s="3" t="s">
        <v>832</v>
      </c>
      <c r="B389" s="3" t="s">
        <v>443</v>
      </c>
      <c r="C389" s="3" t="s">
        <v>417</v>
      </c>
      <c r="D389" s="3" t="s">
        <v>417</v>
      </c>
      <c r="E389" s="3" t="s">
        <v>415</v>
      </c>
      <c r="F389" s="3" t="s">
        <v>422</v>
      </c>
      <c r="G389" s="3" t="s">
        <v>423</v>
      </c>
      <c r="H389" s="3" t="s">
        <v>423</v>
      </c>
      <c r="I389" s="3" t="s">
        <v>423</v>
      </c>
      <c r="J389" s="3" t="s">
        <v>424</v>
      </c>
      <c r="K389" s="3" t="s">
        <v>422</v>
      </c>
      <c r="L389" s="3" t="s">
        <v>424</v>
      </c>
      <c r="M389" s="3" t="s">
        <v>422</v>
      </c>
      <c r="N389" s="3" t="s">
        <v>425</v>
      </c>
      <c r="O389" s="3" t="s">
        <v>423</v>
      </c>
      <c r="P389" s="3" t="s">
        <v>424</v>
      </c>
      <c r="Q389" s="3" t="s">
        <v>423</v>
      </c>
      <c r="R389" s="3">
        <v>40.232999999999997</v>
      </c>
      <c r="S389" s="3">
        <v>44.691000000000003</v>
      </c>
    </row>
    <row r="390" spans="1:19" x14ac:dyDescent="0.25">
      <c r="A390" s="3" t="s">
        <v>833</v>
      </c>
      <c r="B390" s="3" t="s">
        <v>453</v>
      </c>
      <c r="C390" s="3" t="s">
        <v>417</v>
      </c>
      <c r="D390" s="3" t="s">
        <v>417</v>
      </c>
      <c r="E390" s="3" t="s">
        <v>415</v>
      </c>
      <c r="F390" s="3" t="s">
        <v>422</v>
      </c>
      <c r="G390" s="3" t="s">
        <v>423</v>
      </c>
      <c r="H390" s="3" t="s">
        <v>423</v>
      </c>
      <c r="I390" s="3" t="s">
        <v>423</v>
      </c>
      <c r="J390" s="3" t="s">
        <v>424</v>
      </c>
      <c r="K390" s="3" t="s">
        <v>422</v>
      </c>
      <c r="L390" s="3" t="s">
        <v>424</v>
      </c>
      <c r="M390" s="3" t="s">
        <v>422</v>
      </c>
      <c r="N390" s="3" t="s">
        <v>425</v>
      </c>
      <c r="O390" s="3" t="s">
        <v>423</v>
      </c>
      <c r="P390" s="3" t="s">
        <v>424</v>
      </c>
      <c r="Q390" s="3" t="s">
        <v>423</v>
      </c>
      <c r="R390" s="3">
        <v>38.472999999999999</v>
      </c>
      <c r="S390" s="3">
        <v>40</v>
      </c>
    </row>
    <row r="391" spans="1:19" x14ac:dyDescent="0.25">
      <c r="A391" s="3" t="s">
        <v>834</v>
      </c>
      <c r="B391" s="3" t="s">
        <v>451</v>
      </c>
      <c r="C391" s="3" t="s">
        <v>417</v>
      </c>
      <c r="D391" s="3" t="s">
        <v>412</v>
      </c>
      <c r="E391" s="3" t="s">
        <v>415</v>
      </c>
      <c r="F391" s="3" t="s">
        <v>422</v>
      </c>
      <c r="G391" s="3" t="s">
        <v>424</v>
      </c>
      <c r="H391" s="3" t="s">
        <v>425</v>
      </c>
      <c r="I391" s="3" t="s">
        <v>424</v>
      </c>
      <c r="J391" s="3" t="s">
        <v>424</v>
      </c>
      <c r="K391" s="3" t="s">
        <v>422</v>
      </c>
      <c r="L391" s="3" t="s">
        <v>424</v>
      </c>
      <c r="M391" s="3" t="s">
        <v>422</v>
      </c>
      <c r="N391" s="3" t="s">
        <v>425</v>
      </c>
      <c r="O391" s="3" t="s">
        <v>423</v>
      </c>
      <c r="P391" s="3" t="s">
        <v>424</v>
      </c>
      <c r="Q391" s="3" t="s">
        <v>423</v>
      </c>
      <c r="R391" s="3">
        <v>39.332000000000001</v>
      </c>
      <c r="S391" s="3">
        <v>41.713999999999999</v>
      </c>
    </row>
    <row r="392" spans="1:19" x14ac:dyDescent="0.25">
      <c r="A392" s="3" t="s">
        <v>835</v>
      </c>
      <c r="B392" s="3" t="s">
        <v>443</v>
      </c>
      <c r="C392" s="3" t="s">
        <v>417</v>
      </c>
      <c r="D392" s="3" t="s">
        <v>412</v>
      </c>
      <c r="E392" s="3" t="s">
        <v>415</v>
      </c>
      <c r="F392" s="3" t="s">
        <v>422</v>
      </c>
      <c r="G392" s="3" t="s">
        <v>424</v>
      </c>
      <c r="H392" s="3" t="s">
        <v>425</v>
      </c>
      <c r="I392" s="3" t="s">
        <v>424</v>
      </c>
      <c r="J392" s="3" t="s">
        <v>424</v>
      </c>
      <c r="K392" s="3" t="s">
        <v>422</v>
      </c>
      <c r="L392" s="3" t="s">
        <v>424</v>
      </c>
      <c r="M392" s="3" t="s">
        <v>422</v>
      </c>
      <c r="N392" s="3" t="s">
        <v>425</v>
      </c>
      <c r="O392" s="3" t="s">
        <v>423</v>
      </c>
      <c r="P392" s="3" t="s">
        <v>424</v>
      </c>
      <c r="Q392" s="3" t="s">
        <v>423</v>
      </c>
      <c r="R392" s="3">
        <v>41.2</v>
      </c>
      <c r="S392" s="3">
        <v>44.62</v>
      </c>
    </row>
    <row r="393" spans="1:19" x14ac:dyDescent="0.25">
      <c r="A393" s="3" t="s">
        <v>836</v>
      </c>
      <c r="B393" s="3" t="s">
        <v>443</v>
      </c>
      <c r="C393" s="3" t="s">
        <v>417</v>
      </c>
      <c r="D393" s="3" t="s">
        <v>412</v>
      </c>
      <c r="E393" s="3" t="s">
        <v>415</v>
      </c>
      <c r="F393" s="3" t="s">
        <v>422</v>
      </c>
      <c r="G393" s="3" t="s">
        <v>424</v>
      </c>
      <c r="H393" s="3" t="s">
        <v>425</v>
      </c>
      <c r="I393" s="3" t="s">
        <v>424</v>
      </c>
      <c r="J393" s="3" t="s">
        <v>424</v>
      </c>
      <c r="K393" s="3" t="s">
        <v>422</v>
      </c>
      <c r="L393" s="3" t="s">
        <v>424</v>
      </c>
      <c r="M393" s="3" t="s">
        <v>422</v>
      </c>
      <c r="N393" s="3" t="s">
        <v>425</v>
      </c>
      <c r="O393" s="3" t="s">
        <v>423</v>
      </c>
      <c r="P393" s="3" t="s">
        <v>424</v>
      </c>
      <c r="Q393" s="3" t="s">
        <v>423</v>
      </c>
      <c r="R393" s="3">
        <v>43.305999999999997</v>
      </c>
      <c r="S393" s="3">
        <v>46.494999999999997</v>
      </c>
    </row>
    <row r="394" spans="1:19" x14ac:dyDescent="0.25">
      <c r="A394" s="3" t="s">
        <v>837</v>
      </c>
      <c r="B394" s="3" t="s">
        <v>471</v>
      </c>
      <c r="C394" s="3" t="s">
        <v>416</v>
      </c>
      <c r="D394" s="3" t="s">
        <v>412</v>
      </c>
      <c r="E394" s="3" t="s">
        <v>415</v>
      </c>
      <c r="F394" s="3" t="s">
        <v>425</v>
      </c>
      <c r="G394" s="3" t="s">
        <v>424</v>
      </c>
      <c r="H394" s="3" t="s">
        <v>425</v>
      </c>
      <c r="I394" s="3" t="s">
        <v>424</v>
      </c>
      <c r="J394" s="3" t="s">
        <v>424</v>
      </c>
      <c r="K394" s="3" t="s">
        <v>422</v>
      </c>
      <c r="L394" s="3" t="s">
        <v>424</v>
      </c>
      <c r="M394" s="3" t="s">
        <v>422</v>
      </c>
      <c r="N394" s="3" t="s">
        <v>425</v>
      </c>
      <c r="O394" s="3" t="s">
        <v>423</v>
      </c>
      <c r="P394" s="3" t="s">
        <v>424</v>
      </c>
      <c r="Q394" s="3" t="s">
        <v>423</v>
      </c>
      <c r="R394" s="3">
        <v>43.305999999999997</v>
      </c>
      <c r="S394" s="3" t="s">
        <v>444</v>
      </c>
    </row>
    <row r="395" spans="1:19" x14ac:dyDescent="0.25">
      <c r="A395" s="3" t="s">
        <v>838</v>
      </c>
      <c r="B395" s="3" t="s">
        <v>455</v>
      </c>
      <c r="C395" s="3" t="s">
        <v>417</v>
      </c>
      <c r="D395" s="3" t="s">
        <v>416</v>
      </c>
      <c r="E395" s="3" t="s">
        <v>415</v>
      </c>
      <c r="F395" s="3" t="s">
        <v>422</v>
      </c>
      <c r="G395" s="3" t="s">
        <v>423</v>
      </c>
      <c r="H395" s="3" t="s">
        <v>425</v>
      </c>
      <c r="I395" s="3" t="s">
        <v>423</v>
      </c>
      <c r="J395" s="3" t="s">
        <v>424</v>
      </c>
      <c r="K395" s="3" t="s">
        <v>422</v>
      </c>
      <c r="L395" s="3" t="s">
        <v>424</v>
      </c>
      <c r="M395" s="3" t="s">
        <v>422</v>
      </c>
      <c r="N395" s="3" t="s">
        <v>425</v>
      </c>
      <c r="O395" s="3" t="s">
        <v>423</v>
      </c>
      <c r="P395" s="3" t="s">
        <v>424</v>
      </c>
      <c r="Q395" s="3" t="s">
        <v>423</v>
      </c>
      <c r="R395" s="3">
        <v>44.914999999999999</v>
      </c>
      <c r="S395" s="3">
        <v>47.875</v>
      </c>
    </row>
    <row r="396" spans="1:19" x14ac:dyDescent="0.25">
      <c r="A396" s="3" t="s">
        <v>839</v>
      </c>
      <c r="B396" s="3" t="s">
        <v>455</v>
      </c>
      <c r="C396" s="3" t="s">
        <v>417</v>
      </c>
      <c r="D396" s="3" t="s">
        <v>417</v>
      </c>
      <c r="E396" s="3" t="s">
        <v>415</v>
      </c>
      <c r="F396" s="3" t="s">
        <v>422</v>
      </c>
      <c r="G396" s="3" t="s">
        <v>423</v>
      </c>
      <c r="H396" s="3" t="s">
        <v>423</v>
      </c>
      <c r="I396" s="3" t="s">
        <v>423</v>
      </c>
      <c r="J396" s="3" t="s">
        <v>424</v>
      </c>
      <c r="K396" s="3" t="s">
        <v>422</v>
      </c>
      <c r="L396" s="3" t="s">
        <v>424</v>
      </c>
      <c r="M396" s="3" t="s">
        <v>422</v>
      </c>
      <c r="N396" s="3" t="s">
        <v>425</v>
      </c>
      <c r="O396" s="3" t="s">
        <v>423</v>
      </c>
      <c r="P396" s="3" t="s">
        <v>424</v>
      </c>
      <c r="Q396" s="3" t="s">
        <v>423</v>
      </c>
      <c r="R396" s="3">
        <v>37.451999999999998</v>
      </c>
      <c r="S396" s="3">
        <v>38.420999999999999</v>
      </c>
    </row>
    <row r="397" spans="1:19" x14ac:dyDescent="0.25">
      <c r="A397" s="3" t="s">
        <v>840</v>
      </c>
      <c r="B397" s="3" t="s">
        <v>432</v>
      </c>
      <c r="C397" s="3" t="s">
        <v>416</v>
      </c>
      <c r="D397" s="3" t="s">
        <v>412</v>
      </c>
      <c r="E397" s="3" t="s">
        <v>415</v>
      </c>
      <c r="F397" s="3" t="s">
        <v>425</v>
      </c>
      <c r="G397" s="3" t="s">
        <v>424</v>
      </c>
      <c r="H397" s="3" t="s">
        <v>425</v>
      </c>
      <c r="I397" s="3" t="s">
        <v>424</v>
      </c>
      <c r="J397" s="3" t="s">
        <v>424</v>
      </c>
      <c r="K397" s="3" t="s">
        <v>422</v>
      </c>
      <c r="L397" s="3" t="s">
        <v>424</v>
      </c>
      <c r="M397" s="3" t="s">
        <v>422</v>
      </c>
      <c r="N397" s="3" t="s">
        <v>425</v>
      </c>
      <c r="O397" s="3" t="s">
        <v>423</v>
      </c>
      <c r="P397" s="3" t="s">
        <v>424</v>
      </c>
      <c r="Q397" s="3" t="s">
        <v>423</v>
      </c>
      <c r="R397" s="3">
        <v>43.756999999999998</v>
      </c>
      <c r="S397" s="3">
        <v>44.551000000000002</v>
      </c>
    </row>
    <row r="398" spans="1:19" x14ac:dyDescent="0.25">
      <c r="A398" s="3" t="s">
        <v>841</v>
      </c>
      <c r="B398" s="3" t="s">
        <v>449</v>
      </c>
      <c r="C398" s="3" t="s">
        <v>417</v>
      </c>
      <c r="D398" s="3" t="s">
        <v>417</v>
      </c>
      <c r="E398" s="3" t="s">
        <v>415</v>
      </c>
      <c r="F398" s="3" t="s">
        <v>422</v>
      </c>
      <c r="G398" s="3" t="s">
        <v>423</v>
      </c>
      <c r="H398" s="3" t="s">
        <v>423</v>
      </c>
      <c r="I398" s="3" t="s">
        <v>423</v>
      </c>
      <c r="J398" s="3" t="s">
        <v>424</v>
      </c>
      <c r="K398" s="3" t="s">
        <v>422</v>
      </c>
      <c r="L398" s="3" t="s">
        <v>424</v>
      </c>
      <c r="M398" s="3" t="s">
        <v>422</v>
      </c>
      <c r="N398" s="3" t="s">
        <v>425</v>
      </c>
      <c r="O398" s="3" t="s">
        <v>423</v>
      </c>
      <c r="P398" s="3" t="s">
        <v>424</v>
      </c>
      <c r="Q398" s="3" t="s">
        <v>423</v>
      </c>
      <c r="R398" s="3">
        <v>43.085999999999999</v>
      </c>
      <c r="S398" s="3">
        <v>45.374000000000002</v>
      </c>
    </row>
    <row r="399" spans="1:19" x14ac:dyDescent="0.25">
      <c r="A399" s="3" t="s">
        <v>842</v>
      </c>
      <c r="B399" s="3" t="s">
        <v>843</v>
      </c>
      <c r="C399" s="3" t="s">
        <v>417</v>
      </c>
      <c r="D399" s="3" t="s">
        <v>417</v>
      </c>
      <c r="E399" s="3" t="s">
        <v>415</v>
      </c>
      <c r="F399" s="3" t="s">
        <v>422</v>
      </c>
      <c r="G399" s="3" t="s">
        <v>423</v>
      </c>
      <c r="H399" s="3" t="s">
        <v>423</v>
      </c>
      <c r="I399" s="3" t="s">
        <v>423</v>
      </c>
      <c r="J399" s="3" t="s">
        <v>424</v>
      </c>
      <c r="K399" s="3" t="s">
        <v>422</v>
      </c>
      <c r="L399" s="3" t="s">
        <v>424</v>
      </c>
      <c r="M399" s="3" t="s">
        <v>422</v>
      </c>
      <c r="N399" s="3" t="s">
        <v>425</v>
      </c>
      <c r="O399" s="3" t="s">
        <v>423</v>
      </c>
      <c r="P399" s="3" t="s">
        <v>424</v>
      </c>
      <c r="Q399" s="3" t="s">
        <v>423</v>
      </c>
      <c r="R399" s="3">
        <v>43.872</v>
      </c>
      <c r="S399" s="3">
        <v>46.118000000000002</v>
      </c>
    </row>
    <row r="400" spans="1:19" x14ac:dyDescent="0.25">
      <c r="A400" s="3" t="s">
        <v>844</v>
      </c>
      <c r="B400" s="3" t="s">
        <v>430</v>
      </c>
      <c r="C400" s="3" t="s">
        <v>417</v>
      </c>
      <c r="D400" s="3" t="s">
        <v>417</v>
      </c>
      <c r="E400" s="3" t="s">
        <v>415</v>
      </c>
      <c r="F400" s="3" t="s">
        <v>422</v>
      </c>
      <c r="G400" s="3" t="s">
        <v>423</v>
      </c>
      <c r="H400" s="3" t="s">
        <v>423</v>
      </c>
      <c r="I400" s="3" t="s">
        <v>423</v>
      </c>
      <c r="J400" s="3" t="s">
        <v>424</v>
      </c>
      <c r="K400" s="3" t="s">
        <v>422</v>
      </c>
      <c r="L400" s="3" t="s">
        <v>424</v>
      </c>
      <c r="M400" s="3" t="s">
        <v>422</v>
      </c>
      <c r="N400" s="3" t="s">
        <v>425</v>
      </c>
      <c r="O400" s="3" t="s">
        <v>423</v>
      </c>
      <c r="P400" s="3" t="s">
        <v>424</v>
      </c>
      <c r="Q400" s="3" t="s">
        <v>423</v>
      </c>
      <c r="R400" s="3">
        <v>33.558999999999997</v>
      </c>
      <c r="S400" s="3">
        <v>35.634</v>
      </c>
    </row>
    <row r="401" spans="1:19" x14ac:dyDescent="0.25">
      <c r="A401" s="3" t="s">
        <v>845</v>
      </c>
      <c r="B401" s="3" t="s">
        <v>429</v>
      </c>
      <c r="C401" s="3"/>
      <c r="D401" s="3" t="s">
        <v>416</v>
      </c>
      <c r="E401" s="3" t="s">
        <v>415</v>
      </c>
      <c r="F401" s="3" t="s">
        <v>444</v>
      </c>
      <c r="G401" s="3" t="s">
        <v>423</v>
      </c>
      <c r="H401" s="3" t="s">
        <v>425</v>
      </c>
      <c r="I401" s="3" t="s">
        <v>423</v>
      </c>
      <c r="J401" s="3" t="s">
        <v>424</v>
      </c>
      <c r="K401" s="3" t="s">
        <v>422</v>
      </c>
      <c r="L401" s="3" t="s">
        <v>424</v>
      </c>
      <c r="M401" s="3" t="s">
        <v>422</v>
      </c>
      <c r="N401" s="3" t="s">
        <v>425</v>
      </c>
      <c r="O401" s="3" t="s">
        <v>423</v>
      </c>
      <c r="P401" s="3" t="s">
        <v>424</v>
      </c>
      <c r="Q401" s="3" t="s">
        <v>423</v>
      </c>
      <c r="R401" s="3" t="s">
        <v>444</v>
      </c>
      <c r="S401" s="3">
        <v>39.213999999999999</v>
      </c>
    </row>
    <row r="402" spans="1:19" x14ac:dyDescent="0.25">
      <c r="A402" s="3" t="s">
        <v>846</v>
      </c>
      <c r="B402" s="3" t="s">
        <v>430</v>
      </c>
      <c r="C402" s="3" t="s">
        <v>417</v>
      </c>
      <c r="D402" s="3" t="s">
        <v>412</v>
      </c>
      <c r="E402" s="3" t="s">
        <v>415</v>
      </c>
      <c r="F402" s="3" t="s">
        <v>422</v>
      </c>
      <c r="G402" s="3" t="s">
        <v>424</v>
      </c>
      <c r="H402" s="3" t="s">
        <v>425</v>
      </c>
      <c r="I402" s="3" t="s">
        <v>424</v>
      </c>
      <c r="J402" s="3" t="s">
        <v>424</v>
      </c>
      <c r="K402" s="3" t="s">
        <v>422</v>
      </c>
      <c r="L402" s="3" t="s">
        <v>424</v>
      </c>
      <c r="M402" s="3" t="s">
        <v>422</v>
      </c>
      <c r="N402" s="3" t="s">
        <v>425</v>
      </c>
      <c r="O402" s="3" t="s">
        <v>423</v>
      </c>
      <c r="P402" s="3" t="s">
        <v>424</v>
      </c>
      <c r="Q402" s="3" t="s">
        <v>423</v>
      </c>
      <c r="R402" s="3">
        <v>41.024999999999999</v>
      </c>
      <c r="S402" s="3">
        <v>43.664999999999999</v>
      </c>
    </row>
    <row r="403" spans="1:19" x14ac:dyDescent="0.25">
      <c r="A403" s="3" t="s">
        <v>847</v>
      </c>
      <c r="B403" s="3" t="s">
        <v>432</v>
      </c>
      <c r="C403" s="3" t="s">
        <v>417</v>
      </c>
      <c r="D403" s="3" t="s">
        <v>412</v>
      </c>
      <c r="E403" s="3" t="s">
        <v>415</v>
      </c>
      <c r="F403" s="3" t="s">
        <v>422</v>
      </c>
      <c r="G403" s="3" t="s">
        <v>424</v>
      </c>
      <c r="H403" s="3" t="s">
        <v>425</v>
      </c>
      <c r="I403" s="3" t="s">
        <v>424</v>
      </c>
      <c r="J403" s="3" t="s">
        <v>424</v>
      </c>
      <c r="K403" s="3" t="s">
        <v>422</v>
      </c>
      <c r="L403" s="3" t="s">
        <v>424</v>
      </c>
      <c r="M403" s="3" t="s">
        <v>422</v>
      </c>
      <c r="N403" s="3" t="s">
        <v>425</v>
      </c>
      <c r="O403" s="3" t="s">
        <v>423</v>
      </c>
      <c r="P403" s="3" t="s">
        <v>424</v>
      </c>
      <c r="Q403" s="3" t="s">
        <v>423</v>
      </c>
      <c r="R403" s="3">
        <v>46.183999999999997</v>
      </c>
      <c r="S403" s="3">
        <v>48.354999999999997</v>
      </c>
    </row>
    <row r="404" spans="1:19" x14ac:dyDescent="0.25">
      <c r="A404" s="3" t="s">
        <v>848</v>
      </c>
      <c r="B404" s="3" t="s">
        <v>451</v>
      </c>
      <c r="C404" s="3" t="s">
        <v>416</v>
      </c>
      <c r="D404" s="3" t="s">
        <v>417</v>
      </c>
      <c r="E404" s="3" t="s">
        <v>415</v>
      </c>
      <c r="F404" s="3" t="s">
        <v>425</v>
      </c>
      <c r="G404" s="3" t="s">
        <v>423</v>
      </c>
      <c r="H404" s="3" t="s">
        <v>423</v>
      </c>
      <c r="I404" s="3" t="s">
        <v>423</v>
      </c>
      <c r="J404" s="3" t="s">
        <v>424</v>
      </c>
      <c r="K404" s="3" t="s">
        <v>422</v>
      </c>
      <c r="L404" s="3" t="s">
        <v>424</v>
      </c>
      <c r="M404" s="3" t="s">
        <v>422</v>
      </c>
      <c r="N404" s="3" t="s">
        <v>425</v>
      </c>
      <c r="O404" s="3" t="s">
        <v>423</v>
      </c>
      <c r="P404" s="3" t="s">
        <v>424</v>
      </c>
      <c r="Q404" s="3" t="s">
        <v>423</v>
      </c>
      <c r="R404" s="3">
        <v>38.652000000000001</v>
      </c>
      <c r="S404" s="3">
        <v>42.366999999999997</v>
      </c>
    </row>
    <row r="405" spans="1:19" x14ac:dyDescent="0.25">
      <c r="A405" s="3" t="s">
        <v>849</v>
      </c>
      <c r="B405" s="3" t="s">
        <v>432</v>
      </c>
      <c r="C405" s="3" t="s">
        <v>417</v>
      </c>
      <c r="D405" s="3" t="s">
        <v>412</v>
      </c>
      <c r="E405" s="3" t="s">
        <v>415</v>
      </c>
      <c r="F405" s="3" t="s">
        <v>422</v>
      </c>
      <c r="G405" s="3" t="s">
        <v>424</v>
      </c>
      <c r="H405" s="3" t="s">
        <v>425</v>
      </c>
      <c r="I405" s="3" t="s">
        <v>424</v>
      </c>
      <c r="J405" s="3" t="s">
        <v>424</v>
      </c>
      <c r="K405" s="3" t="s">
        <v>422</v>
      </c>
      <c r="L405" s="3" t="s">
        <v>424</v>
      </c>
      <c r="M405" s="3" t="s">
        <v>422</v>
      </c>
      <c r="N405" s="3" t="s">
        <v>425</v>
      </c>
      <c r="O405" s="3" t="s">
        <v>423</v>
      </c>
      <c r="P405" s="3" t="s">
        <v>424</v>
      </c>
      <c r="Q405" s="3" t="s">
        <v>423</v>
      </c>
      <c r="R405" s="3">
        <v>40.686999999999998</v>
      </c>
      <c r="S405" s="3">
        <v>44.360999999999997</v>
      </c>
    </row>
    <row r="406" spans="1:19" x14ac:dyDescent="0.25">
      <c r="A406" s="3" t="s">
        <v>850</v>
      </c>
      <c r="B406" s="3" t="s">
        <v>499</v>
      </c>
      <c r="C406" s="3" t="s">
        <v>417</v>
      </c>
      <c r="D406" s="3" t="s">
        <v>413</v>
      </c>
      <c r="E406" s="3" t="s">
        <v>415</v>
      </c>
      <c r="F406" s="3" t="s">
        <v>422</v>
      </c>
      <c r="G406" s="3" t="s">
        <v>424</v>
      </c>
      <c r="H406" s="3" t="s">
        <v>425</v>
      </c>
      <c r="I406" s="3" t="s">
        <v>424</v>
      </c>
      <c r="J406" s="3" t="s">
        <v>423</v>
      </c>
      <c r="K406" s="3" t="s">
        <v>422</v>
      </c>
      <c r="L406" s="3" t="s">
        <v>424</v>
      </c>
      <c r="M406" s="3" t="s">
        <v>422</v>
      </c>
      <c r="N406" s="3" t="s">
        <v>425</v>
      </c>
      <c r="O406" s="3" t="s">
        <v>423</v>
      </c>
      <c r="P406" s="3" t="s">
        <v>424</v>
      </c>
      <c r="Q406" s="3" t="s">
        <v>423</v>
      </c>
      <c r="R406" s="3">
        <v>40.598999999999997</v>
      </c>
      <c r="S406" s="3">
        <v>44.945999999999998</v>
      </c>
    </row>
    <row r="407" spans="1:19" x14ac:dyDescent="0.25">
      <c r="A407" s="3" t="s">
        <v>851</v>
      </c>
      <c r="B407" s="3" t="s">
        <v>449</v>
      </c>
      <c r="C407" s="3" t="s">
        <v>417</v>
      </c>
      <c r="D407" s="3" t="s">
        <v>412</v>
      </c>
      <c r="E407" s="3" t="s">
        <v>415</v>
      </c>
      <c r="F407" s="3" t="s">
        <v>422</v>
      </c>
      <c r="G407" s="3" t="s">
        <v>424</v>
      </c>
      <c r="H407" s="3" t="s">
        <v>425</v>
      </c>
      <c r="I407" s="3" t="s">
        <v>424</v>
      </c>
      <c r="J407" s="3" t="s">
        <v>424</v>
      </c>
      <c r="K407" s="3" t="s">
        <v>422</v>
      </c>
      <c r="L407" s="3" t="s">
        <v>424</v>
      </c>
      <c r="M407" s="3" t="s">
        <v>422</v>
      </c>
      <c r="N407" s="3" t="s">
        <v>425</v>
      </c>
      <c r="O407" s="3" t="s">
        <v>423</v>
      </c>
      <c r="P407" s="3" t="s">
        <v>424</v>
      </c>
      <c r="Q407" s="3" t="s">
        <v>423</v>
      </c>
      <c r="R407" s="3">
        <v>42.856999999999999</v>
      </c>
      <c r="S407" s="3">
        <v>45.966999999999999</v>
      </c>
    </row>
    <row r="408" spans="1:19" x14ac:dyDescent="0.25">
      <c r="A408" s="3" t="s">
        <v>852</v>
      </c>
      <c r="B408" s="3" t="s">
        <v>620</v>
      </c>
      <c r="C408" s="3" t="s">
        <v>417</v>
      </c>
      <c r="D408" s="3" t="s">
        <v>412</v>
      </c>
      <c r="E408" s="3" t="s">
        <v>415</v>
      </c>
      <c r="F408" s="3" t="s">
        <v>422</v>
      </c>
      <c r="G408" s="3" t="s">
        <v>424</v>
      </c>
      <c r="H408" s="3" t="s">
        <v>425</v>
      </c>
      <c r="I408" s="3" t="s">
        <v>424</v>
      </c>
      <c r="J408" s="3" t="s">
        <v>424</v>
      </c>
      <c r="K408" s="3" t="s">
        <v>422</v>
      </c>
      <c r="L408" s="3" t="s">
        <v>424</v>
      </c>
      <c r="M408" s="3" t="s">
        <v>422</v>
      </c>
      <c r="N408" s="3" t="s">
        <v>425</v>
      </c>
      <c r="O408" s="3" t="s">
        <v>423</v>
      </c>
      <c r="P408" s="3" t="s">
        <v>424</v>
      </c>
      <c r="Q408" s="3" t="s">
        <v>423</v>
      </c>
      <c r="R408" s="3">
        <v>40.643999999999998</v>
      </c>
      <c r="S408" s="3">
        <v>43.468499999999999</v>
      </c>
    </row>
    <row r="409" spans="1:19" x14ac:dyDescent="0.25">
      <c r="A409" s="3" t="s">
        <v>853</v>
      </c>
      <c r="B409" s="3" t="s">
        <v>620</v>
      </c>
      <c r="C409" s="3" t="s">
        <v>417</v>
      </c>
      <c r="D409" s="3" t="s">
        <v>417</v>
      </c>
      <c r="E409" s="3" t="s">
        <v>415</v>
      </c>
      <c r="F409" s="3" t="s">
        <v>422</v>
      </c>
      <c r="G409" s="3" t="s">
        <v>423</v>
      </c>
      <c r="H409" s="3" t="s">
        <v>423</v>
      </c>
      <c r="I409" s="3" t="s">
        <v>423</v>
      </c>
      <c r="J409" s="3" t="s">
        <v>424</v>
      </c>
      <c r="K409" s="3" t="s">
        <v>422</v>
      </c>
      <c r="L409" s="3" t="s">
        <v>424</v>
      </c>
      <c r="M409" s="3" t="s">
        <v>422</v>
      </c>
      <c r="N409" s="3" t="s">
        <v>425</v>
      </c>
      <c r="O409" s="3" t="s">
        <v>423</v>
      </c>
      <c r="P409" s="3" t="s">
        <v>424</v>
      </c>
      <c r="Q409" s="3" t="s">
        <v>423</v>
      </c>
      <c r="R409" s="3">
        <v>45</v>
      </c>
      <c r="S409" s="3">
        <v>47.634</v>
      </c>
    </row>
    <row r="410" spans="1:19" x14ac:dyDescent="0.25">
      <c r="A410" s="3" t="s">
        <v>854</v>
      </c>
      <c r="B410" s="3" t="s">
        <v>434</v>
      </c>
      <c r="C410" s="3" t="s">
        <v>417</v>
      </c>
      <c r="D410" s="3" t="s">
        <v>417</v>
      </c>
      <c r="E410" s="3" t="s">
        <v>415</v>
      </c>
      <c r="F410" s="3" t="s">
        <v>422</v>
      </c>
      <c r="G410" s="3" t="s">
        <v>423</v>
      </c>
      <c r="H410" s="3" t="s">
        <v>423</v>
      </c>
      <c r="I410" s="3" t="s">
        <v>423</v>
      </c>
      <c r="J410" s="3" t="s">
        <v>424</v>
      </c>
      <c r="K410" s="3" t="s">
        <v>422</v>
      </c>
      <c r="L410" s="3" t="s">
        <v>424</v>
      </c>
      <c r="M410" s="3" t="s">
        <v>422</v>
      </c>
      <c r="N410" s="3" t="s">
        <v>425</v>
      </c>
      <c r="O410" s="3" t="s">
        <v>423</v>
      </c>
      <c r="P410" s="3" t="s">
        <v>424</v>
      </c>
      <c r="Q410" s="3" t="s">
        <v>423</v>
      </c>
      <c r="R410" s="3">
        <v>43.613999999999997</v>
      </c>
      <c r="S410" s="3">
        <v>46.502000000000002</v>
      </c>
    </row>
    <row r="411" spans="1:19" x14ac:dyDescent="0.25">
      <c r="A411" s="3" t="s">
        <v>855</v>
      </c>
      <c r="B411" s="3" t="s">
        <v>544</v>
      </c>
      <c r="C411" s="3" t="s">
        <v>416</v>
      </c>
      <c r="D411" s="3" t="s">
        <v>416</v>
      </c>
      <c r="E411" s="3" t="s">
        <v>415</v>
      </c>
      <c r="F411" s="3" t="s">
        <v>425</v>
      </c>
      <c r="G411" s="3" t="s">
        <v>423</v>
      </c>
      <c r="H411" s="3" t="s">
        <v>425</v>
      </c>
      <c r="I411" s="3" t="s">
        <v>423</v>
      </c>
      <c r="J411" s="3" t="s">
        <v>424</v>
      </c>
      <c r="K411" s="3" t="s">
        <v>422</v>
      </c>
      <c r="L411" s="3" t="s">
        <v>424</v>
      </c>
      <c r="M411" s="3" t="s">
        <v>422</v>
      </c>
      <c r="N411" s="3" t="s">
        <v>425</v>
      </c>
      <c r="O411" s="3" t="s">
        <v>423</v>
      </c>
      <c r="P411" s="3" t="s">
        <v>424</v>
      </c>
      <c r="Q411" s="3" t="s">
        <v>423</v>
      </c>
      <c r="R411" s="3">
        <v>43.231000000000002</v>
      </c>
      <c r="S411" s="3">
        <v>46.1</v>
      </c>
    </row>
    <row r="412" spans="1:19" x14ac:dyDescent="0.25">
      <c r="A412" s="3" t="s">
        <v>856</v>
      </c>
      <c r="B412" s="3" t="s">
        <v>432</v>
      </c>
      <c r="C412" s="3" t="s">
        <v>417</v>
      </c>
      <c r="D412" s="3" t="s">
        <v>413</v>
      </c>
      <c r="E412" s="3" t="s">
        <v>415</v>
      </c>
      <c r="F412" s="3" t="s">
        <v>422</v>
      </c>
      <c r="G412" s="3" t="s">
        <v>424</v>
      </c>
      <c r="H412" s="3" t="s">
        <v>425</v>
      </c>
      <c r="I412" s="3" t="s">
        <v>424</v>
      </c>
      <c r="J412" s="3" t="s">
        <v>423</v>
      </c>
      <c r="K412" s="3" t="s">
        <v>422</v>
      </c>
      <c r="L412" s="3" t="s">
        <v>424</v>
      </c>
      <c r="M412" s="3" t="s">
        <v>422</v>
      </c>
      <c r="N412" s="3" t="s">
        <v>425</v>
      </c>
      <c r="O412" s="3" t="s">
        <v>423</v>
      </c>
      <c r="P412" s="3" t="s">
        <v>424</v>
      </c>
      <c r="Q412" s="3" t="s">
        <v>423</v>
      </c>
      <c r="R412" s="3">
        <v>45.374000000000002</v>
      </c>
      <c r="S412" s="3">
        <v>48.606000000000002</v>
      </c>
    </row>
    <row r="413" spans="1:19" x14ac:dyDescent="0.25">
      <c r="A413" s="3" t="s">
        <v>857</v>
      </c>
      <c r="B413" s="3" t="s">
        <v>432</v>
      </c>
      <c r="C413" s="3" t="s">
        <v>417</v>
      </c>
      <c r="D413" s="3" t="s">
        <v>412</v>
      </c>
      <c r="E413" s="3" t="s">
        <v>415</v>
      </c>
      <c r="F413" s="3" t="s">
        <v>422</v>
      </c>
      <c r="G413" s="3" t="s">
        <v>424</v>
      </c>
      <c r="H413" s="3" t="s">
        <v>425</v>
      </c>
      <c r="I413" s="3" t="s">
        <v>424</v>
      </c>
      <c r="J413" s="3" t="s">
        <v>424</v>
      </c>
      <c r="K413" s="3" t="s">
        <v>422</v>
      </c>
      <c r="L413" s="3" t="s">
        <v>424</v>
      </c>
      <c r="M413" s="3" t="s">
        <v>422</v>
      </c>
      <c r="N413" s="3" t="s">
        <v>425</v>
      </c>
      <c r="O413" s="3" t="s">
        <v>423</v>
      </c>
      <c r="P413" s="3" t="s">
        <v>424</v>
      </c>
      <c r="Q413" s="3" t="s">
        <v>423</v>
      </c>
      <c r="R413" s="3">
        <v>43.066000000000003</v>
      </c>
      <c r="S413" s="3">
        <v>46.460999999999999</v>
      </c>
    </row>
    <row r="414" spans="1:19" x14ac:dyDescent="0.25">
      <c r="A414" s="3" t="s">
        <v>858</v>
      </c>
      <c r="B414" s="3" t="s">
        <v>487</v>
      </c>
      <c r="C414" s="3" t="s">
        <v>416</v>
      </c>
      <c r="D414" s="3" t="s">
        <v>417</v>
      </c>
      <c r="E414" s="3" t="s">
        <v>415</v>
      </c>
      <c r="F414" s="3" t="s">
        <v>425</v>
      </c>
      <c r="G414" s="3" t="s">
        <v>423</v>
      </c>
      <c r="H414" s="3" t="s">
        <v>423</v>
      </c>
      <c r="I414" s="3" t="s">
        <v>423</v>
      </c>
      <c r="J414" s="3" t="s">
        <v>424</v>
      </c>
      <c r="K414" s="3" t="s">
        <v>422</v>
      </c>
      <c r="L414" s="3" t="s">
        <v>424</v>
      </c>
      <c r="M414" s="3" t="s">
        <v>422</v>
      </c>
      <c r="N414" s="3" t="s">
        <v>425</v>
      </c>
      <c r="O414" s="3" t="s">
        <v>423</v>
      </c>
      <c r="P414" s="3" t="s">
        <v>424</v>
      </c>
      <c r="Q414" s="3" t="s">
        <v>423</v>
      </c>
      <c r="R414" s="3">
        <v>32.918999999999997</v>
      </c>
      <c r="S414" s="3">
        <v>35.198999999999998</v>
      </c>
    </row>
    <row r="415" spans="1:19" x14ac:dyDescent="0.25">
      <c r="A415" s="3" t="s">
        <v>859</v>
      </c>
      <c r="B415" s="3" t="s">
        <v>544</v>
      </c>
      <c r="C415" s="3"/>
      <c r="D415" s="3" t="s">
        <v>417</v>
      </c>
      <c r="E415" s="3" t="s">
        <v>415</v>
      </c>
      <c r="F415" s="3" t="s">
        <v>444</v>
      </c>
      <c r="G415" s="3" t="s">
        <v>423</v>
      </c>
      <c r="H415" s="3" t="s">
        <v>423</v>
      </c>
      <c r="I415" s="3" t="s">
        <v>423</v>
      </c>
      <c r="J415" s="3" t="s">
        <v>424</v>
      </c>
      <c r="K415" s="3" t="s">
        <v>422</v>
      </c>
      <c r="L415" s="3" t="s">
        <v>424</v>
      </c>
      <c r="M415" s="3" t="s">
        <v>422</v>
      </c>
      <c r="N415" s="3" t="s">
        <v>425</v>
      </c>
      <c r="O415" s="3" t="s">
        <v>423</v>
      </c>
      <c r="P415" s="3" t="s">
        <v>424</v>
      </c>
      <c r="Q415" s="3" t="s">
        <v>423</v>
      </c>
      <c r="R415" s="3">
        <v>34.822000000000003</v>
      </c>
      <c r="S415" s="3">
        <v>36.834000000000003</v>
      </c>
    </row>
    <row r="416" spans="1:19" x14ac:dyDescent="0.25">
      <c r="A416" s="3" t="s">
        <v>860</v>
      </c>
      <c r="B416" s="3" t="s">
        <v>471</v>
      </c>
      <c r="C416" s="3" t="s">
        <v>417</v>
      </c>
      <c r="D416" s="3" t="s">
        <v>413</v>
      </c>
      <c r="E416" s="3" t="s">
        <v>352</v>
      </c>
      <c r="F416" s="3" t="s">
        <v>422</v>
      </c>
      <c r="G416" s="3" t="s">
        <v>424</v>
      </c>
      <c r="H416" s="3" t="s">
        <v>425</v>
      </c>
      <c r="I416" s="3" t="s">
        <v>424</v>
      </c>
      <c r="J416" s="3" t="s">
        <v>423</v>
      </c>
      <c r="K416" s="3" t="s">
        <v>422</v>
      </c>
      <c r="L416" s="3" t="s">
        <v>423</v>
      </c>
      <c r="M416" s="3" t="s">
        <v>422</v>
      </c>
      <c r="N416" s="3" t="s">
        <v>425</v>
      </c>
      <c r="O416" s="3" t="s">
        <v>423</v>
      </c>
      <c r="P416" s="3" t="s">
        <v>424</v>
      </c>
      <c r="Q416" s="3" t="s">
        <v>423</v>
      </c>
      <c r="R416" s="3">
        <v>44.866999999999997</v>
      </c>
      <c r="S416" s="3">
        <v>47.398000000000003</v>
      </c>
    </row>
    <row r="417" spans="1:19" x14ac:dyDescent="0.25">
      <c r="A417" s="3" t="s">
        <v>861</v>
      </c>
      <c r="B417" s="3" t="s">
        <v>471</v>
      </c>
      <c r="C417" s="3" t="s">
        <v>417</v>
      </c>
      <c r="D417" s="3" t="s">
        <v>417</v>
      </c>
      <c r="E417" s="3" t="s">
        <v>352</v>
      </c>
      <c r="F417" s="3" t="s">
        <v>422</v>
      </c>
      <c r="G417" s="3" t="s">
        <v>423</v>
      </c>
      <c r="H417" s="3" t="s">
        <v>423</v>
      </c>
      <c r="I417" s="3" t="s">
        <v>423</v>
      </c>
      <c r="J417" s="3" t="s">
        <v>424</v>
      </c>
      <c r="K417" s="3" t="s">
        <v>422</v>
      </c>
      <c r="L417" s="3" t="s">
        <v>423</v>
      </c>
      <c r="M417" s="3" t="s">
        <v>422</v>
      </c>
      <c r="N417" s="3" t="s">
        <v>425</v>
      </c>
      <c r="O417" s="3" t="s">
        <v>423</v>
      </c>
      <c r="P417" s="3" t="s">
        <v>424</v>
      </c>
      <c r="Q417" s="3" t="s">
        <v>423</v>
      </c>
      <c r="R417" s="3">
        <v>48.313000000000002</v>
      </c>
      <c r="S417" s="3">
        <v>49.677</v>
      </c>
    </row>
    <row r="418" spans="1:19" x14ac:dyDescent="0.25">
      <c r="A418" s="3" t="s">
        <v>862</v>
      </c>
      <c r="B418" s="3" t="s">
        <v>471</v>
      </c>
      <c r="C418" s="3" t="s">
        <v>417</v>
      </c>
      <c r="D418" s="3" t="s">
        <v>413</v>
      </c>
      <c r="E418" s="3" t="s">
        <v>352</v>
      </c>
      <c r="F418" s="3" t="s">
        <v>422</v>
      </c>
      <c r="G418" s="3" t="s">
        <v>424</v>
      </c>
      <c r="H418" s="3" t="s">
        <v>425</v>
      </c>
      <c r="I418" s="3" t="s">
        <v>424</v>
      </c>
      <c r="J418" s="3" t="s">
        <v>423</v>
      </c>
      <c r="K418" s="3" t="s">
        <v>422</v>
      </c>
      <c r="L418" s="3" t="s">
        <v>423</v>
      </c>
      <c r="M418" s="3" t="s">
        <v>422</v>
      </c>
      <c r="N418" s="3" t="s">
        <v>425</v>
      </c>
      <c r="O418" s="3" t="s">
        <v>423</v>
      </c>
      <c r="P418" s="3" t="s">
        <v>424</v>
      </c>
      <c r="Q418" s="3" t="s">
        <v>423</v>
      </c>
      <c r="R418" s="3">
        <v>48.829000000000001</v>
      </c>
      <c r="S418" s="3">
        <v>50.395000000000003</v>
      </c>
    </row>
    <row r="419" spans="1:19" x14ac:dyDescent="0.25">
      <c r="A419" s="3" t="s">
        <v>863</v>
      </c>
      <c r="B419" s="3" t="s">
        <v>443</v>
      </c>
      <c r="C419" s="3" t="s">
        <v>417</v>
      </c>
      <c r="D419" s="3" t="s">
        <v>417</v>
      </c>
      <c r="E419" s="3" t="s">
        <v>352</v>
      </c>
      <c r="F419" s="3" t="s">
        <v>422</v>
      </c>
      <c r="G419" s="3" t="s">
        <v>423</v>
      </c>
      <c r="H419" s="3" t="s">
        <v>423</v>
      </c>
      <c r="I419" s="3" t="s">
        <v>423</v>
      </c>
      <c r="J419" s="3" t="s">
        <v>424</v>
      </c>
      <c r="K419" s="3" t="s">
        <v>422</v>
      </c>
      <c r="L419" s="3" t="s">
        <v>423</v>
      </c>
      <c r="M419" s="3" t="s">
        <v>422</v>
      </c>
      <c r="N419" s="3" t="s">
        <v>425</v>
      </c>
      <c r="O419" s="3" t="s">
        <v>423</v>
      </c>
      <c r="P419" s="3" t="s">
        <v>424</v>
      </c>
      <c r="Q419" s="3" t="s">
        <v>423</v>
      </c>
      <c r="R419" s="3">
        <v>48.384</v>
      </c>
      <c r="S419" s="3">
        <v>49.350999999999999</v>
      </c>
    </row>
    <row r="420" spans="1:19" x14ac:dyDescent="0.25">
      <c r="A420" s="3" t="s">
        <v>864</v>
      </c>
      <c r="B420" s="3" t="s">
        <v>443</v>
      </c>
      <c r="C420" s="3" t="s">
        <v>417</v>
      </c>
      <c r="D420" s="3" t="s">
        <v>413</v>
      </c>
      <c r="E420" s="3" t="s">
        <v>352</v>
      </c>
      <c r="F420" s="3" t="s">
        <v>422</v>
      </c>
      <c r="G420" s="3" t="s">
        <v>424</v>
      </c>
      <c r="H420" s="3" t="s">
        <v>425</v>
      </c>
      <c r="I420" s="3" t="s">
        <v>424</v>
      </c>
      <c r="J420" s="3" t="s">
        <v>423</v>
      </c>
      <c r="K420" s="3" t="s">
        <v>422</v>
      </c>
      <c r="L420" s="3" t="s">
        <v>423</v>
      </c>
      <c r="M420" s="3" t="s">
        <v>422</v>
      </c>
      <c r="N420" s="3" t="s">
        <v>425</v>
      </c>
      <c r="O420" s="3" t="s">
        <v>423</v>
      </c>
      <c r="P420" s="3" t="s">
        <v>424</v>
      </c>
      <c r="Q420" s="3" t="s">
        <v>423</v>
      </c>
      <c r="R420" s="3">
        <v>49.101999999999997</v>
      </c>
      <c r="S420" s="3">
        <v>50.58</v>
      </c>
    </row>
    <row r="421" spans="1:19" x14ac:dyDescent="0.25">
      <c r="A421" s="3" t="s">
        <v>865</v>
      </c>
      <c r="B421" s="3" t="s">
        <v>443</v>
      </c>
      <c r="C421" s="3" t="s">
        <v>416</v>
      </c>
      <c r="D421" s="3" t="s">
        <v>417</v>
      </c>
      <c r="E421" s="3" t="s">
        <v>352</v>
      </c>
      <c r="F421" s="3" t="s">
        <v>425</v>
      </c>
      <c r="G421" s="3" t="s">
        <v>423</v>
      </c>
      <c r="H421" s="3" t="s">
        <v>423</v>
      </c>
      <c r="I421" s="3" t="s">
        <v>423</v>
      </c>
      <c r="J421" s="3" t="s">
        <v>424</v>
      </c>
      <c r="K421" s="3" t="s">
        <v>422</v>
      </c>
      <c r="L421" s="3" t="s">
        <v>423</v>
      </c>
      <c r="M421" s="3" t="s">
        <v>422</v>
      </c>
      <c r="N421" s="3" t="s">
        <v>425</v>
      </c>
      <c r="O421" s="3" t="s">
        <v>423</v>
      </c>
      <c r="P421" s="3" t="s">
        <v>424</v>
      </c>
      <c r="Q421" s="3" t="s">
        <v>423</v>
      </c>
      <c r="R421" s="3">
        <v>42.96</v>
      </c>
      <c r="S421" s="3">
        <v>44.981999999999999</v>
      </c>
    </row>
    <row r="422" spans="1:19" x14ac:dyDescent="0.25">
      <c r="A422" s="3" t="s">
        <v>866</v>
      </c>
      <c r="B422" s="3" t="s">
        <v>432</v>
      </c>
      <c r="C422" s="3" t="s">
        <v>417</v>
      </c>
      <c r="D422" s="3" t="s">
        <v>417</v>
      </c>
      <c r="E422" s="3" t="s">
        <v>352</v>
      </c>
      <c r="F422" s="3" t="s">
        <v>422</v>
      </c>
      <c r="G422" s="3" t="s">
        <v>423</v>
      </c>
      <c r="H422" s="3" t="s">
        <v>423</v>
      </c>
      <c r="I422" s="3" t="s">
        <v>423</v>
      </c>
      <c r="J422" s="3" t="s">
        <v>424</v>
      </c>
      <c r="K422" s="3" t="s">
        <v>422</v>
      </c>
      <c r="L422" s="3" t="s">
        <v>423</v>
      </c>
      <c r="M422" s="3" t="s">
        <v>422</v>
      </c>
      <c r="N422" s="3" t="s">
        <v>425</v>
      </c>
      <c r="O422" s="3" t="s">
        <v>423</v>
      </c>
      <c r="P422" s="3" t="s">
        <v>424</v>
      </c>
      <c r="Q422" s="3" t="s">
        <v>423</v>
      </c>
      <c r="R422" s="3">
        <v>44.063000000000002</v>
      </c>
      <c r="S422" s="3">
        <v>47.624000000000002</v>
      </c>
    </row>
    <row r="423" spans="1:19" x14ac:dyDescent="0.25">
      <c r="A423" s="3" t="s">
        <v>867</v>
      </c>
      <c r="B423" s="3" t="s">
        <v>432</v>
      </c>
      <c r="C423" s="3" t="s">
        <v>417</v>
      </c>
      <c r="D423" s="3" t="s">
        <v>417</v>
      </c>
      <c r="E423" s="3" t="s">
        <v>352</v>
      </c>
      <c r="F423" s="3" t="s">
        <v>422</v>
      </c>
      <c r="G423" s="3" t="s">
        <v>423</v>
      </c>
      <c r="H423" s="3" t="s">
        <v>423</v>
      </c>
      <c r="I423" s="3" t="s">
        <v>423</v>
      </c>
      <c r="J423" s="3" t="s">
        <v>424</v>
      </c>
      <c r="K423" s="3" t="s">
        <v>422</v>
      </c>
      <c r="L423" s="3" t="s">
        <v>423</v>
      </c>
      <c r="M423" s="3" t="s">
        <v>422</v>
      </c>
      <c r="N423" s="3" t="s">
        <v>425</v>
      </c>
      <c r="O423" s="3" t="s">
        <v>423</v>
      </c>
      <c r="P423" s="3" t="s">
        <v>424</v>
      </c>
      <c r="Q423" s="3" t="s">
        <v>423</v>
      </c>
      <c r="R423" s="3">
        <v>46.113999999999997</v>
      </c>
      <c r="S423" s="3">
        <v>48.915999999999997</v>
      </c>
    </row>
    <row r="424" spans="1:19" x14ac:dyDescent="0.25">
      <c r="A424" s="3" t="s">
        <v>868</v>
      </c>
      <c r="B424" s="3" t="s">
        <v>432</v>
      </c>
      <c r="C424" s="3" t="s">
        <v>417</v>
      </c>
      <c r="D424" s="3" t="s">
        <v>417</v>
      </c>
      <c r="E424" s="3" t="s">
        <v>352</v>
      </c>
      <c r="F424" s="3" t="s">
        <v>422</v>
      </c>
      <c r="G424" s="3" t="s">
        <v>423</v>
      </c>
      <c r="H424" s="3" t="s">
        <v>423</v>
      </c>
      <c r="I424" s="3" t="s">
        <v>423</v>
      </c>
      <c r="J424" s="3" t="s">
        <v>424</v>
      </c>
      <c r="K424" s="3" t="s">
        <v>422</v>
      </c>
      <c r="L424" s="3" t="s">
        <v>423</v>
      </c>
      <c r="M424" s="3" t="s">
        <v>422</v>
      </c>
      <c r="N424" s="3" t="s">
        <v>425</v>
      </c>
      <c r="O424" s="3" t="s">
        <v>423</v>
      </c>
      <c r="P424" s="3" t="s">
        <v>424</v>
      </c>
      <c r="Q424" s="3" t="s">
        <v>423</v>
      </c>
      <c r="R424" s="3">
        <v>47.128999999999998</v>
      </c>
      <c r="S424" s="3">
        <v>49.567999999999998</v>
      </c>
    </row>
    <row r="425" spans="1:19" x14ac:dyDescent="0.25">
      <c r="A425" s="3" t="s">
        <v>869</v>
      </c>
      <c r="B425" s="3" t="s">
        <v>499</v>
      </c>
      <c r="C425" s="3" t="s">
        <v>417</v>
      </c>
      <c r="D425" s="3" t="s">
        <v>413</v>
      </c>
      <c r="E425" s="3" t="s">
        <v>352</v>
      </c>
      <c r="F425" s="3" t="s">
        <v>422</v>
      </c>
      <c r="G425" s="3" t="s">
        <v>424</v>
      </c>
      <c r="H425" s="3" t="s">
        <v>425</v>
      </c>
      <c r="I425" s="3" t="s">
        <v>424</v>
      </c>
      <c r="J425" s="3" t="s">
        <v>423</v>
      </c>
      <c r="K425" s="3" t="s">
        <v>422</v>
      </c>
      <c r="L425" s="3" t="s">
        <v>423</v>
      </c>
      <c r="M425" s="3" t="s">
        <v>422</v>
      </c>
      <c r="N425" s="3" t="s">
        <v>425</v>
      </c>
      <c r="O425" s="3" t="s">
        <v>423</v>
      </c>
      <c r="P425" s="3" t="s">
        <v>424</v>
      </c>
      <c r="Q425" s="3" t="s">
        <v>423</v>
      </c>
      <c r="R425" s="3">
        <v>40.21</v>
      </c>
      <c r="S425" s="3">
        <v>43.923000000000002</v>
      </c>
    </row>
    <row r="426" spans="1:19" x14ac:dyDescent="0.25">
      <c r="A426" s="3" t="s">
        <v>870</v>
      </c>
      <c r="B426" s="3" t="s">
        <v>432</v>
      </c>
      <c r="C426" s="3" t="s">
        <v>417</v>
      </c>
      <c r="D426" s="3" t="s">
        <v>416</v>
      </c>
      <c r="E426" s="3" t="s">
        <v>352</v>
      </c>
      <c r="F426" s="3" t="s">
        <v>422</v>
      </c>
      <c r="G426" s="3" t="s">
        <v>423</v>
      </c>
      <c r="H426" s="3" t="s">
        <v>425</v>
      </c>
      <c r="I426" s="3" t="s">
        <v>423</v>
      </c>
      <c r="J426" s="3" t="s">
        <v>424</v>
      </c>
      <c r="K426" s="3" t="s">
        <v>422</v>
      </c>
      <c r="L426" s="3" t="s">
        <v>423</v>
      </c>
      <c r="M426" s="3" t="s">
        <v>422</v>
      </c>
      <c r="N426" s="3" t="s">
        <v>425</v>
      </c>
      <c r="O426" s="3" t="s">
        <v>423</v>
      </c>
      <c r="P426" s="3" t="s">
        <v>424</v>
      </c>
      <c r="Q426" s="3" t="s">
        <v>423</v>
      </c>
      <c r="R426" s="3">
        <v>48.36</v>
      </c>
      <c r="S426" s="3">
        <v>50.231999999999999</v>
      </c>
    </row>
    <row r="427" spans="1:19" x14ac:dyDescent="0.25">
      <c r="A427" s="3" t="s">
        <v>871</v>
      </c>
      <c r="B427" s="3" t="s">
        <v>471</v>
      </c>
      <c r="C427" s="3" t="s">
        <v>417</v>
      </c>
      <c r="D427" s="3" t="s">
        <v>417</v>
      </c>
      <c r="E427" s="3" t="s">
        <v>352</v>
      </c>
      <c r="F427" s="3" t="s">
        <v>422</v>
      </c>
      <c r="G427" s="3" t="s">
        <v>423</v>
      </c>
      <c r="H427" s="3" t="s">
        <v>423</v>
      </c>
      <c r="I427" s="3" t="s">
        <v>423</v>
      </c>
      <c r="J427" s="3" t="s">
        <v>424</v>
      </c>
      <c r="K427" s="3" t="s">
        <v>422</v>
      </c>
      <c r="L427" s="3" t="s">
        <v>423</v>
      </c>
      <c r="M427" s="3" t="s">
        <v>422</v>
      </c>
      <c r="N427" s="3" t="s">
        <v>425</v>
      </c>
      <c r="O427" s="3" t="s">
        <v>423</v>
      </c>
      <c r="P427" s="3" t="s">
        <v>424</v>
      </c>
      <c r="Q427" s="3" t="s">
        <v>423</v>
      </c>
      <c r="R427" s="3">
        <v>45.816000000000003</v>
      </c>
      <c r="S427" s="3">
        <v>47.697000000000003</v>
      </c>
    </row>
    <row r="428" spans="1:19" x14ac:dyDescent="0.25">
      <c r="A428" s="3" t="s">
        <v>872</v>
      </c>
      <c r="B428" s="3" t="s">
        <v>432</v>
      </c>
      <c r="C428" s="3" t="s">
        <v>417</v>
      </c>
      <c r="D428" s="3" t="s">
        <v>417</v>
      </c>
      <c r="E428" s="3" t="s">
        <v>352</v>
      </c>
      <c r="F428" s="3" t="s">
        <v>422</v>
      </c>
      <c r="G428" s="3" t="s">
        <v>423</v>
      </c>
      <c r="H428" s="3" t="s">
        <v>423</v>
      </c>
      <c r="I428" s="3" t="s">
        <v>423</v>
      </c>
      <c r="J428" s="3" t="s">
        <v>424</v>
      </c>
      <c r="K428" s="3" t="s">
        <v>422</v>
      </c>
      <c r="L428" s="3" t="s">
        <v>423</v>
      </c>
      <c r="M428" s="3" t="s">
        <v>422</v>
      </c>
      <c r="N428" s="3" t="s">
        <v>425</v>
      </c>
      <c r="O428" s="3" t="s">
        <v>423</v>
      </c>
      <c r="P428" s="3" t="s">
        <v>424</v>
      </c>
      <c r="Q428" s="3" t="s">
        <v>423</v>
      </c>
      <c r="R428" s="3">
        <v>41.085000000000001</v>
      </c>
      <c r="S428" s="3">
        <v>43.921999999999997</v>
      </c>
    </row>
    <row r="429" spans="1:19" x14ac:dyDescent="0.25">
      <c r="A429" s="3" t="s">
        <v>873</v>
      </c>
      <c r="B429" s="3" t="s">
        <v>443</v>
      </c>
      <c r="C429" s="3" t="s">
        <v>417</v>
      </c>
      <c r="D429" s="3" t="s">
        <v>417</v>
      </c>
      <c r="E429" s="3" t="s">
        <v>352</v>
      </c>
      <c r="F429" s="3" t="s">
        <v>422</v>
      </c>
      <c r="G429" s="3" t="s">
        <v>423</v>
      </c>
      <c r="H429" s="3" t="s">
        <v>423</v>
      </c>
      <c r="I429" s="3" t="s">
        <v>423</v>
      </c>
      <c r="J429" s="3" t="s">
        <v>424</v>
      </c>
      <c r="K429" s="3" t="s">
        <v>422</v>
      </c>
      <c r="L429" s="3" t="s">
        <v>423</v>
      </c>
      <c r="M429" s="3" t="s">
        <v>422</v>
      </c>
      <c r="N429" s="3" t="s">
        <v>425</v>
      </c>
      <c r="O429" s="3" t="s">
        <v>423</v>
      </c>
      <c r="P429" s="3" t="s">
        <v>424</v>
      </c>
      <c r="Q429" s="3" t="s">
        <v>423</v>
      </c>
      <c r="R429" s="3">
        <v>40.539000000000001</v>
      </c>
      <c r="S429" s="3">
        <v>43.932000000000002</v>
      </c>
    </row>
    <row r="430" spans="1:19" x14ac:dyDescent="0.25">
      <c r="A430" s="3" t="s">
        <v>874</v>
      </c>
      <c r="B430" s="3" t="s">
        <v>432</v>
      </c>
      <c r="C430" s="3" t="s">
        <v>417</v>
      </c>
      <c r="D430" s="3" t="s">
        <v>417</v>
      </c>
      <c r="E430" s="3" t="s">
        <v>352</v>
      </c>
      <c r="F430" s="3" t="s">
        <v>422</v>
      </c>
      <c r="G430" s="3" t="s">
        <v>423</v>
      </c>
      <c r="H430" s="3" t="s">
        <v>423</v>
      </c>
      <c r="I430" s="3" t="s">
        <v>423</v>
      </c>
      <c r="J430" s="3" t="s">
        <v>424</v>
      </c>
      <c r="K430" s="3" t="s">
        <v>422</v>
      </c>
      <c r="L430" s="3" t="s">
        <v>423</v>
      </c>
      <c r="M430" s="3" t="s">
        <v>422</v>
      </c>
      <c r="N430" s="3" t="s">
        <v>425</v>
      </c>
      <c r="O430" s="3" t="s">
        <v>423</v>
      </c>
      <c r="P430" s="3" t="s">
        <v>424</v>
      </c>
      <c r="Q430" s="3" t="s">
        <v>423</v>
      </c>
      <c r="R430" s="3" t="s">
        <v>444</v>
      </c>
      <c r="S430" s="3">
        <v>45.109000000000002</v>
      </c>
    </row>
    <row r="431" spans="1:19" x14ac:dyDescent="0.25">
      <c r="A431" s="3" t="s">
        <v>875</v>
      </c>
      <c r="B431" s="3" t="s">
        <v>455</v>
      </c>
      <c r="C431" s="3" t="s">
        <v>417</v>
      </c>
      <c r="D431" s="3" t="s">
        <v>413</v>
      </c>
      <c r="E431" s="3" t="s">
        <v>352</v>
      </c>
      <c r="F431" s="3" t="s">
        <v>422</v>
      </c>
      <c r="G431" s="3" t="s">
        <v>424</v>
      </c>
      <c r="H431" s="3" t="s">
        <v>425</v>
      </c>
      <c r="I431" s="3" t="s">
        <v>424</v>
      </c>
      <c r="J431" s="3" t="s">
        <v>423</v>
      </c>
      <c r="K431" s="3" t="s">
        <v>422</v>
      </c>
      <c r="L431" s="3" t="s">
        <v>423</v>
      </c>
      <c r="M431" s="3" t="s">
        <v>422</v>
      </c>
      <c r="N431" s="3" t="s">
        <v>425</v>
      </c>
      <c r="O431" s="3" t="s">
        <v>423</v>
      </c>
      <c r="P431" s="3" t="s">
        <v>424</v>
      </c>
      <c r="Q431" s="3" t="s">
        <v>423</v>
      </c>
      <c r="R431" s="3">
        <v>43.805</v>
      </c>
      <c r="S431" s="3">
        <v>46.902000000000001</v>
      </c>
    </row>
    <row r="432" spans="1:19" x14ac:dyDescent="0.25">
      <c r="A432" s="3" t="s">
        <v>876</v>
      </c>
      <c r="B432" s="3" t="s">
        <v>455</v>
      </c>
      <c r="C432" s="3" t="s">
        <v>417</v>
      </c>
      <c r="D432" s="3" t="s">
        <v>413</v>
      </c>
      <c r="E432" s="3" t="s">
        <v>352</v>
      </c>
      <c r="F432" s="3" t="s">
        <v>422</v>
      </c>
      <c r="G432" s="3" t="s">
        <v>424</v>
      </c>
      <c r="H432" s="3" t="s">
        <v>425</v>
      </c>
      <c r="I432" s="3" t="s">
        <v>424</v>
      </c>
      <c r="J432" s="3" t="s">
        <v>423</v>
      </c>
      <c r="K432" s="3" t="s">
        <v>422</v>
      </c>
      <c r="L432" s="3" t="s">
        <v>423</v>
      </c>
      <c r="M432" s="3" t="s">
        <v>422</v>
      </c>
      <c r="N432" s="3" t="s">
        <v>425</v>
      </c>
      <c r="O432" s="3" t="s">
        <v>423</v>
      </c>
      <c r="P432" s="3" t="s">
        <v>424</v>
      </c>
      <c r="Q432" s="3" t="s">
        <v>423</v>
      </c>
      <c r="R432" s="3">
        <v>42.374000000000002</v>
      </c>
      <c r="S432" s="3">
        <v>44.103999999999999</v>
      </c>
    </row>
    <row r="433" spans="1:19" x14ac:dyDescent="0.25">
      <c r="A433" s="3" t="s">
        <v>877</v>
      </c>
      <c r="B433" s="3" t="s">
        <v>447</v>
      </c>
      <c r="C433" s="3" t="s">
        <v>417</v>
      </c>
      <c r="D433" s="3" t="s">
        <v>413</v>
      </c>
      <c r="E433" s="3" t="s">
        <v>352</v>
      </c>
      <c r="F433" s="3" t="s">
        <v>422</v>
      </c>
      <c r="G433" s="3" t="s">
        <v>424</v>
      </c>
      <c r="H433" s="3" t="s">
        <v>425</v>
      </c>
      <c r="I433" s="3" t="s">
        <v>424</v>
      </c>
      <c r="J433" s="3" t="s">
        <v>423</v>
      </c>
      <c r="K433" s="3" t="s">
        <v>422</v>
      </c>
      <c r="L433" s="3" t="s">
        <v>423</v>
      </c>
      <c r="M433" s="3" t="s">
        <v>422</v>
      </c>
      <c r="N433" s="3" t="s">
        <v>425</v>
      </c>
      <c r="O433" s="3" t="s">
        <v>423</v>
      </c>
      <c r="P433" s="3" t="s">
        <v>424</v>
      </c>
      <c r="Q433" s="3" t="s">
        <v>423</v>
      </c>
      <c r="R433" s="3">
        <v>48.601999999999997</v>
      </c>
      <c r="S433" s="3">
        <v>50.595999999999997</v>
      </c>
    </row>
    <row r="434" spans="1:19" x14ac:dyDescent="0.25">
      <c r="A434" s="3" t="s">
        <v>878</v>
      </c>
      <c r="B434" s="3" t="s">
        <v>432</v>
      </c>
      <c r="C434" s="3" t="s">
        <v>417</v>
      </c>
      <c r="D434" s="3" t="s">
        <v>417</v>
      </c>
      <c r="E434" s="3" t="s">
        <v>352</v>
      </c>
      <c r="F434" s="3" t="s">
        <v>422</v>
      </c>
      <c r="G434" s="3" t="s">
        <v>423</v>
      </c>
      <c r="H434" s="3" t="s">
        <v>423</v>
      </c>
      <c r="I434" s="3" t="s">
        <v>423</v>
      </c>
      <c r="J434" s="3" t="s">
        <v>424</v>
      </c>
      <c r="K434" s="3" t="s">
        <v>422</v>
      </c>
      <c r="L434" s="3" t="s">
        <v>423</v>
      </c>
      <c r="M434" s="3" t="s">
        <v>422</v>
      </c>
      <c r="N434" s="3" t="s">
        <v>425</v>
      </c>
      <c r="O434" s="3" t="s">
        <v>423</v>
      </c>
      <c r="P434" s="3" t="s">
        <v>424</v>
      </c>
      <c r="Q434" s="3" t="s">
        <v>423</v>
      </c>
      <c r="R434" s="3">
        <v>48.850999999999999</v>
      </c>
      <c r="S434" s="3">
        <v>49.850999999999999</v>
      </c>
    </row>
    <row r="435" spans="1:19" x14ac:dyDescent="0.25">
      <c r="A435" s="3" t="s">
        <v>879</v>
      </c>
      <c r="B435" s="3" t="s">
        <v>443</v>
      </c>
      <c r="C435" s="3" t="s">
        <v>417</v>
      </c>
      <c r="D435" s="3" t="s">
        <v>413</v>
      </c>
      <c r="E435" s="3" t="s">
        <v>352</v>
      </c>
      <c r="F435" s="3" t="s">
        <v>422</v>
      </c>
      <c r="G435" s="3" t="s">
        <v>424</v>
      </c>
      <c r="H435" s="3" t="s">
        <v>425</v>
      </c>
      <c r="I435" s="3" t="s">
        <v>424</v>
      </c>
      <c r="J435" s="3" t="s">
        <v>423</v>
      </c>
      <c r="K435" s="3" t="s">
        <v>422</v>
      </c>
      <c r="L435" s="3" t="s">
        <v>423</v>
      </c>
      <c r="M435" s="3" t="s">
        <v>422</v>
      </c>
      <c r="N435" s="3" t="s">
        <v>425</v>
      </c>
      <c r="O435" s="3" t="s">
        <v>423</v>
      </c>
      <c r="P435" s="3" t="s">
        <v>424</v>
      </c>
      <c r="Q435" s="3" t="s">
        <v>423</v>
      </c>
      <c r="R435" s="3">
        <v>48.369</v>
      </c>
      <c r="S435" s="3">
        <v>50.414000000000001</v>
      </c>
    </row>
    <row r="436" spans="1:19" x14ac:dyDescent="0.25">
      <c r="A436" s="3" t="s">
        <v>880</v>
      </c>
      <c r="B436" s="3" t="s">
        <v>499</v>
      </c>
      <c r="C436" s="3"/>
      <c r="D436" s="3" t="s">
        <v>417</v>
      </c>
      <c r="E436" s="3" t="s">
        <v>352</v>
      </c>
      <c r="F436" s="3" t="s">
        <v>444</v>
      </c>
      <c r="G436" s="3" t="s">
        <v>423</v>
      </c>
      <c r="H436" s="3" t="s">
        <v>423</v>
      </c>
      <c r="I436" s="3" t="s">
        <v>423</v>
      </c>
      <c r="J436" s="3" t="s">
        <v>424</v>
      </c>
      <c r="K436" s="3" t="s">
        <v>422</v>
      </c>
      <c r="L436" s="3" t="s">
        <v>423</v>
      </c>
      <c r="M436" s="3" t="s">
        <v>422</v>
      </c>
      <c r="N436" s="3" t="s">
        <v>425</v>
      </c>
      <c r="O436" s="3" t="s">
        <v>423</v>
      </c>
      <c r="P436" s="3" t="s">
        <v>424</v>
      </c>
      <c r="Q436" s="3" t="s">
        <v>423</v>
      </c>
      <c r="R436" s="3">
        <v>45.307000000000002</v>
      </c>
      <c r="S436" s="3">
        <v>48.911999999999999</v>
      </c>
    </row>
    <row r="437" spans="1:19" x14ac:dyDescent="0.25">
      <c r="A437" s="3" t="s">
        <v>881</v>
      </c>
      <c r="B437" s="3" t="s">
        <v>499</v>
      </c>
      <c r="C437" s="3" t="s">
        <v>417</v>
      </c>
      <c r="D437" s="3" t="s">
        <v>417</v>
      </c>
      <c r="E437" s="3" t="s">
        <v>352</v>
      </c>
      <c r="F437" s="3" t="s">
        <v>422</v>
      </c>
      <c r="G437" s="3" t="s">
        <v>423</v>
      </c>
      <c r="H437" s="3" t="s">
        <v>423</v>
      </c>
      <c r="I437" s="3" t="s">
        <v>423</v>
      </c>
      <c r="J437" s="3" t="s">
        <v>424</v>
      </c>
      <c r="K437" s="3" t="s">
        <v>422</v>
      </c>
      <c r="L437" s="3" t="s">
        <v>423</v>
      </c>
      <c r="M437" s="3" t="s">
        <v>422</v>
      </c>
      <c r="N437" s="3" t="s">
        <v>425</v>
      </c>
      <c r="O437" s="3" t="s">
        <v>423</v>
      </c>
      <c r="P437" s="3" t="s">
        <v>424</v>
      </c>
      <c r="Q437" s="3" t="s">
        <v>423</v>
      </c>
      <c r="R437" s="3">
        <v>48.174999999999997</v>
      </c>
      <c r="S437" s="3">
        <v>49.05</v>
      </c>
    </row>
    <row r="438" spans="1:19" x14ac:dyDescent="0.25">
      <c r="A438" s="3" t="s">
        <v>882</v>
      </c>
      <c r="B438" s="3" t="s">
        <v>451</v>
      </c>
      <c r="C438" s="3" t="s">
        <v>417</v>
      </c>
      <c r="D438" s="3" t="s">
        <v>417</v>
      </c>
      <c r="E438" s="3" t="s">
        <v>352</v>
      </c>
      <c r="F438" s="3" t="s">
        <v>422</v>
      </c>
      <c r="G438" s="3" t="s">
        <v>423</v>
      </c>
      <c r="H438" s="3" t="s">
        <v>423</v>
      </c>
      <c r="I438" s="3" t="s">
        <v>423</v>
      </c>
      <c r="J438" s="3" t="s">
        <v>424</v>
      </c>
      <c r="K438" s="3" t="s">
        <v>422</v>
      </c>
      <c r="L438" s="3" t="s">
        <v>423</v>
      </c>
      <c r="M438" s="3" t="s">
        <v>422</v>
      </c>
      <c r="N438" s="3" t="s">
        <v>425</v>
      </c>
      <c r="O438" s="3" t="s">
        <v>423</v>
      </c>
      <c r="P438" s="3" t="s">
        <v>424</v>
      </c>
      <c r="Q438" s="3" t="s">
        <v>423</v>
      </c>
      <c r="R438" s="3">
        <v>48.923000000000002</v>
      </c>
      <c r="S438" s="3">
        <v>49.386000000000003</v>
      </c>
    </row>
    <row r="439" spans="1:19" x14ac:dyDescent="0.25">
      <c r="A439" s="3" t="s">
        <v>883</v>
      </c>
      <c r="B439" s="3" t="s">
        <v>451</v>
      </c>
      <c r="C439" s="3" t="s">
        <v>417</v>
      </c>
      <c r="D439" s="3" t="s">
        <v>413</v>
      </c>
      <c r="E439" s="3" t="s">
        <v>352</v>
      </c>
      <c r="F439" s="3" t="s">
        <v>422</v>
      </c>
      <c r="G439" s="3" t="s">
        <v>424</v>
      </c>
      <c r="H439" s="3" t="s">
        <v>425</v>
      </c>
      <c r="I439" s="3" t="s">
        <v>424</v>
      </c>
      <c r="J439" s="3" t="s">
        <v>423</v>
      </c>
      <c r="K439" s="3" t="s">
        <v>422</v>
      </c>
      <c r="L439" s="3" t="s">
        <v>423</v>
      </c>
      <c r="M439" s="3" t="s">
        <v>422</v>
      </c>
      <c r="N439" s="3" t="s">
        <v>425</v>
      </c>
      <c r="O439" s="3" t="s">
        <v>423</v>
      </c>
      <c r="P439" s="3" t="s">
        <v>424</v>
      </c>
      <c r="Q439" s="3" t="s">
        <v>423</v>
      </c>
      <c r="R439" s="3">
        <v>44.018999999999998</v>
      </c>
      <c r="S439" s="3">
        <v>46.566000000000003</v>
      </c>
    </row>
    <row r="440" spans="1:19" x14ac:dyDescent="0.25">
      <c r="A440" s="3" t="s">
        <v>884</v>
      </c>
      <c r="B440" s="3" t="s">
        <v>443</v>
      </c>
      <c r="C440" s="3" t="s">
        <v>417</v>
      </c>
      <c r="D440" s="3" t="s">
        <v>417</v>
      </c>
      <c r="E440" s="3" t="s">
        <v>352</v>
      </c>
      <c r="F440" s="3" t="s">
        <v>422</v>
      </c>
      <c r="G440" s="3" t="s">
        <v>423</v>
      </c>
      <c r="H440" s="3" t="s">
        <v>423</v>
      </c>
      <c r="I440" s="3" t="s">
        <v>423</v>
      </c>
      <c r="J440" s="3" t="s">
        <v>424</v>
      </c>
      <c r="K440" s="3" t="s">
        <v>422</v>
      </c>
      <c r="L440" s="3" t="s">
        <v>423</v>
      </c>
      <c r="M440" s="3" t="s">
        <v>422</v>
      </c>
      <c r="N440" s="3" t="s">
        <v>425</v>
      </c>
      <c r="O440" s="3" t="s">
        <v>423</v>
      </c>
      <c r="P440" s="3" t="s">
        <v>424</v>
      </c>
      <c r="Q440" s="3" t="s">
        <v>423</v>
      </c>
      <c r="R440" s="3">
        <v>43.131</v>
      </c>
      <c r="S440" s="3">
        <v>45.49</v>
      </c>
    </row>
    <row r="441" spans="1:19" x14ac:dyDescent="0.25">
      <c r="A441" s="3" t="s">
        <v>885</v>
      </c>
      <c r="B441" s="3" t="s">
        <v>451</v>
      </c>
      <c r="C441" s="3" t="s">
        <v>417</v>
      </c>
      <c r="D441" s="3" t="s">
        <v>417</v>
      </c>
      <c r="E441" s="3" t="s">
        <v>352</v>
      </c>
      <c r="F441" s="3" t="s">
        <v>422</v>
      </c>
      <c r="G441" s="3" t="s">
        <v>423</v>
      </c>
      <c r="H441" s="3" t="s">
        <v>423</v>
      </c>
      <c r="I441" s="3" t="s">
        <v>423</v>
      </c>
      <c r="J441" s="3" t="s">
        <v>424</v>
      </c>
      <c r="K441" s="3" t="s">
        <v>422</v>
      </c>
      <c r="L441" s="3" t="s">
        <v>423</v>
      </c>
      <c r="M441" s="3" t="s">
        <v>422</v>
      </c>
      <c r="N441" s="3" t="s">
        <v>425</v>
      </c>
      <c r="O441" s="3" t="s">
        <v>423</v>
      </c>
      <c r="P441" s="3" t="s">
        <v>424</v>
      </c>
      <c r="Q441" s="3" t="s">
        <v>423</v>
      </c>
      <c r="R441" s="3">
        <v>48.408999999999999</v>
      </c>
      <c r="S441" s="3">
        <v>49.259</v>
      </c>
    </row>
    <row r="442" spans="1:19" x14ac:dyDescent="0.25">
      <c r="A442" s="3" t="s">
        <v>886</v>
      </c>
      <c r="B442" s="3" t="s">
        <v>544</v>
      </c>
      <c r="C442" s="3" t="s">
        <v>417</v>
      </c>
      <c r="D442" s="3" t="s">
        <v>417</v>
      </c>
      <c r="E442" s="3" t="s">
        <v>352</v>
      </c>
      <c r="F442" s="3" t="s">
        <v>422</v>
      </c>
      <c r="G442" s="3" t="s">
        <v>423</v>
      </c>
      <c r="H442" s="3" t="s">
        <v>423</v>
      </c>
      <c r="I442" s="3" t="s">
        <v>423</v>
      </c>
      <c r="J442" s="3" t="s">
        <v>424</v>
      </c>
      <c r="K442" s="3" t="s">
        <v>422</v>
      </c>
      <c r="L442" s="3" t="s">
        <v>423</v>
      </c>
      <c r="M442" s="3" t="s">
        <v>422</v>
      </c>
      <c r="N442" s="3" t="s">
        <v>425</v>
      </c>
      <c r="O442" s="3" t="s">
        <v>423</v>
      </c>
      <c r="P442" s="3" t="s">
        <v>424</v>
      </c>
      <c r="Q442" s="3" t="s">
        <v>423</v>
      </c>
      <c r="R442" s="3">
        <v>48.825000000000003</v>
      </c>
      <c r="S442" s="3">
        <v>49.613</v>
      </c>
    </row>
    <row r="443" spans="1:19" x14ac:dyDescent="0.25">
      <c r="A443" s="3" t="s">
        <v>887</v>
      </c>
      <c r="B443" s="3" t="s">
        <v>451</v>
      </c>
      <c r="C443" s="3" t="s">
        <v>417</v>
      </c>
      <c r="D443" s="3" t="s">
        <v>417</v>
      </c>
      <c r="E443" s="3" t="s">
        <v>352</v>
      </c>
      <c r="F443" s="3" t="s">
        <v>422</v>
      </c>
      <c r="G443" s="3" t="s">
        <v>423</v>
      </c>
      <c r="H443" s="3" t="s">
        <v>423</v>
      </c>
      <c r="I443" s="3" t="s">
        <v>423</v>
      </c>
      <c r="J443" s="3" t="s">
        <v>424</v>
      </c>
      <c r="K443" s="3" t="s">
        <v>422</v>
      </c>
      <c r="L443" s="3" t="s">
        <v>423</v>
      </c>
      <c r="M443" s="3" t="s">
        <v>422</v>
      </c>
      <c r="N443" s="3" t="s">
        <v>425</v>
      </c>
      <c r="O443" s="3" t="s">
        <v>423</v>
      </c>
      <c r="P443" s="3" t="s">
        <v>424</v>
      </c>
      <c r="Q443" s="3" t="s">
        <v>423</v>
      </c>
      <c r="R443" s="3">
        <v>48.058</v>
      </c>
      <c r="S443" s="3">
        <v>49.887</v>
      </c>
    </row>
    <row r="444" spans="1:19" x14ac:dyDescent="0.25">
      <c r="A444" s="3" t="s">
        <v>888</v>
      </c>
      <c r="B444" s="3" t="s">
        <v>447</v>
      </c>
      <c r="C444" s="3" t="s">
        <v>417</v>
      </c>
      <c r="D444" s="3" t="s">
        <v>413</v>
      </c>
      <c r="E444" s="3" t="s">
        <v>352</v>
      </c>
      <c r="F444" s="3" t="s">
        <v>422</v>
      </c>
      <c r="G444" s="3" t="s">
        <v>424</v>
      </c>
      <c r="H444" s="3" t="s">
        <v>425</v>
      </c>
      <c r="I444" s="3" t="s">
        <v>424</v>
      </c>
      <c r="J444" s="3" t="s">
        <v>423</v>
      </c>
      <c r="K444" s="3" t="s">
        <v>422</v>
      </c>
      <c r="L444" s="3" t="s">
        <v>423</v>
      </c>
      <c r="M444" s="3" t="s">
        <v>422</v>
      </c>
      <c r="N444" s="3" t="s">
        <v>425</v>
      </c>
      <c r="O444" s="3" t="s">
        <v>423</v>
      </c>
      <c r="P444" s="3" t="s">
        <v>424</v>
      </c>
      <c r="Q444" s="3" t="s">
        <v>423</v>
      </c>
      <c r="R444" s="3">
        <v>41.795000000000002</v>
      </c>
      <c r="S444" s="3">
        <v>44.176000000000002</v>
      </c>
    </row>
    <row r="445" spans="1:19" x14ac:dyDescent="0.25">
      <c r="A445" s="3" t="s">
        <v>889</v>
      </c>
      <c r="B445" s="3" t="s">
        <v>432</v>
      </c>
      <c r="C445" s="3" t="s">
        <v>417</v>
      </c>
      <c r="D445" s="3" t="s">
        <v>413</v>
      </c>
      <c r="E445" s="3" t="s">
        <v>352</v>
      </c>
      <c r="F445" s="3" t="s">
        <v>422</v>
      </c>
      <c r="G445" s="3" t="s">
        <v>424</v>
      </c>
      <c r="H445" s="3" t="s">
        <v>425</v>
      </c>
      <c r="I445" s="3" t="s">
        <v>424</v>
      </c>
      <c r="J445" s="3" t="s">
        <v>423</v>
      </c>
      <c r="K445" s="3" t="s">
        <v>422</v>
      </c>
      <c r="L445" s="3" t="s">
        <v>423</v>
      </c>
      <c r="M445" s="3" t="s">
        <v>422</v>
      </c>
      <c r="N445" s="3" t="s">
        <v>425</v>
      </c>
      <c r="O445" s="3" t="s">
        <v>423</v>
      </c>
      <c r="P445" s="3" t="s">
        <v>424</v>
      </c>
      <c r="Q445" s="3" t="s">
        <v>423</v>
      </c>
      <c r="R445" s="3">
        <v>46.966000000000001</v>
      </c>
      <c r="S445" s="3">
        <v>49.939</v>
      </c>
    </row>
    <row r="446" spans="1:19" x14ac:dyDescent="0.25">
      <c r="A446" s="3" t="s">
        <v>890</v>
      </c>
      <c r="B446" s="3" t="s">
        <v>455</v>
      </c>
      <c r="C446" s="3" t="s">
        <v>417</v>
      </c>
      <c r="D446" s="3" t="s">
        <v>413</v>
      </c>
      <c r="E446" s="3" t="s">
        <v>352</v>
      </c>
      <c r="F446" s="3" t="s">
        <v>422</v>
      </c>
      <c r="G446" s="3" t="s">
        <v>424</v>
      </c>
      <c r="H446" s="3" t="s">
        <v>425</v>
      </c>
      <c r="I446" s="3" t="s">
        <v>424</v>
      </c>
      <c r="J446" s="3" t="s">
        <v>423</v>
      </c>
      <c r="K446" s="3" t="s">
        <v>422</v>
      </c>
      <c r="L446" s="3" t="s">
        <v>423</v>
      </c>
      <c r="M446" s="3" t="s">
        <v>422</v>
      </c>
      <c r="N446" s="3" t="s">
        <v>425</v>
      </c>
      <c r="O446" s="3" t="s">
        <v>423</v>
      </c>
      <c r="P446" s="3" t="s">
        <v>424</v>
      </c>
      <c r="Q446" s="3" t="s">
        <v>423</v>
      </c>
      <c r="R446" s="3">
        <v>48.337000000000003</v>
      </c>
      <c r="S446" s="3">
        <v>50.936</v>
      </c>
    </row>
    <row r="447" spans="1:19" x14ac:dyDescent="0.25">
      <c r="A447" s="3" t="s">
        <v>891</v>
      </c>
      <c r="B447" s="3" t="s">
        <v>451</v>
      </c>
      <c r="C447" s="3" t="s">
        <v>416</v>
      </c>
      <c r="D447" s="3" t="s">
        <v>417</v>
      </c>
      <c r="E447" s="3" t="s">
        <v>352</v>
      </c>
      <c r="F447" s="3" t="s">
        <v>425</v>
      </c>
      <c r="G447" s="3" t="s">
        <v>423</v>
      </c>
      <c r="H447" s="3" t="s">
        <v>423</v>
      </c>
      <c r="I447" s="3" t="s">
        <v>423</v>
      </c>
      <c r="J447" s="3" t="s">
        <v>424</v>
      </c>
      <c r="K447" s="3" t="s">
        <v>422</v>
      </c>
      <c r="L447" s="3" t="s">
        <v>423</v>
      </c>
      <c r="M447" s="3" t="s">
        <v>422</v>
      </c>
      <c r="N447" s="3" t="s">
        <v>425</v>
      </c>
      <c r="O447" s="3" t="s">
        <v>423</v>
      </c>
      <c r="P447" s="3" t="s">
        <v>424</v>
      </c>
      <c r="Q447" s="3" t="s">
        <v>423</v>
      </c>
      <c r="R447" s="3">
        <v>48.488</v>
      </c>
      <c r="S447" s="3">
        <v>49.064</v>
      </c>
    </row>
    <row r="448" spans="1:19" x14ac:dyDescent="0.25">
      <c r="A448" s="3" t="s">
        <v>892</v>
      </c>
      <c r="B448" s="3" t="s">
        <v>432</v>
      </c>
      <c r="C448" s="3" t="s">
        <v>417</v>
      </c>
      <c r="D448" s="3" t="s">
        <v>413</v>
      </c>
      <c r="E448" s="3" t="s">
        <v>352</v>
      </c>
      <c r="F448" s="3" t="s">
        <v>422</v>
      </c>
      <c r="G448" s="3" t="s">
        <v>424</v>
      </c>
      <c r="H448" s="3" t="s">
        <v>425</v>
      </c>
      <c r="I448" s="3" t="s">
        <v>424</v>
      </c>
      <c r="J448" s="3" t="s">
        <v>423</v>
      </c>
      <c r="K448" s="3" t="s">
        <v>422</v>
      </c>
      <c r="L448" s="3" t="s">
        <v>423</v>
      </c>
      <c r="M448" s="3" t="s">
        <v>422</v>
      </c>
      <c r="N448" s="3" t="s">
        <v>425</v>
      </c>
      <c r="O448" s="3" t="s">
        <v>423</v>
      </c>
      <c r="P448" s="3" t="s">
        <v>424</v>
      </c>
      <c r="Q448" s="3" t="s">
        <v>423</v>
      </c>
      <c r="R448" s="3">
        <v>48.408999999999999</v>
      </c>
      <c r="S448" s="3">
        <v>50.051000000000002</v>
      </c>
    </row>
    <row r="449" spans="1:19" x14ac:dyDescent="0.25">
      <c r="A449" s="3" t="s">
        <v>893</v>
      </c>
      <c r="B449" s="3" t="s">
        <v>455</v>
      </c>
      <c r="C449" s="3" t="s">
        <v>416</v>
      </c>
      <c r="D449" s="3" t="s">
        <v>417</v>
      </c>
      <c r="E449" s="3" t="s">
        <v>352</v>
      </c>
      <c r="F449" s="3" t="s">
        <v>425</v>
      </c>
      <c r="G449" s="3" t="s">
        <v>423</v>
      </c>
      <c r="H449" s="3" t="s">
        <v>423</v>
      </c>
      <c r="I449" s="3" t="s">
        <v>423</v>
      </c>
      <c r="J449" s="3" t="s">
        <v>424</v>
      </c>
      <c r="K449" s="3" t="s">
        <v>422</v>
      </c>
      <c r="L449" s="3" t="s">
        <v>423</v>
      </c>
      <c r="M449" s="3" t="s">
        <v>422</v>
      </c>
      <c r="N449" s="3" t="s">
        <v>425</v>
      </c>
      <c r="O449" s="3" t="s">
        <v>423</v>
      </c>
      <c r="P449" s="3" t="s">
        <v>424</v>
      </c>
      <c r="Q449" s="3" t="s">
        <v>423</v>
      </c>
      <c r="R449" s="3">
        <v>42.444000000000003</v>
      </c>
      <c r="S449" s="3">
        <v>45.444000000000003</v>
      </c>
    </row>
    <row r="450" spans="1:19" x14ac:dyDescent="0.25">
      <c r="A450" s="3" t="s">
        <v>894</v>
      </c>
      <c r="B450" s="3" t="s">
        <v>499</v>
      </c>
      <c r="C450" s="3" t="s">
        <v>416</v>
      </c>
      <c r="D450" s="3" t="s">
        <v>417</v>
      </c>
      <c r="E450" s="3" t="s">
        <v>352</v>
      </c>
      <c r="F450" s="3" t="s">
        <v>425</v>
      </c>
      <c r="G450" s="3" t="s">
        <v>423</v>
      </c>
      <c r="H450" s="3" t="s">
        <v>423</v>
      </c>
      <c r="I450" s="3" t="s">
        <v>423</v>
      </c>
      <c r="J450" s="3" t="s">
        <v>424</v>
      </c>
      <c r="K450" s="3" t="s">
        <v>422</v>
      </c>
      <c r="L450" s="3" t="s">
        <v>423</v>
      </c>
      <c r="M450" s="3" t="s">
        <v>422</v>
      </c>
      <c r="N450" s="3" t="s">
        <v>425</v>
      </c>
      <c r="O450" s="3" t="s">
        <v>423</v>
      </c>
      <c r="P450" s="3" t="s">
        <v>424</v>
      </c>
      <c r="Q450" s="3" t="s">
        <v>423</v>
      </c>
      <c r="R450" s="3">
        <v>42.034999999999997</v>
      </c>
      <c r="S450" s="3">
        <v>45.034999999999997</v>
      </c>
    </row>
    <row r="451" spans="1:19" x14ac:dyDescent="0.25">
      <c r="A451" s="3" t="s">
        <v>895</v>
      </c>
      <c r="B451" s="3" t="s">
        <v>563</v>
      </c>
      <c r="C451" s="3" t="s">
        <v>416</v>
      </c>
      <c r="D451" s="3" t="s">
        <v>417</v>
      </c>
      <c r="E451" s="3" t="s">
        <v>352</v>
      </c>
      <c r="F451" s="3" t="s">
        <v>425</v>
      </c>
      <c r="G451" s="3" t="s">
        <v>423</v>
      </c>
      <c r="H451" s="3" t="s">
        <v>423</v>
      </c>
      <c r="I451" s="3" t="s">
        <v>423</v>
      </c>
      <c r="J451" s="3" t="s">
        <v>424</v>
      </c>
      <c r="K451" s="3" t="s">
        <v>422</v>
      </c>
      <c r="L451" s="3" t="s">
        <v>423</v>
      </c>
      <c r="M451" s="3" t="s">
        <v>422</v>
      </c>
      <c r="N451" s="3" t="s">
        <v>425</v>
      </c>
      <c r="O451" s="3" t="s">
        <v>423</v>
      </c>
      <c r="P451" s="3" t="s">
        <v>424</v>
      </c>
      <c r="Q451" s="3" t="s">
        <v>423</v>
      </c>
      <c r="R451" s="3">
        <v>47.89</v>
      </c>
      <c r="S451" s="3">
        <v>49.89</v>
      </c>
    </row>
    <row r="452" spans="1:19" x14ac:dyDescent="0.25">
      <c r="A452" s="3" t="s">
        <v>896</v>
      </c>
      <c r="B452" s="3" t="s">
        <v>455</v>
      </c>
      <c r="C452" s="3" t="s">
        <v>417</v>
      </c>
      <c r="D452" s="3" t="s">
        <v>417</v>
      </c>
      <c r="E452" s="3" t="s">
        <v>352</v>
      </c>
      <c r="F452" s="3" t="s">
        <v>422</v>
      </c>
      <c r="G452" s="3" t="s">
        <v>423</v>
      </c>
      <c r="H452" s="3" t="s">
        <v>423</v>
      </c>
      <c r="I452" s="3" t="s">
        <v>423</v>
      </c>
      <c r="J452" s="3" t="s">
        <v>424</v>
      </c>
      <c r="K452" s="3" t="s">
        <v>422</v>
      </c>
      <c r="L452" s="3" t="s">
        <v>423</v>
      </c>
      <c r="M452" s="3" t="s">
        <v>422</v>
      </c>
      <c r="N452" s="3" t="s">
        <v>425</v>
      </c>
      <c r="O452" s="3" t="s">
        <v>423</v>
      </c>
      <c r="P452" s="3" t="s">
        <v>424</v>
      </c>
      <c r="Q452" s="3" t="s">
        <v>423</v>
      </c>
      <c r="R452" s="3">
        <v>46.139000000000003</v>
      </c>
      <c r="S452" s="3">
        <v>49.139000000000003</v>
      </c>
    </row>
    <row r="453" spans="1:19" x14ac:dyDescent="0.25">
      <c r="A453" s="3" t="s">
        <v>897</v>
      </c>
      <c r="B453" s="3" t="s">
        <v>447</v>
      </c>
      <c r="C453" s="3" t="s">
        <v>417</v>
      </c>
      <c r="D453" s="3" t="s">
        <v>417</v>
      </c>
      <c r="E453" s="3" t="s">
        <v>352</v>
      </c>
      <c r="F453" s="3" t="s">
        <v>422</v>
      </c>
      <c r="G453" s="3" t="s">
        <v>423</v>
      </c>
      <c r="H453" s="3" t="s">
        <v>423</v>
      </c>
      <c r="I453" s="3" t="s">
        <v>423</v>
      </c>
      <c r="J453" s="3" t="s">
        <v>424</v>
      </c>
      <c r="K453" s="3" t="s">
        <v>422</v>
      </c>
      <c r="L453" s="3" t="s">
        <v>423</v>
      </c>
      <c r="M453" s="3" t="s">
        <v>422</v>
      </c>
      <c r="N453" s="3" t="s">
        <v>425</v>
      </c>
      <c r="O453" s="3" t="s">
        <v>423</v>
      </c>
      <c r="P453" s="3" t="s">
        <v>424</v>
      </c>
      <c r="Q453" s="3" t="s">
        <v>423</v>
      </c>
      <c r="R453" s="3">
        <v>44.155999999999999</v>
      </c>
      <c r="S453" s="3">
        <v>47.542000000000002</v>
      </c>
    </row>
    <row r="454" spans="1:19" x14ac:dyDescent="0.25">
      <c r="A454" s="3" t="s">
        <v>898</v>
      </c>
      <c r="B454" s="3" t="s">
        <v>899</v>
      </c>
      <c r="C454" s="3" t="s">
        <v>417</v>
      </c>
      <c r="D454" s="3" t="s">
        <v>413</v>
      </c>
      <c r="E454" s="3" t="s">
        <v>352</v>
      </c>
      <c r="F454" s="3" t="s">
        <v>422</v>
      </c>
      <c r="G454" s="3" t="s">
        <v>424</v>
      </c>
      <c r="H454" s="3" t="s">
        <v>425</v>
      </c>
      <c r="I454" s="3" t="s">
        <v>424</v>
      </c>
      <c r="J454" s="3" t="s">
        <v>423</v>
      </c>
      <c r="K454" s="3" t="s">
        <v>422</v>
      </c>
      <c r="L454" s="3" t="s">
        <v>423</v>
      </c>
      <c r="M454" s="3" t="s">
        <v>422</v>
      </c>
      <c r="N454" s="3" t="s">
        <v>425</v>
      </c>
      <c r="O454" s="3" t="s">
        <v>423</v>
      </c>
      <c r="P454" s="3" t="s">
        <v>424</v>
      </c>
      <c r="Q454" s="3" t="s">
        <v>423</v>
      </c>
      <c r="R454" s="3">
        <v>41.39</v>
      </c>
      <c r="S454" s="3">
        <v>43.719000000000001</v>
      </c>
    </row>
    <row r="455" spans="1:19" x14ac:dyDescent="0.25">
      <c r="A455" s="3" t="s">
        <v>900</v>
      </c>
      <c r="B455" s="3" t="s">
        <v>443</v>
      </c>
      <c r="C455" s="3" t="s">
        <v>417</v>
      </c>
      <c r="D455" s="3" t="s">
        <v>413</v>
      </c>
      <c r="E455" s="3" t="s">
        <v>352</v>
      </c>
      <c r="F455" s="3" t="s">
        <v>422</v>
      </c>
      <c r="G455" s="3" t="s">
        <v>424</v>
      </c>
      <c r="H455" s="3" t="s">
        <v>425</v>
      </c>
      <c r="I455" s="3" t="s">
        <v>424</v>
      </c>
      <c r="J455" s="3" t="s">
        <v>423</v>
      </c>
      <c r="K455" s="3" t="s">
        <v>422</v>
      </c>
      <c r="L455" s="3" t="s">
        <v>423</v>
      </c>
      <c r="M455" s="3" t="s">
        <v>422</v>
      </c>
      <c r="N455" s="3" t="s">
        <v>425</v>
      </c>
      <c r="O455" s="3" t="s">
        <v>423</v>
      </c>
      <c r="P455" s="3" t="s">
        <v>424</v>
      </c>
      <c r="Q455" s="3" t="s">
        <v>423</v>
      </c>
      <c r="R455" s="3">
        <v>45.985999999999997</v>
      </c>
      <c r="S455" s="3">
        <v>48.417999999999999</v>
      </c>
    </row>
    <row r="456" spans="1:19" x14ac:dyDescent="0.25">
      <c r="A456" s="3" t="s">
        <v>901</v>
      </c>
      <c r="B456" s="3" t="s">
        <v>499</v>
      </c>
      <c r="C456" s="3" t="s">
        <v>417</v>
      </c>
      <c r="D456" s="3" t="s">
        <v>417</v>
      </c>
      <c r="E456" s="3" t="s">
        <v>352</v>
      </c>
      <c r="F456" s="3" t="s">
        <v>422</v>
      </c>
      <c r="G456" s="3" t="s">
        <v>423</v>
      </c>
      <c r="H456" s="3" t="s">
        <v>423</v>
      </c>
      <c r="I456" s="3" t="s">
        <v>423</v>
      </c>
      <c r="J456" s="3" t="s">
        <v>424</v>
      </c>
      <c r="K456" s="3" t="s">
        <v>422</v>
      </c>
      <c r="L456" s="3" t="s">
        <v>423</v>
      </c>
      <c r="M456" s="3" t="s">
        <v>422</v>
      </c>
      <c r="N456" s="3" t="s">
        <v>425</v>
      </c>
      <c r="O456" s="3" t="s">
        <v>423</v>
      </c>
      <c r="P456" s="3" t="s">
        <v>424</v>
      </c>
      <c r="Q456" s="3" t="s">
        <v>423</v>
      </c>
      <c r="R456" s="3">
        <v>48.534999999999997</v>
      </c>
      <c r="S456" s="3">
        <v>49.828000000000003</v>
      </c>
    </row>
    <row r="457" spans="1:19" x14ac:dyDescent="0.25">
      <c r="A457" s="3" t="s">
        <v>902</v>
      </c>
      <c r="B457" s="3" t="s">
        <v>443</v>
      </c>
      <c r="C457" s="3" t="s">
        <v>417</v>
      </c>
      <c r="D457" s="3" t="s">
        <v>413</v>
      </c>
      <c r="E457" s="3" t="s">
        <v>352</v>
      </c>
      <c r="F457" s="3" t="s">
        <v>422</v>
      </c>
      <c r="G457" s="3" t="s">
        <v>424</v>
      </c>
      <c r="H457" s="3" t="s">
        <v>425</v>
      </c>
      <c r="I457" s="3" t="s">
        <v>424</v>
      </c>
      <c r="J457" s="3" t="s">
        <v>423</v>
      </c>
      <c r="K457" s="3" t="s">
        <v>422</v>
      </c>
      <c r="L457" s="3" t="s">
        <v>423</v>
      </c>
      <c r="M457" s="3" t="s">
        <v>422</v>
      </c>
      <c r="N457" s="3" t="s">
        <v>425</v>
      </c>
      <c r="O457" s="3" t="s">
        <v>423</v>
      </c>
      <c r="P457" s="3" t="s">
        <v>424</v>
      </c>
      <c r="Q457" s="3" t="s">
        <v>423</v>
      </c>
      <c r="R457" s="3">
        <v>48.402999999999999</v>
      </c>
      <c r="S457" s="3">
        <v>50.720999999999997</v>
      </c>
    </row>
    <row r="458" spans="1:19" x14ac:dyDescent="0.25">
      <c r="A458" s="3" t="s">
        <v>903</v>
      </c>
      <c r="B458" s="3" t="s">
        <v>451</v>
      </c>
      <c r="C458" s="3" t="s">
        <v>417</v>
      </c>
      <c r="D458" s="3" t="s">
        <v>413</v>
      </c>
      <c r="E458" s="3" t="s">
        <v>352</v>
      </c>
      <c r="F458" s="3" t="s">
        <v>422</v>
      </c>
      <c r="G458" s="3" t="s">
        <v>424</v>
      </c>
      <c r="H458" s="3" t="s">
        <v>425</v>
      </c>
      <c r="I458" s="3" t="s">
        <v>424</v>
      </c>
      <c r="J458" s="3" t="s">
        <v>423</v>
      </c>
      <c r="K458" s="3" t="s">
        <v>422</v>
      </c>
      <c r="L458" s="3" t="s">
        <v>423</v>
      </c>
      <c r="M458" s="3" t="s">
        <v>422</v>
      </c>
      <c r="N458" s="3" t="s">
        <v>425</v>
      </c>
      <c r="O458" s="3" t="s">
        <v>423</v>
      </c>
      <c r="P458" s="3" t="s">
        <v>424</v>
      </c>
      <c r="Q458" s="3" t="s">
        <v>423</v>
      </c>
      <c r="R458" s="3">
        <v>48.384999999999998</v>
      </c>
      <c r="S458" s="3">
        <v>50.933</v>
      </c>
    </row>
    <row r="459" spans="1:19" x14ac:dyDescent="0.25">
      <c r="A459" s="3" t="s">
        <v>904</v>
      </c>
      <c r="B459" s="3" t="s">
        <v>451</v>
      </c>
      <c r="C459" s="3" t="s">
        <v>417</v>
      </c>
      <c r="D459" s="3" t="s">
        <v>413</v>
      </c>
      <c r="E459" s="3" t="s">
        <v>352</v>
      </c>
      <c r="F459" s="3" t="s">
        <v>422</v>
      </c>
      <c r="G459" s="3" t="s">
        <v>424</v>
      </c>
      <c r="H459" s="3" t="s">
        <v>425</v>
      </c>
      <c r="I459" s="3" t="s">
        <v>424</v>
      </c>
      <c r="J459" s="3" t="s">
        <v>423</v>
      </c>
      <c r="K459" s="3" t="s">
        <v>422</v>
      </c>
      <c r="L459" s="3" t="s">
        <v>423</v>
      </c>
      <c r="M459" s="3" t="s">
        <v>422</v>
      </c>
      <c r="N459" s="3" t="s">
        <v>425</v>
      </c>
      <c r="O459" s="3" t="s">
        <v>423</v>
      </c>
      <c r="P459" s="3" t="s">
        <v>424</v>
      </c>
      <c r="Q459" s="3" t="s">
        <v>423</v>
      </c>
      <c r="R459" s="3">
        <v>41.677</v>
      </c>
      <c r="S459" s="3">
        <v>44.317999999999998</v>
      </c>
    </row>
    <row r="460" spans="1:19" x14ac:dyDescent="0.25">
      <c r="A460" s="3" t="s">
        <v>905</v>
      </c>
      <c r="B460" s="3" t="s">
        <v>447</v>
      </c>
      <c r="C460" s="3" t="s">
        <v>417</v>
      </c>
      <c r="D460" s="3" t="s">
        <v>417</v>
      </c>
      <c r="E460" s="3" t="s">
        <v>352</v>
      </c>
      <c r="F460" s="3" t="s">
        <v>422</v>
      </c>
      <c r="G460" s="3" t="s">
        <v>423</v>
      </c>
      <c r="H460" s="3" t="s">
        <v>423</v>
      </c>
      <c r="I460" s="3" t="s">
        <v>423</v>
      </c>
      <c r="J460" s="3" t="s">
        <v>424</v>
      </c>
      <c r="K460" s="3" t="s">
        <v>422</v>
      </c>
      <c r="L460" s="3" t="s">
        <v>423</v>
      </c>
      <c r="M460" s="3" t="s">
        <v>422</v>
      </c>
      <c r="N460" s="3" t="s">
        <v>425</v>
      </c>
      <c r="O460" s="3" t="s">
        <v>423</v>
      </c>
      <c r="P460" s="3" t="s">
        <v>424</v>
      </c>
      <c r="Q460" s="3" t="s">
        <v>423</v>
      </c>
      <c r="R460" s="3">
        <v>45.232999999999997</v>
      </c>
      <c r="S460" s="3">
        <v>47.671999999999997</v>
      </c>
    </row>
    <row r="461" spans="1:19" x14ac:dyDescent="0.25">
      <c r="A461" s="3" t="s">
        <v>906</v>
      </c>
      <c r="B461" s="3" t="s">
        <v>447</v>
      </c>
      <c r="C461" s="3" t="s">
        <v>417</v>
      </c>
      <c r="D461" s="3" t="s">
        <v>413</v>
      </c>
      <c r="E461" s="3" t="s">
        <v>352</v>
      </c>
      <c r="F461" s="3" t="s">
        <v>422</v>
      </c>
      <c r="G461" s="3" t="s">
        <v>424</v>
      </c>
      <c r="H461" s="3" t="s">
        <v>425</v>
      </c>
      <c r="I461" s="3" t="s">
        <v>424</v>
      </c>
      <c r="J461" s="3" t="s">
        <v>423</v>
      </c>
      <c r="K461" s="3" t="s">
        <v>422</v>
      </c>
      <c r="L461" s="3" t="s">
        <v>423</v>
      </c>
      <c r="M461" s="3" t="s">
        <v>422</v>
      </c>
      <c r="N461" s="3" t="s">
        <v>425</v>
      </c>
      <c r="O461" s="3" t="s">
        <v>423</v>
      </c>
      <c r="P461" s="3" t="s">
        <v>424</v>
      </c>
      <c r="Q461" s="3" t="s">
        <v>423</v>
      </c>
      <c r="R461" s="3">
        <v>48.46</v>
      </c>
      <c r="S461" s="3">
        <v>50.247999999999998</v>
      </c>
    </row>
    <row r="462" spans="1:19" x14ac:dyDescent="0.25">
      <c r="A462" s="3" t="s">
        <v>907</v>
      </c>
      <c r="B462" s="3" t="s">
        <v>455</v>
      </c>
      <c r="C462" s="3" t="s">
        <v>417</v>
      </c>
      <c r="D462" s="3" t="s">
        <v>417</v>
      </c>
      <c r="E462" s="3" t="s">
        <v>352</v>
      </c>
      <c r="F462" s="3" t="s">
        <v>422</v>
      </c>
      <c r="G462" s="3" t="s">
        <v>423</v>
      </c>
      <c r="H462" s="3" t="s">
        <v>423</v>
      </c>
      <c r="I462" s="3" t="s">
        <v>423</v>
      </c>
      <c r="J462" s="3" t="s">
        <v>424</v>
      </c>
      <c r="K462" s="3" t="s">
        <v>422</v>
      </c>
      <c r="L462" s="3" t="s">
        <v>423</v>
      </c>
      <c r="M462" s="3" t="s">
        <v>422</v>
      </c>
      <c r="N462" s="3" t="s">
        <v>425</v>
      </c>
      <c r="O462" s="3" t="s">
        <v>423</v>
      </c>
      <c r="P462" s="3" t="s">
        <v>424</v>
      </c>
      <c r="Q462" s="3" t="s">
        <v>423</v>
      </c>
      <c r="R462" s="3">
        <v>48.789000000000001</v>
      </c>
      <c r="S462" s="3">
        <v>49.502000000000002</v>
      </c>
    </row>
    <row r="463" spans="1:19" x14ac:dyDescent="0.25">
      <c r="A463" s="3" t="s">
        <v>908</v>
      </c>
      <c r="B463" s="3" t="s">
        <v>455</v>
      </c>
      <c r="C463" s="3" t="s">
        <v>417</v>
      </c>
      <c r="D463" s="3" t="s">
        <v>417</v>
      </c>
      <c r="E463" s="3" t="s">
        <v>352</v>
      </c>
      <c r="F463" s="3" t="s">
        <v>422</v>
      </c>
      <c r="G463" s="3" t="s">
        <v>423</v>
      </c>
      <c r="H463" s="3" t="s">
        <v>423</v>
      </c>
      <c r="I463" s="3" t="s">
        <v>423</v>
      </c>
      <c r="J463" s="3" t="s">
        <v>424</v>
      </c>
      <c r="K463" s="3" t="s">
        <v>422</v>
      </c>
      <c r="L463" s="3" t="s">
        <v>423</v>
      </c>
      <c r="M463" s="3" t="s">
        <v>422</v>
      </c>
      <c r="N463" s="3" t="s">
        <v>425</v>
      </c>
      <c r="O463" s="3" t="s">
        <v>423</v>
      </c>
      <c r="P463" s="3" t="s">
        <v>424</v>
      </c>
      <c r="Q463" s="3" t="s">
        <v>423</v>
      </c>
      <c r="R463" s="3">
        <v>44.073999999999998</v>
      </c>
      <c r="S463" s="3">
        <v>48.238</v>
      </c>
    </row>
    <row r="464" spans="1:19" x14ac:dyDescent="0.25">
      <c r="A464" s="3" t="s">
        <v>909</v>
      </c>
      <c r="B464" s="3" t="s">
        <v>432</v>
      </c>
      <c r="C464" s="3" t="s">
        <v>417</v>
      </c>
      <c r="D464" s="3" t="s">
        <v>417</v>
      </c>
      <c r="E464" s="3" t="s">
        <v>352</v>
      </c>
      <c r="F464" s="3" t="s">
        <v>422</v>
      </c>
      <c r="G464" s="3" t="s">
        <v>423</v>
      </c>
      <c r="H464" s="3" t="s">
        <v>423</v>
      </c>
      <c r="I464" s="3" t="s">
        <v>423</v>
      </c>
      <c r="J464" s="3" t="s">
        <v>424</v>
      </c>
      <c r="K464" s="3" t="s">
        <v>422</v>
      </c>
      <c r="L464" s="3" t="s">
        <v>423</v>
      </c>
      <c r="M464" s="3" t="s">
        <v>422</v>
      </c>
      <c r="N464" s="3" t="s">
        <v>425</v>
      </c>
      <c r="O464" s="3" t="s">
        <v>423</v>
      </c>
      <c r="P464" s="3" t="s">
        <v>424</v>
      </c>
      <c r="Q464" s="3" t="s">
        <v>423</v>
      </c>
      <c r="R464" s="3">
        <v>48.05</v>
      </c>
      <c r="S464" s="3">
        <v>49.929000000000002</v>
      </c>
    </row>
    <row r="465" spans="1:19" x14ac:dyDescent="0.25">
      <c r="A465" s="3" t="s">
        <v>910</v>
      </c>
      <c r="B465" s="3" t="s">
        <v>471</v>
      </c>
      <c r="C465" s="3" t="s">
        <v>416</v>
      </c>
      <c r="D465" s="3" t="s">
        <v>417</v>
      </c>
      <c r="E465" s="3" t="s">
        <v>352</v>
      </c>
      <c r="F465" s="3" t="s">
        <v>425</v>
      </c>
      <c r="G465" s="3" t="s">
        <v>423</v>
      </c>
      <c r="H465" s="3" t="s">
        <v>423</v>
      </c>
      <c r="I465" s="3" t="s">
        <v>423</v>
      </c>
      <c r="J465" s="3" t="s">
        <v>424</v>
      </c>
      <c r="K465" s="3" t="s">
        <v>422</v>
      </c>
      <c r="L465" s="3" t="s">
        <v>423</v>
      </c>
      <c r="M465" s="3" t="s">
        <v>422</v>
      </c>
      <c r="N465" s="3" t="s">
        <v>425</v>
      </c>
      <c r="O465" s="3" t="s">
        <v>423</v>
      </c>
      <c r="P465" s="3" t="s">
        <v>424</v>
      </c>
      <c r="Q465" s="3" t="s">
        <v>423</v>
      </c>
      <c r="R465" s="3">
        <v>46.453000000000003</v>
      </c>
      <c r="S465" s="3">
        <v>48.453000000000003</v>
      </c>
    </row>
    <row r="466" spans="1:19" x14ac:dyDescent="0.25">
      <c r="A466" s="3" t="s">
        <v>911</v>
      </c>
      <c r="B466" s="3" t="s">
        <v>499</v>
      </c>
      <c r="C466" s="3" t="s">
        <v>417</v>
      </c>
      <c r="D466" s="3" t="s">
        <v>417</v>
      </c>
      <c r="E466" s="3" t="s">
        <v>352</v>
      </c>
      <c r="F466" s="3" t="s">
        <v>422</v>
      </c>
      <c r="G466" s="3" t="s">
        <v>423</v>
      </c>
      <c r="H466" s="3" t="s">
        <v>423</v>
      </c>
      <c r="I466" s="3" t="s">
        <v>423</v>
      </c>
      <c r="J466" s="3" t="s">
        <v>424</v>
      </c>
      <c r="K466" s="3" t="s">
        <v>422</v>
      </c>
      <c r="L466" s="3" t="s">
        <v>423</v>
      </c>
      <c r="M466" s="3" t="s">
        <v>422</v>
      </c>
      <c r="N466" s="3" t="s">
        <v>425</v>
      </c>
      <c r="O466" s="3" t="s">
        <v>423</v>
      </c>
      <c r="P466" s="3" t="s">
        <v>424</v>
      </c>
      <c r="Q466" s="3" t="s">
        <v>423</v>
      </c>
      <c r="R466" s="3">
        <v>39.972999999999999</v>
      </c>
      <c r="S466" s="3">
        <v>44.972999999999999</v>
      </c>
    </row>
    <row r="467" spans="1:19" x14ac:dyDescent="0.25">
      <c r="A467" s="3" t="s">
        <v>912</v>
      </c>
      <c r="B467" s="3" t="s">
        <v>443</v>
      </c>
      <c r="C467" s="3" t="s">
        <v>417</v>
      </c>
      <c r="D467" s="3" t="s">
        <v>413</v>
      </c>
      <c r="E467" s="3" t="s">
        <v>352</v>
      </c>
      <c r="F467" s="3" t="s">
        <v>422</v>
      </c>
      <c r="G467" s="3" t="s">
        <v>424</v>
      </c>
      <c r="H467" s="3" t="s">
        <v>425</v>
      </c>
      <c r="I467" s="3" t="s">
        <v>424</v>
      </c>
      <c r="J467" s="3" t="s">
        <v>423</v>
      </c>
      <c r="K467" s="3" t="s">
        <v>422</v>
      </c>
      <c r="L467" s="3" t="s">
        <v>423</v>
      </c>
      <c r="M467" s="3" t="s">
        <v>422</v>
      </c>
      <c r="N467" s="3" t="s">
        <v>425</v>
      </c>
      <c r="O467" s="3" t="s">
        <v>423</v>
      </c>
      <c r="P467" s="3" t="s">
        <v>424</v>
      </c>
      <c r="Q467" s="3" t="s">
        <v>423</v>
      </c>
      <c r="R467" s="3">
        <v>48.707000000000001</v>
      </c>
      <c r="S467" s="3">
        <v>49.707000000000001</v>
      </c>
    </row>
    <row r="468" spans="1:19" x14ac:dyDescent="0.25">
      <c r="A468" s="3" t="s">
        <v>913</v>
      </c>
      <c r="B468" s="3" t="s">
        <v>563</v>
      </c>
      <c r="C468" s="3" t="s">
        <v>417</v>
      </c>
      <c r="D468" s="3" t="s">
        <v>417</v>
      </c>
      <c r="E468" s="3" t="s">
        <v>352</v>
      </c>
      <c r="F468" s="3" t="s">
        <v>422</v>
      </c>
      <c r="G468" s="3" t="s">
        <v>423</v>
      </c>
      <c r="H468" s="3" t="s">
        <v>423</v>
      </c>
      <c r="I468" s="3" t="s">
        <v>423</v>
      </c>
      <c r="J468" s="3" t="s">
        <v>424</v>
      </c>
      <c r="K468" s="3" t="s">
        <v>422</v>
      </c>
      <c r="L468" s="3" t="s">
        <v>423</v>
      </c>
      <c r="M468" s="3" t="s">
        <v>422</v>
      </c>
      <c r="N468" s="3" t="s">
        <v>425</v>
      </c>
      <c r="O468" s="3" t="s">
        <v>423</v>
      </c>
      <c r="P468" s="3" t="s">
        <v>424</v>
      </c>
      <c r="Q468" s="3" t="s">
        <v>423</v>
      </c>
      <c r="R468" s="3">
        <v>44.143999999999998</v>
      </c>
      <c r="S468" s="3">
        <v>48.143999999999998</v>
      </c>
    </row>
    <row r="469" spans="1:19" x14ac:dyDescent="0.25">
      <c r="A469" s="3" t="s">
        <v>914</v>
      </c>
      <c r="B469" s="3" t="s">
        <v>497</v>
      </c>
      <c r="C469" s="3"/>
      <c r="D469" s="3" t="s">
        <v>413</v>
      </c>
      <c r="E469" s="3" t="s">
        <v>352</v>
      </c>
      <c r="F469" s="3" t="s">
        <v>444</v>
      </c>
      <c r="G469" s="3" t="s">
        <v>424</v>
      </c>
      <c r="H469" s="3" t="s">
        <v>425</v>
      </c>
      <c r="I469" s="3" t="s">
        <v>424</v>
      </c>
      <c r="J469" s="3" t="s">
        <v>423</v>
      </c>
      <c r="K469" s="3" t="s">
        <v>422</v>
      </c>
      <c r="L469" s="3" t="s">
        <v>423</v>
      </c>
      <c r="M469" s="3" t="s">
        <v>422</v>
      </c>
      <c r="N469" s="3" t="s">
        <v>425</v>
      </c>
      <c r="O469" s="3" t="s">
        <v>423</v>
      </c>
      <c r="P469" s="3" t="s">
        <v>424</v>
      </c>
      <c r="Q469" s="3" t="s">
        <v>423</v>
      </c>
      <c r="R469" s="3">
        <v>44.347999999999999</v>
      </c>
      <c r="S469" s="3">
        <v>47.347999999999999</v>
      </c>
    </row>
    <row r="470" spans="1:19" x14ac:dyDescent="0.25">
      <c r="A470" s="3" t="s">
        <v>915</v>
      </c>
      <c r="B470" s="3" t="s">
        <v>447</v>
      </c>
      <c r="C470" s="3" t="s">
        <v>417</v>
      </c>
      <c r="D470" s="3" t="s">
        <v>413</v>
      </c>
      <c r="E470" s="3" t="s">
        <v>353</v>
      </c>
      <c r="F470" s="3" t="s">
        <v>422</v>
      </c>
      <c r="G470" s="3" t="s">
        <v>424</v>
      </c>
      <c r="H470" s="3" t="s">
        <v>425</v>
      </c>
      <c r="I470" s="3" t="s">
        <v>424</v>
      </c>
      <c r="J470" s="3" t="s">
        <v>423</v>
      </c>
      <c r="K470" s="3" t="s">
        <v>422</v>
      </c>
      <c r="L470" s="3" t="s">
        <v>423</v>
      </c>
      <c r="M470" s="3" t="s">
        <v>422</v>
      </c>
      <c r="N470" s="3" t="s">
        <v>425</v>
      </c>
      <c r="O470" s="3" t="s">
        <v>425</v>
      </c>
      <c r="P470" s="3" t="s">
        <v>424</v>
      </c>
      <c r="Q470" s="3" t="s">
        <v>423</v>
      </c>
      <c r="R470" s="3">
        <v>47.582000000000001</v>
      </c>
      <c r="S470" s="3">
        <v>49.110999999999997</v>
      </c>
    </row>
    <row r="471" spans="1:19" x14ac:dyDescent="0.25">
      <c r="A471" s="3" t="s">
        <v>916</v>
      </c>
      <c r="B471" s="3" t="s">
        <v>447</v>
      </c>
      <c r="C471" s="3" t="s">
        <v>417</v>
      </c>
      <c r="D471" s="3" t="s">
        <v>413</v>
      </c>
      <c r="E471" s="3" t="s">
        <v>353</v>
      </c>
      <c r="F471" s="3" t="s">
        <v>422</v>
      </c>
      <c r="G471" s="3" t="s">
        <v>424</v>
      </c>
      <c r="H471" s="3" t="s">
        <v>425</v>
      </c>
      <c r="I471" s="3" t="s">
        <v>424</v>
      </c>
      <c r="J471" s="3" t="s">
        <v>423</v>
      </c>
      <c r="K471" s="3" t="s">
        <v>422</v>
      </c>
      <c r="L471" s="3" t="s">
        <v>423</v>
      </c>
      <c r="M471" s="3" t="s">
        <v>422</v>
      </c>
      <c r="N471" s="3" t="s">
        <v>425</v>
      </c>
      <c r="O471" s="3" t="s">
        <v>425</v>
      </c>
      <c r="P471" s="3" t="s">
        <v>424</v>
      </c>
      <c r="Q471" s="3" t="s">
        <v>423</v>
      </c>
      <c r="R471" s="3">
        <v>45.6</v>
      </c>
      <c r="S471" s="3">
        <v>48.744</v>
      </c>
    </row>
    <row r="472" spans="1:19" x14ac:dyDescent="0.25">
      <c r="A472" s="3" t="s">
        <v>917</v>
      </c>
      <c r="B472" s="3" t="s">
        <v>499</v>
      </c>
      <c r="C472" s="3" t="s">
        <v>417</v>
      </c>
      <c r="D472" s="3" t="s">
        <v>413</v>
      </c>
      <c r="E472" s="3" t="s">
        <v>353</v>
      </c>
      <c r="F472" s="3" t="s">
        <v>422</v>
      </c>
      <c r="G472" s="3" t="s">
        <v>424</v>
      </c>
      <c r="H472" s="3" t="s">
        <v>425</v>
      </c>
      <c r="I472" s="3" t="s">
        <v>424</v>
      </c>
      <c r="J472" s="3" t="s">
        <v>423</v>
      </c>
      <c r="K472" s="3" t="s">
        <v>422</v>
      </c>
      <c r="L472" s="3" t="s">
        <v>423</v>
      </c>
      <c r="M472" s="3" t="s">
        <v>422</v>
      </c>
      <c r="N472" s="3" t="s">
        <v>425</v>
      </c>
      <c r="O472" s="3" t="s">
        <v>425</v>
      </c>
      <c r="P472" s="3" t="s">
        <v>424</v>
      </c>
      <c r="Q472" s="3" t="s">
        <v>423</v>
      </c>
      <c r="R472" s="3">
        <v>45.887999999999998</v>
      </c>
      <c r="S472" s="3">
        <v>48.332000000000001</v>
      </c>
    </row>
    <row r="473" spans="1:19" x14ac:dyDescent="0.25">
      <c r="A473" s="3" t="s">
        <v>918</v>
      </c>
      <c r="B473" s="3" t="s">
        <v>449</v>
      </c>
      <c r="C473" s="3" t="s">
        <v>417</v>
      </c>
      <c r="D473" s="3" t="s">
        <v>416</v>
      </c>
      <c r="E473" s="3" t="s">
        <v>353</v>
      </c>
      <c r="F473" s="3" t="s">
        <v>422</v>
      </c>
      <c r="G473" s="3" t="s">
        <v>423</v>
      </c>
      <c r="H473" s="3" t="s">
        <v>425</v>
      </c>
      <c r="I473" s="3" t="s">
        <v>423</v>
      </c>
      <c r="J473" s="3" t="s">
        <v>424</v>
      </c>
      <c r="K473" s="3" t="s">
        <v>422</v>
      </c>
      <c r="L473" s="3" t="s">
        <v>423</v>
      </c>
      <c r="M473" s="3" t="s">
        <v>422</v>
      </c>
      <c r="N473" s="3" t="s">
        <v>425</v>
      </c>
      <c r="O473" s="3" t="s">
        <v>425</v>
      </c>
      <c r="P473" s="3" t="s">
        <v>424</v>
      </c>
      <c r="Q473" s="3" t="s">
        <v>423</v>
      </c>
      <c r="R473" s="3">
        <v>48.914999999999999</v>
      </c>
      <c r="S473" s="3">
        <v>49.003999999999998</v>
      </c>
    </row>
    <row r="474" spans="1:19" x14ac:dyDescent="0.25">
      <c r="A474" s="3" t="s">
        <v>919</v>
      </c>
      <c r="B474" s="3" t="s">
        <v>449</v>
      </c>
      <c r="C474" s="3" t="s">
        <v>417</v>
      </c>
      <c r="D474" s="3" t="s">
        <v>413</v>
      </c>
      <c r="E474" s="3" t="s">
        <v>353</v>
      </c>
      <c r="F474" s="3" t="s">
        <v>422</v>
      </c>
      <c r="G474" s="3" t="s">
        <v>424</v>
      </c>
      <c r="H474" s="3" t="s">
        <v>425</v>
      </c>
      <c r="I474" s="3" t="s">
        <v>424</v>
      </c>
      <c r="J474" s="3" t="s">
        <v>423</v>
      </c>
      <c r="K474" s="3" t="s">
        <v>422</v>
      </c>
      <c r="L474" s="3" t="s">
        <v>423</v>
      </c>
      <c r="M474" s="3" t="s">
        <v>422</v>
      </c>
      <c r="N474" s="3" t="s">
        <v>425</v>
      </c>
      <c r="O474" s="3" t="s">
        <v>425</v>
      </c>
      <c r="P474" s="3" t="s">
        <v>424</v>
      </c>
      <c r="Q474" s="3" t="s">
        <v>423</v>
      </c>
      <c r="R474" s="3">
        <v>45.057000000000002</v>
      </c>
      <c r="S474" s="3">
        <v>48.103000000000002</v>
      </c>
    </row>
    <row r="475" spans="1:19" x14ac:dyDescent="0.25">
      <c r="A475" s="3" t="s">
        <v>920</v>
      </c>
      <c r="B475" s="3" t="s">
        <v>451</v>
      </c>
      <c r="C475" s="3" t="s">
        <v>417</v>
      </c>
      <c r="D475" s="3" t="s">
        <v>413</v>
      </c>
      <c r="E475" s="3" t="s">
        <v>353</v>
      </c>
      <c r="F475" s="3" t="s">
        <v>422</v>
      </c>
      <c r="G475" s="3" t="s">
        <v>424</v>
      </c>
      <c r="H475" s="3" t="s">
        <v>425</v>
      </c>
      <c r="I475" s="3" t="s">
        <v>424</v>
      </c>
      <c r="J475" s="3" t="s">
        <v>423</v>
      </c>
      <c r="K475" s="3" t="s">
        <v>422</v>
      </c>
      <c r="L475" s="3" t="s">
        <v>423</v>
      </c>
      <c r="M475" s="3" t="s">
        <v>422</v>
      </c>
      <c r="N475" s="3" t="s">
        <v>425</v>
      </c>
      <c r="O475" s="3" t="s">
        <v>425</v>
      </c>
      <c r="P475" s="3" t="s">
        <v>424</v>
      </c>
      <c r="Q475" s="3" t="s">
        <v>423</v>
      </c>
      <c r="R475" s="3">
        <v>46.749000000000002</v>
      </c>
      <c r="S475" s="3">
        <v>48.749000000000002</v>
      </c>
    </row>
    <row r="476" spans="1:19" x14ac:dyDescent="0.25">
      <c r="A476" s="3" t="s">
        <v>921</v>
      </c>
      <c r="B476" s="3" t="s">
        <v>447</v>
      </c>
      <c r="C476" s="3" t="s">
        <v>417</v>
      </c>
      <c r="D476" s="3" t="s">
        <v>416</v>
      </c>
      <c r="E476" s="3" t="s">
        <v>353</v>
      </c>
      <c r="F476" s="3" t="s">
        <v>422</v>
      </c>
      <c r="G476" s="3" t="s">
        <v>423</v>
      </c>
      <c r="H476" s="3" t="s">
        <v>425</v>
      </c>
      <c r="I476" s="3" t="s">
        <v>423</v>
      </c>
      <c r="J476" s="3" t="s">
        <v>424</v>
      </c>
      <c r="K476" s="3" t="s">
        <v>422</v>
      </c>
      <c r="L476" s="3" t="s">
        <v>423</v>
      </c>
      <c r="M476" s="3" t="s">
        <v>422</v>
      </c>
      <c r="N476" s="3" t="s">
        <v>425</v>
      </c>
      <c r="O476" s="3" t="s">
        <v>425</v>
      </c>
      <c r="P476" s="3" t="s">
        <v>424</v>
      </c>
      <c r="Q476" s="3" t="s">
        <v>423</v>
      </c>
      <c r="R476" s="3">
        <v>47.033999999999999</v>
      </c>
      <c r="S476" s="3">
        <v>50.920999999999999</v>
      </c>
    </row>
    <row r="477" spans="1:19" x14ac:dyDescent="0.25">
      <c r="A477" s="3" t="s">
        <v>922</v>
      </c>
      <c r="B477" s="3" t="s">
        <v>455</v>
      </c>
      <c r="C477" s="3" t="s">
        <v>417</v>
      </c>
      <c r="D477" s="3" t="s">
        <v>413</v>
      </c>
      <c r="E477" s="3" t="s">
        <v>353</v>
      </c>
      <c r="F477" s="3" t="s">
        <v>422</v>
      </c>
      <c r="G477" s="3" t="s">
        <v>424</v>
      </c>
      <c r="H477" s="3" t="s">
        <v>425</v>
      </c>
      <c r="I477" s="3" t="s">
        <v>424</v>
      </c>
      <c r="J477" s="3" t="s">
        <v>423</v>
      </c>
      <c r="K477" s="3" t="s">
        <v>422</v>
      </c>
      <c r="L477" s="3" t="s">
        <v>423</v>
      </c>
      <c r="M477" s="3" t="s">
        <v>422</v>
      </c>
      <c r="N477" s="3" t="s">
        <v>425</v>
      </c>
      <c r="O477" s="3" t="s">
        <v>425</v>
      </c>
      <c r="P477" s="3" t="s">
        <v>424</v>
      </c>
      <c r="Q477" s="3" t="s">
        <v>423</v>
      </c>
      <c r="R477" s="3">
        <v>45.517000000000003</v>
      </c>
      <c r="S477" s="3">
        <v>47.61</v>
      </c>
    </row>
    <row r="478" spans="1:19" x14ac:dyDescent="0.25">
      <c r="A478" s="3" t="s">
        <v>923</v>
      </c>
      <c r="B478" s="3" t="s">
        <v>497</v>
      </c>
      <c r="C478" s="3"/>
      <c r="D478" s="3" t="s">
        <v>416</v>
      </c>
      <c r="E478" s="3" t="s">
        <v>353</v>
      </c>
      <c r="F478" s="3" t="s">
        <v>444</v>
      </c>
      <c r="G478" s="3" t="s">
        <v>423</v>
      </c>
      <c r="H478" s="3" t="s">
        <v>425</v>
      </c>
      <c r="I478" s="3" t="s">
        <v>423</v>
      </c>
      <c r="J478" s="3" t="s">
        <v>424</v>
      </c>
      <c r="K478" s="3" t="s">
        <v>422</v>
      </c>
      <c r="L478" s="3" t="s">
        <v>423</v>
      </c>
      <c r="M478" s="3" t="s">
        <v>422</v>
      </c>
      <c r="N478" s="3" t="s">
        <v>425</v>
      </c>
      <c r="O478" s="3" t="s">
        <v>425</v>
      </c>
      <c r="P478" s="3" t="s">
        <v>424</v>
      </c>
      <c r="Q478" s="3" t="s">
        <v>423</v>
      </c>
      <c r="R478" s="3">
        <v>45.676000000000002</v>
      </c>
      <c r="S478" s="3">
        <v>47.676000000000002</v>
      </c>
    </row>
    <row r="479" spans="1:19" x14ac:dyDescent="0.25">
      <c r="A479" s="3" t="s">
        <v>924</v>
      </c>
      <c r="B479" s="3" t="s">
        <v>497</v>
      </c>
      <c r="C479" s="3" t="s">
        <v>417</v>
      </c>
      <c r="D479" s="3" t="s">
        <v>413</v>
      </c>
      <c r="E479" s="3"/>
      <c r="F479" s="3" t="s">
        <v>422</v>
      </c>
      <c r="G479" s="3" t="s">
        <v>424</v>
      </c>
      <c r="H479" s="3" t="s">
        <v>425</v>
      </c>
      <c r="I479" s="3" t="s">
        <v>424</v>
      </c>
      <c r="J479" s="3" t="s">
        <v>423</v>
      </c>
      <c r="K479" s="3" t="s">
        <v>422</v>
      </c>
      <c r="L479" s="3" t="s">
        <v>423</v>
      </c>
      <c r="M479" s="3" t="s">
        <v>425</v>
      </c>
      <c r="N479" s="3" t="s">
        <v>425</v>
      </c>
      <c r="O479" s="3" t="s">
        <v>425</v>
      </c>
      <c r="P479" s="3" t="s">
        <v>444</v>
      </c>
      <c r="Q479" s="3" t="s">
        <v>444</v>
      </c>
      <c r="R479" s="3">
        <v>45.777999999999999</v>
      </c>
      <c r="S479" s="3">
        <v>49.38</v>
      </c>
    </row>
    <row r="480" spans="1:19" x14ac:dyDescent="0.25">
      <c r="A480" s="3" t="s">
        <v>925</v>
      </c>
      <c r="B480" s="3" t="s">
        <v>499</v>
      </c>
      <c r="C480" s="3" t="s">
        <v>417</v>
      </c>
      <c r="D480" s="3" t="s">
        <v>413</v>
      </c>
      <c r="E480" s="3"/>
      <c r="F480" s="3" t="s">
        <v>422</v>
      </c>
      <c r="G480" s="3" t="s">
        <v>424</v>
      </c>
      <c r="H480" s="3" t="s">
        <v>425</v>
      </c>
      <c r="I480" s="3" t="s">
        <v>424</v>
      </c>
      <c r="J480" s="3" t="s">
        <v>423</v>
      </c>
      <c r="K480" s="3" t="s">
        <v>422</v>
      </c>
      <c r="L480" s="3" t="s">
        <v>423</v>
      </c>
      <c r="M480" s="3" t="s">
        <v>444</v>
      </c>
      <c r="N480" s="3" t="s">
        <v>444</v>
      </c>
      <c r="O480" s="3" t="s">
        <v>444</v>
      </c>
      <c r="P480" s="3" t="s">
        <v>424</v>
      </c>
      <c r="Q480" s="3" t="s">
        <v>444</v>
      </c>
      <c r="R480" s="3">
        <v>44.548000000000002</v>
      </c>
      <c r="S480" s="3">
        <v>46.616999999999997</v>
      </c>
    </row>
    <row r="481" spans="1:19" x14ac:dyDescent="0.25">
      <c r="A481" s="3" t="s">
        <v>926</v>
      </c>
      <c r="B481" s="3" t="s">
        <v>499</v>
      </c>
      <c r="C481" s="3" t="s">
        <v>417</v>
      </c>
      <c r="D481" s="3" t="s">
        <v>413</v>
      </c>
      <c r="E481" s="3"/>
      <c r="F481" s="3" t="s">
        <v>422</v>
      </c>
      <c r="G481" s="3" t="s">
        <v>424</v>
      </c>
      <c r="H481" s="3" t="s">
        <v>425</v>
      </c>
      <c r="I481" s="3" t="s">
        <v>424</v>
      </c>
      <c r="J481" s="3" t="s">
        <v>423</v>
      </c>
      <c r="K481" s="3" t="s">
        <v>422</v>
      </c>
      <c r="L481" s="3" t="s">
        <v>423</v>
      </c>
      <c r="M481" s="3" t="s">
        <v>444</v>
      </c>
      <c r="N481" s="3" t="s">
        <v>444</v>
      </c>
      <c r="O481" s="3" t="s">
        <v>425</v>
      </c>
      <c r="P481" s="3" t="s">
        <v>424</v>
      </c>
      <c r="Q481" s="3" t="s">
        <v>422</v>
      </c>
      <c r="R481" s="3">
        <v>48.814999999999998</v>
      </c>
      <c r="S481" s="3">
        <v>49.250999999999998</v>
      </c>
    </row>
    <row r="482" spans="1:19" x14ac:dyDescent="0.25">
      <c r="A482" s="3" t="s">
        <v>927</v>
      </c>
      <c r="B482" s="3" t="s">
        <v>471</v>
      </c>
      <c r="C482" s="3" t="s">
        <v>417</v>
      </c>
      <c r="D482" s="3" t="s">
        <v>413</v>
      </c>
      <c r="E482" s="3"/>
      <c r="F482" s="3" t="s">
        <v>422</v>
      </c>
      <c r="G482" s="3" t="s">
        <v>424</v>
      </c>
      <c r="H482" s="3" t="s">
        <v>425</v>
      </c>
      <c r="I482" s="3" t="s">
        <v>424</v>
      </c>
      <c r="J482" s="3" t="s">
        <v>423</v>
      </c>
      <c r="K482" s="3" t="s">
        <v>422</v>
      </c>
      <c r="L482" s="3" t="s">
        <v>423</v>
      </c>
      <c r="M482" s="3" t="s">
        <v>444</v>
      </c>
      <c r="N482" s="3" t="s">
        <v>444</v>
      </c>
      <c r="O482" s="3" t="s">
        <v>425</v>
      </c>
      <c r="P482" s="3" t="s">
        <v>424</v>
      </c>
      <c r="Q482" s="3" t="s">
        <v>422</v>
      </c>
      <c r="R482" s="3">
        <v>48.411000000000001</v>
      </c>
      <c r="S482" s="3">
        <v>49.07</v>
      </c>
    </row>
    <row r="483" spans="1:19" x14ac:dyDescent="0.25">
      <c r="A483" s="3" t="s">
        <v>928</v>
      </c>
      <c r="B483" s="3" t="s">
        <v>443</v>
      </c>
      <c r="C483" s="3" t="s">
        <v>416</v>
      </c>
      <c r="D483" s="3" t="s">
        <v>413</v>
      </c>
      <c r="E483" s="3"/>
      <c r="F483" s="3" t="s">
        <v>425</v>
      </c>
      <c r="G483" s="3" t="s">
        <v>424</v>
      </c>
      <c r="H483" s="3" t="s">
        <v>425</v>
      </c>
      <c r="I483" s="3" t="s">
        <v>424</v>
      </c>
      <c r="J483" s="3" t="s">
        <v>423</v>
      </c>
      <c r="K483" s="3" t="s">
        <v>422</v>
      </c>
      <c r="L483" s="3" t="s">
        <v>423</v>
      </c>
      <c r="M483" s="3" t="s">
        <v>444</v>
      </c>
      <c r="N483" s="3" t="s">
        <v>422</v>
      </c>
      <c r="O483" s="3" t="s">
        <v>444</v>
      </c>
      <c r="P483" s="3" t="s">
        <v>444</v>
      </c>
      <c r="Q483" s="3" t="s">
        <v>422</v>
      </c>
      <c r="R483" s="3">
        <v>47.814999999999998</v>
      </c>
      <c r="S483" s="3">
        <v>49.994999999999997</v>
      </c>
    </row>
    <row r="484" spans="1:19" x14ac:dyDescent="0.25">
      <c r="A484" s="3" t="s">
        <v>929</v>
      </c>
      <c r="B484" s="3" t="s">
        <v>451</v>
      </c>
      <c r="C484" s="3" t="s">
        <v>417</v>
      </c>
      <c r="D484" s="3" t="s">
        <v>413</v>
      </c>
      <c r="E484" s="3"/>
      <c r="F484" s="3" t="s">
        <v>422</v>
      </c>
      <c r="G484" s="3" t="s">
        <v>424</v>
      </c>
      <c r="H484" s="3" t="s">
        <v>425</v>
      </c>
      <c r="I484" s="3" t="s">
        <v>424</v>
      </c>
      <c r="J484" s="3" t="s">
        <v>423</v>
      </c>
      <c r="K484" s="3" t="s">
        <v>422</v>
      </c>
      <c r="L484" s="3" t="s">
        <v>423</v>
      </c>
      <c r="M484" s="3" t="s">
        <v>422</v>
      </c>
      <c r="N484" s="3" t="s">
        <v>444</v>
      </c>
      <c r="O484" s="3" t="s">
        <v>444</v>
      </c>
      <c r="P484" s="3" t="s">
        <v>424</v>
      </c>
      <c r="Q484" s="3" t="s">
        <v>444</v>
      </c>
      <c r="R484" s="3">
        <v>41.097999999999999</v>
      </c>
      <c r="S484" s="3">
        <v>45.942</v>
      </c>
    </row>
    <row r="485" spans="1:19" x14ac:dyDescent="0.25">
      <c r="A485" s="3" t="s">
        <v>930</v>
      </c>
      <c r="B485" s="3" t="s">
        <v>432</v>
      </c>
      <c r="C485" s="3" t="s">
        <v>417</v>
      </c>
      <c r="D485" s="3" t="s">
        <v>413</v>
      </c>
      <c r="E485" s="3"/>
      <c r="F485" s="3" t="s">
        <v>422</v>
      </c>
      <c r="G485" s="3" t="s">
        <v>424</v>
      </c>
      <c r="H485" s="3" t="s">
        <v>425</v>
      </c>
      <c r="I485" s="3" t="s">
        <v>424</v>
      </c>
      <c r="J485" s="3" t="s">
        <v>423</v>
      </c>
      <c r="K485" s="3" t="s">
        <v>422</v>
      </c>
      <c r="L485" s="3" t="s">
        <v>423</v>
      </c>
      <c r="M485" s="3" t="s">
        <v>444</v>
      </c>
      <c r="N485" s="3" t="s">
        <v>444</v>
      </c>
      <c r="O485" s="3" t="s">
        <v>425</v>
      </c>
      <c r="P485" s="3" t="s">
        <v>424</v>
      </c>
      <c r="Q485" s="3" t="s">
        <v>422</v>
      </c>
      <c r="R485" s="3">
        <v>48</v>
      </c>
      <c r="S485" s="3">
        <v>49.631</v>
      </c>
    </row>
    <row r="486" spans="1:19" x14ac:dyDescent="0.25">
      <c r="A486" s="3" t="s">
        <v>931</v>
      </c>
      <c r="B486" s="3" t="s">
        <v>499</v>
      </c>
      <c r="C486" s="3" t="s">
        <v>417</v>
      </c>
      <c r="D486" s="3" t="s">
        <v>413</v>
      </c>
      <c r="E486" s="3"/>
      <c r="F486" s="3" t="s">
        <v>422</v>
      </c>
      <c r="G486" s="3" t="s">
        <v>424</v>
      </c>
      <c r="H486" s="3" t="s">
        <v>425</v>
      </c>
      <c r="I486" s="3" t="s">
        <v>424</v>
      </c>
      <c r="J486" s="3" t="s">
        <v>423</v>
      </c>
      <c r="K486" s="3" t="s">
        <v>422</v>
      </c>
      <c r="L486" s="3" t="s">
        <v>423</v>
      </c>
      <c r="M486" s="3" t="s">
        <v>422</v>
      </c>
      <c r="N486" s="3" t="s">
        <v>422</v>
      </c>
      <c r="O486" s="3" t="s">
        <v>425</v>
      </c>
      <c r="P486" s="3" t="s">
        <v>422</v>
      </c>
      <c r="Q486" s="3" t="s">
        <v>422</v>
      </c>
      <c r="R486" s="3">
        <v>44.427</v>
      </c>
      <c r="S486" s="3">
        <v>46.545000000000002</v>
      </c>
    </row>
    <row r="487" spans="1:19" x14ac:dyDescent="0.25">
      <c r="A487" s="3" t="s">
        <v>932</v>
      </c>
      <c r="B487" s="3" t="s">
        <v>432</v>
      </c>
      <c r="C487" s="3" t="s">
        <v>417</v>
      </c>
      <c r="D487" s="3"/>
      <c r="E487" s="3"/>
      <c r="F487" s="3" t="s">
        <v>422</v>
      </c>
      <c r="G487" s="3" t="s">
        <v>423</v>
      </c>
      <c r="H487" s="3" t="s">
        <v>444</v>
      </c>
      <c r="I487" s="3" t="s">
        <v>423</v>
      </c>
      <c r="J487" s="3" t="s">
        <v>424</v>
      </c>
      <c r="K487" s="3" t="s">
        <v>422</v>
      </c>
      <c r="L487" s="3" t="s">
        <v>444</v>
      </c>
      <c r="M487" s="3" t="s">
        <v>422</v>
      </c>
      <c r="N487" s="3" t="s">
        <v>425</v>
      </c>
      <c r="O487" s="3" t="s">
        <v>423</v>
      </c>
      <c r="P487" s="3" t="s">
        <v>424</v>
      </c>
      <c r="Q487" s="3" t="s">
        <v>423</v>
      </c>
      <c r="R487" s="3">
        <v>42.271999999999998</v>
      </c>
      <c r="S487" s="3">
        <v>46.198999999999998</v>
      </c>
    </row>
    <row r="488" spans="1:19" x14ac:dyDescent="0.25">
      <c r="A488" s="3" t="s">
        <v>933</v>
      </c>
      <c r="B488" s="3" t="s">
        <v>432</v>
      </c>
      <c r="C488" s="3" t="s">
        <v>417</v>
      </c>
      <c r="D488" s="3" t="s">
        <v>416</v>
      </c>
      <c r="E488" s="3"/>
      <c r="F488" s="3" t="s">
        <v>422</v>
      </c>
      <c r="G488" s="3" t="s">
        <v>423</v>
      </c>
      <c r="H488" s="3" t="s">
        <v>425</v>
      </c>
      <c r="I488" s="3" t="s">
        <v>423</v>
      </c>
      <c r="J488" s="3" t="s">
        <v>424</v>
      </c>
      <c r="K488" s="3" t="s">
        <v>425</v>
      </c>
      <c r="L488" s="3" t="s">
        <v>424</v>
      </c>
      <c r="M488" s="3" t="s">
        <v>425</v>
      </c>
      <c r="N488" s="3" t="s">
        <v>425</v>
      </c>
      <c r="O488" s="3" t="s">
        <v>425</v>
      </c>
      <c r="P488" s="3" t="s">
        <v>422</v>
      </c>
      <c r="Q488" s="3" t="s">
        <v>422</v>
      </c>
      <c r="R488" s="3">
        <v>40.084000000000003</v>
      </c>
      <c r="S488" s="3">
        <v>41.249000000000002</v>
      </c>
    </row>
    <row r="489" spans="1:19" x14ac:dyDescent="0.25">
      <c r="A489" s="3" t="s">
        <v>934</v>
      </c>
      <c r="B489" s="3" t="s">
        <v>432</v>
      </c>
      <c r="C489" s="3" t="s">
        <v>417</v>
      </c>
      <c r="D489" s="3" t="s">
        <v>413</v>
      </c>
      <c r="E489" s="3"/>
      <c r="F489" s="3" t="s">
        <v>422</v>
      </c>
      <c r="G489" s="3" t="s">
        <v>424</v>
      </c>
      <c r="H489" s="3" t="s">
        <v>425</v>
      </c>
      <c r="I489" s="3" t="s">
        <v>424</v>
      </c>
      <c r="J489" s="3" t="s">
        <v>423</v>
      </c>
      <c r="K489" s="3" t="s">
        <v>422</v>
      </c>
      <c r="L489" s="3" t="s">
        <v>423</v>
      </c>
      <c r="M489" s="3" t="s">
        <v>425</v>
      </c>
      <c r="N489" s="3" t="s">
        <v>425</v>
      </c>
      <c r="O489" s="3" t="s">
        <v>425</v>
      </c>
      <c r="P489" s="3" t="s">
        <v>422</v>
      </c>
      <c r="Q489" s="3" t="s">
        <v>422</v>
      </c>
      <c r="R489" s="3">
        <v>43.762</v>
      </c>
      <c r="S489" s="3">
        <v>45.939</v>
      </c>
    </row>
    <row r="490" spans="1:19" x14ac:dyDescent="0.25">
      <c r="A490" s="3" t="s">
        <v>935</v>
      </c>
      <c r="B490" s="3" t="s">
        <v>443</v>
      </c>
      <c r="C490" s="3" t="s">
        <v>417</v>
      </c>
      <c r="D490" s="3" t="s">
        <v>413</v>
      </c>
      <c r="E490" s="3"/>
      <c r="F490" s="3" t="s">
        <v>422</v>
      </c>
      <c r="G490" s="3" t="s">
        <v>424</v>
      </c>
      <c r="H490" s="3" t="s">
        <v>425</v>
      </c>
      <c r="I490" s="3" t="s">
        <v>424</v>
      </c>
      <c r="J490" s="3" t="s">
        <v>423</v>
      </c>
      <c r="K490" s="3" t="s">
        <v>422</v>
      </c>
      <c r="L490" s="3" t="s">
        <v>444</v>
      </c>
      <c r="M490" s="3" t="s">
        <v>422</v>
      </c>
      <c r="N490" s="3" t="s">
        <v>425</v>
      </c>
      <c r="O490" s="3" t="s">
        <v>423</v>
      </c>
      <c r="P490" s="3" t="s">
        <v>424</v>
      </c>
      <c r="Q490" s="3" t="s">
        <v>423</v>
      </c>
      <c r="R490" s="3">
        <v>40.354999999999997</v>
      </c>
      <c r="S490" s="3">
        <v>44.527999999999999</v>
      </c>
    </row>
    <row r="491" spans="1:19" x14ac:dyDescent="0.25">
      <c r="A491" s="3" t="s">
        <v>936</v>
      </c>
      <c r="B491" s="3" t="s">
        <v>443</v>
      </c>
      <c r="C491" s="3" t="s">
        <v>417</v>
      </c>
      <c r="D491" s="3" t="s">
        <v>413</v>
      </c>
      <c r="E491" s="3"/>
      <c r="F491" s="3" t="s">
        <v>422</v>
      </c>
      <c r="G491" s="3" t="s">
        <v>424</v>
      </c>
      <c r="H491" s="3" t="s">
        <v>425</v>
      </c>
      <c r="I491" s="3" t="s">
        <v>424</v>
      </c>
      <c r="J491" s="3" t="s">
        <v>423</v>
      </c>
      <c r="K491" s="3" t="s">
        <v>425</v>
      </c>
      <c r="L491" s="3" t="s">
        <v>424</v>
      </c>
      <c r="M491" s="3" t="s">
        <v>425</v>
      </c>
      <c r="N491" s="3" t="s">
        <v>444</v>
      </c>
      <c r="O491" s="3" t="s">
        <v>444</v>
      </c>
      <c r="P491" s="3" t="s">
        <v>422</v>
      </c>
      <c r="Q491" s="3" t="s">
        <v>444</v>
      </c>
      <c r="R491" s="3">
        <v>42.860999999999997</v>
      </c>
      <c r="S491" s="3">
        <v>45.143999999999998</v>
      </c>
    </row>
    <row r="492" spans="1:19" x14ac:dyDescent="0.25">
      <c r="A492" s="3" t="s">
        <v>937</v>
      </c>
      <c r="B492" s="3" t="s">
        <v>443</v>
      </c>
      <c r="C492" s="3" t="s">
        <v>417</v>
      </c>
      <c r="D492" s="3" t="s">
        <v>416</v>
      </c>
      <c r="E492" s="3"/>
      <c r="F492" s="3" t="s">
        <v>422</v>
      </c>
      <c r="G492" s="3" t="s">
        <v>423</v>
      </c>
      <c r="H492" s="3" t="s">
        <v>425</v>
      </c>
      <c r="I492" s="3" t="s">
        <v>423</v>
      </c>
      <c r="J492" s="3" t="s">
        <v>424</v>
      </c>
      <c r="K492" s="3" t="s">
        <v>422</v>
      </c>
      <c r="L492" s="3" t="s">
        <v>444</v>
      </c>
      <c r="M492" s="3" t="s">
        <v>422</v>
      </c>
      <c r="N492" s="3" t="s">
        <v>425</v>
      </c>
      <c r="O492" s="3" t="s">
        <v>423</v>
      </c>
      <c r="P492" s="3" t="s">
        <v>424</v>
      </c>
      <c r="Q492" s="3" t="s">
        <v>423</v>
      </c>
      <c r="R492" s="3">
        <v>42.671999999999997</v>
      </c>
      <c r="S492" s="3">
        <v>43.085999999999999</v>
      </c>
    </row>
    <row r="493" spans="1:19" x14ac:dyDescent="0.25">
      <c r="A493" s="3" t="s">
        <v>938</v>
      </c>
      <c r="B493" s="3" t="s">
        <v>443</v>
      </c>
      <c r="C493" s="3" t="s">
        <v>416</v>
      </c>
      <c r="D493" s="3"/>
      <c r="E493" s="3"/>
      <c r="F493" s="3" t="s">
        <v>425</v>
      </c>
      <c r="G493" s="3" t="s">
        <v>444</v>
      </c>
      <c r="H493" s="3" t="s">
        <v>425</v>
      </c>
      <c r="I493" s="3" t="s">
        <v>424</v>
      </c>
      <c r="J493" s="3" t="s">
        <v>423</v>
      </c>
      <c r="K493" s="3" t="s">
        <v>425</v>
      </c>
      <c r="L493" s="3" t="s">
        <v>424</v>
      </c>
      <c r="M493" s="3" t="s">
        <v>425</v>
      </c>
      <c r="N493" s="3" t="s">
        <v>425</v>
      </c>
      <c r="O493" s="3" t="s">
        <v>425</v>
      </c>
      <c r="P493" s="3" t="s">
        <v>422</v>
      </c>
      <c r="Q493" s="3" t="s">
        <v>422</v>
      </c>
      <c r="R493" s="3">
        <v>43.121000000000002</v>
      </c>
      <c r="S493" s="3">
        <v>43.106000000000002</v>
      </c>
    </row>
    <row r="494" spans="1:19" x14ac:dyDescent="0.25">
      <c r="A494" s="3" t="s">
        <v>939</v>
      </c>
      <c r="B494" s="3" t="s">
        <v>432</v>
      </c>
      <c r="C494" s="3" t="s">
        <v>417</v>
      </c>
      <c r="D494" s="3" t="s">
        <v>412</v>
      </c>
      <c r="E494" s="3"/>
      <c r="F494" s="3" t="s">
        <v>422</v>
      </c>
      <c r="G494" s="3" t="s">
        <v>424</v>
      </c>
      <c r="H494" s="3" t="s">
        <v>425</v>
      </c>
      <c r="I494" s="3" t="s">
        <v>424</v>
      </c>
      <c r="J494" s="3" t="s">
        <v>424</v>
      </c>
      <c r="K494" s="3" t="s">
        <v>422</v>
      </c>
      <c r="L494" s="3" t="s">
        <v>424</v>
      </c>
      <c r="M494" s="3" t="s">
        <v>422</v>
      </c>
      <c r="N494" s="3" t="s">
        <v>425</v>
      </c>
      <c r="O494" s="3" t="s">
        <v>425</v>
      </c>
      <c r="P494" s="3" t="s">
        <v>424</v>
      </c>
      <c r="Q494" s="3" t="s">
        <v>422</v>
      </c>
      <c r="R494" s="3">
        <v>43.74</v>
      </c>
      <c r="S494" s="3">
        <v>46.286999999999999</v>
      </c>
    </row>
    <row r="495" spans="1:19" x14ac:dyDescent="0.25">
      <c r="A495" s="3" t="s">
        <v>940</v>
      </c>
      <c r="B495" s="3" t="s">
        <v>449</v>
      </c>
      <c r="C495" s="3" t="s">
        <v>417</v>
      </c>
      <c r="D495" s="3" t="s">
        <v>413</v>
      </c>
      <c r="E495" s="3"/>
      <c r="F495" s="3" t="s">
        <v>422</v>
      </c>
      <c r="G495" s="3" t="s">
        <v>424</v>
      </c>
      <c r="H495" s="3" t="s">
        <v>425</v>
      </c>
      <c r="I495" s="3" t="s">
        <v>424</v>
      </c>
      <c r="J495" s="3" t="s">
        <v>423</v>
      </c>
      <c r="K495" s="3" t="s">
        <v>422</v>
      </c>
      <c r="L495" s="3" t="s">
        <v>424</v>
      </c>
      <c r="M495" s="3" t="s">
        <v>444</v>
      </c>
      <c r="N495" s="3" t="s">
        <v>425</v>
      </c>
      <c r="O495" s="3" t="s">
        <v>425</v>
      </c>
      <c r="P495" s="3" t="s">
        <v>424</v>
      </c>
      <c r="Q495" s="3" t="s">
        <v>444</v>
      </c>
      <c r="R495" s="3">
        <v>46.204999999999998</v>
      </c>
      <c r="S495" s="3">
        <v>49.817999999999998</v>
      </c>
    </row>
    <row r="496" spans="1:19" x14ac:dyDescent="0.25">
      <c r="A496" s="3" t="s">
        <v>941</v>
      </c>
      <c r="B496" s="3" t="s">
        <v>447</v>
      </c>
      <c r="C496" s="3" t="s">
        <v>417</v>
      </c>
      <c r="D496" s="3" t="s">
        <v>417</v>
      </c>
      <c r="E496" s="3"/>
      <c r="F496" s="3" t="s">
        <v>422</v>
      </c>
      <c r="G496" s="3" t="s">
        <v>423</v>
      </c>
      <c r="H496" s="3" t="s">
        <v>423</v>
      </c>
      <c r="I496" s="3" t="s">
        <v>423</v>
      </c>
      <c r="J496" s="3" t="s">
        <v>424</v>
      </c>
      <c r="K496" s="3" t="s">
        <v>422</v>
      </c>
      <c r="L496" s="3" t="s">
        <v>423</v>
      </c>
      <c r="M496" s="3" t="s">
        <v>425</v>
      </c>
      <c r="N496" s="3" t="s">
        <v>425</v>
      </c>
      <c r="O496" s="3" t="s">
        <v>425</v>
      </c>
      <c r="P496" s="3" t="s">
        <v>424</v>
      </c>
      <c r="Q496" s="3" t="s">
        <v>423</v>
      </c>
      <c r="R496" s="3">
        <v>43.856999999999999</v>
      </c>
      <c r="S496" s="3">
        <v>45.905000000000001</v>
      </c>
    </row>
    <row r="497" spans="1:19" x14ac:dyDescent="0.25">
      <c r="A497" s="3" t="s">
        <v>942</v>
      </c>
      <c r="B497" s="3" t="s">
        <v>449</v>
      </c>
      <c r="C497" s="3" t="s">
        <v>417</v>
      </c>
      <c r="D497" s="3" t="s">
        <v>413</v>
      </c>
      <c r="E497" s="3"/>
      <c r="F497" s="3" t="s">
        <v>422</v>
      </c>
      <c r="G497" s="3" t="s">
        <v>424</v>
      </c>
      <c r="H497" s="3" t="s">
        <v>425</v>
      </c>
      <c r="I497" s="3" t="s">
        <v>424</v>
      </c>
      <c r="J497" s="3" t="s">
        <v>423</v>
      </c>
      <c r="K497" s="3" t="s">
        <v>422</v>
      </c>
      <c r="L497" s="3" t="s">
        <v>424</v>
      </c>
      <c r="M497" s="3" t="s">
        <v>422</v>
      </c>
      <c r="N497" s="3" t="s">
        <v>422</v>
      </c>
      <c r="O497" s="3" t="s">
        <v>425</v>
      </c>
      <c r="P497" s="3" t="s">
        <v>424</v>
      </c>
      <c r="Q497" s="3" t="s">
        <v>423</v>
      </c>
      <c r="R497" s="3">
        <v>44.902999999999999</v>
      </c>
      <c r="S497" s="3">
        <v>46.658999999999999</v>
      </c>
    </row>
    <row r="498" spans="1:19" x14ac:dyDescent="0.25">
      <c r="A498" s="3" t="s">
        <v>943</v>
      </c>
      <c r="B498" s="3" t="s">
        <v>455</v>
      </c>
      <c r="C498" s="3" t="s">
        <v>417</v>
      </c>
      <c r="D498" s="3" t="s">
        <v>413</v>
      </c>
      <c r="E498" s="3"/>
      <c r="F498" s="3" t="s">
        <v>422</v>
      </c>
      <c r="G498" s="3" t="s">
        <v>424</v>
      </c>
      <c r="H498" s="3" t="s">
        <v>425</v>
      </c>
      <c r="I498" s="3" t="s">
        <v>424</v>
      </c>
      <c r="J498" s="3" t="s">
        <v>423</v>
      </c>
      <c r="K498" s="3" t="s">
        <v>422</v>
      </c>
      <c r="L498" s="3" t="s">
        <v>444</v>
      </c>
      <c r="M498" s="3" t="s">
        <v>444</v>
      </c>
      <c r="N498" s="3" t="s">
        <v>444</v>
      </c>
      <c r="O498" s="3" t="s">
        <v>444</v>
      </c>
      <c r="P498" s="3" t="s">
        <v>424</v>
      </c>
      <c r="Q498" s="3" t="s">
        <v>423</v>
      </c>
      <c r="R498" s="3">
        <v>48.247999999999998</v>
      </c>
      <c r="S498" s="3">
        <v>49.573</v>
      </c>
    </row>
    <row r="499" spans="1:19" x14ac:dyDescent="0.25">
      <c r="A499" s="3" t="s">
        <v>944</v>
      </c>
      <c r="B499" s="3" t="s">
        <v>455</v>
      </c>
      <c r="C499" s="3" t="s">
        <v>417</v>
      </c>
      <c r="D499" s="3" t="s">
        <v>417</v>
      </c>
      <c r="E499" s="3"/>
      <c r="F499" s="3" t="s">
        <v>422</v>
      </c>
      <c r="G499" s="3" t="s">
        <v>423</v>
      </c>
      <c r="H499" s="3" t="s">
        <v>423</v>
      </c>
      <c r="I499" s="3" t="s">
        <v>423</v>
      </c>
      <c r="J499" s="3" t="s">
        <v>424</v>
      </c>
      <c r="K499" s="3" t="s">
        <v>422</v>
      </c>
      <c r="L499" s="3" t="s">
        <v>444</v>
      </c>
      <c r="M499" s="3" t="s">
        <v>422</v>
      </c>
      <c r="N499" s="3" t="s">
        <v>425</v>
      </c>
      <c r="O499" s="3" t="s">
        <v>423</v>
      </c>
      <c r="P499" s="3" t="s">
        <v>424</v>
      </c>
      <c r="Q499" s="3" t="s">
        <v>423</v>
      </c>
      <c r="R499" s="3">
        <v>41.235999999999997</v>
      </c>
      <c r="S499" s="3">
        <v>43.213999999999999</v>
      </c>
    </row>
    <row r="500" spans="1:19" x14ac:dyDescent="0.25">
      <c r="A500" s="3" t="s">
        <v>945</v>
      </c>
      <c r="B500" s="3" t="s">
        <v>497</v>
      </c>
      <c r="C500" s="3" t="s">
        <v>417</v>
      </c>
      <c r="D500" s="3" t="s">
        <v>413</v>
      </c>
      <c r="E500" s="3"/>
      <c r="F500" s="3" t="s">
        <v>422</v>
      </c>
      <c r="G500" s="3" t="s">
        <v>424</v>
      </c>
      <c r="H500" s="3" t="s">
        <v>425</v>
      </c>
      <c r="I500" s="3" t="s">
        <v>424</v>
      </c>
      <c r="J500" s="3" t="s">
        <v>423</v>
      </c>
      <c r="K500" s="3" t="s">
        <v>422</v>
      </c>
      <c r="L500" s="3" t="s">
        <v>423</v>
      </c>
      <c r="M500" s="3" t="s">
        <v>425</v>
      </c>
      <c r="N500" s="3" t="s">
        <v>422</v>
      </c>
      <c r="O500" s="3" t="s">
        <v>425</v>
      </c>
      <c r="P500" s="3" t="s">
        <v>422</v>
      </c>
      <c r="Q500" s="3" t="s">
        <v>422</v>
      </c>
      <c r="R500" s="3">
        <v>47.36</v>
      </c>
      <c r="S500" s="3">
        <v>49.762</v>
      </c>
    </row>
    <row r="501" spans="1:19" x14ac:dyDescent="0.25">
      <c r="A501" s="3" t="s">
        <v>946</v>
      </c>
      <c r="B501" s="3" t="s">
        <v>432</v>
      </c>
      <c r="C501" s="3" t="s">
        <v>417</v>
      </c>
      <c r="D501" s="3" t="s">
        <v>413</v>
      </c>
      <c r="E501" s="3"/>
      <c r="F501" s="3" t="s">
        <v>422</v>
      </c>
      <c r="G501" s="3" t="s">
        <v>424</v>
      </c>
      <c r="H501" s="3" t="s">
        <v>425</v>
      </c>
      <c r="I501" s="3" t="s">
        <v>424</v>
      </c>
      <c r="J501" s="3" t="s">
        <v>423</v>
      </c>
      <c r="K501" s="3" t="s">
        <v>422</v>
      </c>
      <c r="L501" s="3" t="s">
        <v>423</v>
      </c>
      <c r="M501" s="3" t="s">
        <v>425</v>
      </c>
      <c r="N501" s="3" t="s">
        <v>425</v>
      </c>
      <c r="O501" s="3" t="s">
        <v>425</v>
      </c>
      <c r="P501" s="3" t="s">
        <v>424</v>
      </c>
      <c r="Q501" s="3" t="s">
        <v>423</v>
      </c>
      <c r="R501" s="3">
        <v>48.491999999999997</v>
      </c>
      <c r="S501" s="3">
        <v>49.496000000000002</v>
      </c>
    </row>
    <row r="502" spans="1:19" x14ac:dyDescent="0.25">
      <c r="A502" s="3" t="s">
        <v>947</v>
      </c>
      <c r="B502" s="3" t="s">
        <v>432</v>
      </c>
      <c r="C502" s="3" t="s">
        <v>417</v>
      </c>
      <c r="D502" s="3" t="s">
        <v>413</v>
      </c>
      <c r="E502" s="3"/>
      <c r="F502" s="3" t="s">
        <v>422</v>
      </c>
      <c r="G502" s="3" t="s">
        <v>424</v>
      </c>
      <c r="H502" s="3" t="s">
        <v>425</v>
      </c>
      <c r="I502" s="3" t="s">
        <v>424</v>
      </c>
      <c r="J502" s="3" t="s">
        <v>423</v>
      </c>
      <c r="K502" s="3" t="s">
        <v>422</v>
      </c>
      <c r="L502" s="3" t="s">
        <v>423</v>
      </c>
      <c r="M502" s="3" t="s">
        <v>425</v>
      </c>
      <c r="N502" s="3" t="s">
        <v>425</v>
      </c>
      <c r="O502" s="3" t="s">
        <v>425</v>
      </c>
      <c r="P502" s="3" t="s">
        <v>424</v>
      </c>
      <c r="Q502" s="3" t="s">
        <v>423</v>
      </c>
      <c r="R502" s="3">
        <v>48.598999999999997</v>
      </c>
      <c r="S502" s="3">
        <v>49.78</v>
      </c>
    </row>
    <row r="503" spans="1:19" x14ac:dyDescent="0.25">
      <c r="A503" s="3" t="s">
        <v>948</v>
      </c>
      <c r="B503" s="3" t="s">
        <v>432</v>
      </c>
      <c r="C503" s="3" t="s">
        <v>417</v>
      </c>
      <c r="D503" s="3" t="s">
        <v>413</v>
      </c>
      <c r="E503" s="3"/>
      <c r="F503" s="3" t="s">
        <v>422</v>
      </c>
      <c r="G503" s="3" t="s">
        <v>424</v>
      </c>
      <c r="H503" s="3" t="s">
        <v>425</v>
      </c>
      <c r="I503" s="3" t="s">
        <v>424</v>
      </c>
      <c r="J503" s="3" t="s">
        <v>423</v>
      </c>
      <c r="K503" s="3" t="s">
        <v>422</v>
      </c>
      <c r="L503" s="3" t="s">
        <v>423</v>
      </c>
      <c r="M503" s="3" t="s">
        <v>425</v>
      </c>
      <c r="N503" s="3" t="s">
        <v>425</v>
      </c>
      <c r="O503" s="3" t="s">
        <v>444</v>
      </c>
      <c r="P503" s="3" t="s">
        <v>424</v>
      </c>
      <c r="Q503" s="3" t="s">
        <v>423</v>
      </c>
      <c r="R503" s="3">
        <v>44.061</v>
      </c>
      <c r="S503" s="3">
        <v>48.776000000000003</v>
      </c>
    </row>
    <row r="504" spans="1:19" x14ac:dyDescent="0.25">
      <c r="A504" s="3" t="s">
        <v>949</v>
      </c>
      <c r="B504" s="3" t="s">
        <v>432</v>
      </c>
      <c r="C504" s="3" t="s">
        <v>417</v>
      </c>
      <c r="D504" s="3" t="s">
        <v>417</v>
      </c>
      <c r="E504" s="3"/>
      <c r="F504" s="3" t="s">
        <v>422</v>
      </c>
      <c r="G504" s="3" t="s">
        <v>423</v>
      </c>
      <c r="H504" s="3" t="s">
        <v>423</v>
      </c>
      <c r="I504" s="3" t="s">
        <v>423</v>
      </c>
      <c r="J504" s="3" t="s">
        <v>424</v>
      </c>
      <c r="K504" s="3" t="s">
        <v>422</v>
      </c>
      <c r="L504" s="3" t="s">
        <v>423</v>
      </c>
      <c r="M504" s="3" t="s">
        <v>425</v>
      </c>
      <c r="N504" s="3" t="s">
        <v>425</v>
      </c>
      <c r="O504" s="3" t="s">
        <v>423</v>
      </c>
      <c r="P504" s="3" t="s">
        <v>424</v>
      </c>
      <c r="Q504" s="3" t="s">
        <v>423</v>
      </c>
      <c r="R504" s="3">
        <v>42.936999999999998</v>
      </c>
      <c r="S504" s="3">
        <v>45.787999999999997</v>
      </c>
    </row>
    <row r="505" spans="1:19" x14ac:dyDescent="0.25">
      <c r="A505" s="3" t="s">
        <v>950</v>
      </c>
      <c r="B505" s="3" t="s">
        <v>432</v>
      </c>
      <c r="C505" s="3" t="s">
        <v>417</v>
      </c>
      <c r="D505" s="3" t="s">
        <v>413</v>
      </c>
      <c r="E505" s="3"/>
      <c r="F505" s="3" t="s">
        <v>422</v>
      </c>
      <c r="G505" s="3" t="s">
        <v>424</v>
      </c>
      <c r="H505" s="3" t="s">
        <v>425</v>
      </c>
      <c r="I505" s="3" t="s">
        <v>424</v>
      </c>
      <c r="J505" s="3" t="s">
        <v>423</v>
      </c>
      <c r="K505" s="3" t="s">
        <v>422</v>
      </c>
      <c r="L505" s="3" t="s">
        <v>424</v>
      </c>
      <c r="M505" s="3" t="s">
        <v>422</v>
      </c>
      <c r="N505" s="3" t="s">
        <v>425</v>
      </c>
      <c r="O505" s="3" t="s">
        <v>444</v>
      </c>
      <c r="P505" s="3" t="s">
        <v>424</v>
      </c>
      <c r="Q505" s="3" t="s">
        <v>423</v>
      </c>
      <c r="R505" s="3">
        <v>41.981999999999999</v>
      </c>
      <c r="S505" s="3">
        <v>44.901000000000003</v>
      </c>
    </row>
    <row r="506" spans="1:19" x14ac:dyDescent="0.25">
      <c r="A506" s="3" t="s">
        <v>951</v>
      </c>
      <c r="B506" s="3" t="s">
        <v>432</v>
      </c>
      <c r="C506" s="3" t="s">
        <v>417</v>
      </c>
      <c r="D506" s="3" t="s">
        <v>413</v>
      </c>
      <c r="E506" s="3"/>
      <c r="F506" s="3" t="s">
        <v>422</v>
      </c>
      <c r="G506" s="3" t="s">
        <v>424</v>
      </c>
      <c r="H506" s="3" t="s">
        <v>425</v>
      </c>
      <c r="I506" s="3" t="s">
        <v>424</v>
      </c>
      <c r="J506" s="3" t="s">
        <v>423</v>
      </c>
      <c r="K506" s="3" t="s">
        <v>422</v>
      </c>
      <c r="L506" s="3" t="s">
        <v>444</v>
      </c>
      <c r="M506" s="3" t="s">
        <v>444</v>
      </c>
      <c r="N506" s="3" t="s">
        <v>425</v>
      </c>
      <c r="O506" s="3" t="s">
        <v>444</v>
      </c>
      <c r="P506" s="3" t="s">
        <v>424</v>
      </c>
      <c r="Q506" s="3" t="s">
        <v>423</v>
      </c>
      <c r="R506" s="3">
        <v>45.698</v>
      </c>
      <c r="S506" s="3">
        <v>46.838999999999999</v>
      </c>
    </row>
    <row r="507" spans="1:19" x14ac:dyDescent="0.25">
      <c r="A507" s="3" t="s">
        <v>952</v>
      </c>
      <c r="B507" s="3" t="s">
        <v>432</v>
      </c>
      <c r="C507" s="3" t="s">
        <v>417</v>
      </c>
      <c r="D507" s="3" t="s">
        <v>413</v>
      </c>
      <c r="E507" s="3"/>
      <c r="F507" s="3" t="s">
        <v>422</v>
      </c>
      <c r="G507" s="3" t="s">
        <v>424</v>
      </c>
      <c r="H507" s="3" t="s">
        <v>425</v>
      </c>
      <c r="I507" s="3" t="s">
        <v>424</v>
      </c>
      <c r="J507" s="3" t="s">
        <v>423</v>
      </c>
      <c r="K507" s="3" t="s">
        <v>422</v>
      </c>
      <c r="L507" s="3" t="s">
        <v>424</v>
      </c>
      <c r="M507" s="3" t="s">
        <v>422</v>
      </c>
      <c r="N507" s="3" t="s">
        <v>425</v>
      </c>
      <c r="O507" s="3" t="s">
        <v>444</v>
      </c>
      <c r="P507" s="3" t="s">
        <v>424</v>
      </c>
      <c r="Q507" s="3" t="s">
        <v>423</v>
      </c>
      <c r="R507" s="3">
        <v>48.161999999999999</v>
      </c>
      <c r="S507" s="3">
        <v>49.484000000000002</v>
      </c>
    </row>
    <row r="508" spans="1:19" x14ac:dyDescent="0.25">
      <c r="A508" s="3" t="s">
        <v>953</v>
      </c>
      <c r="B508" s="3" t="s">
        <v>432</v>
      </c>
      <c r="C508" s="3" t="s">
        <v>417</v>
      </c>
      <c r="D508" s="3" t="s">
        <v>413</v>
      </c>
      <c r="E508" s="3"/>
      <c r="F508" s="3" t="s">
        <v>422</v>
      </c>
      <c r="G508" s="3" t="s">
        <v>424</v>
      </c>
      <c r="H508" s="3" t="s">
        <v>425</v>
      </c>
      <c r="I508" s="3" t="s">
        <v>424</v>
      </c>
      <c r="J508" s="3" t="s">
        <v>423</v>
      </c>
      <c r="K508" s="3" t="s">
        <v>422</v>
      </c>
      <c r="L508" s="3" t="s">
        <v>423</v>
      </c>
      <c r="M508" s="3" t="s">
        <v>425</v>
      </c>
      <c r="N508" s="3" t="s">
        <v>425</v>
      </c>
      <c r="O508" s="3" t="s">
        <v>425</v>
      </c>
      <c r="P508" s="3" t="s">
        <v>422</v>
      </c>
      <c r="Q508" s="3" t="s">
        <v>422</v>
      </c>
      <c r="R508" s="3">
        <v>42.735999999999997</v>
      </c>
      <c r="S508" s="3">
        <v>46.581000000000003</v>
      </c>
    </row>
    <row r="509" spans="1:19" x14ac:dyDescent="0.25">
      <c r="A509" s="3" t="s">
        <v>954</v>
      </c>
      <c r="B509" s="3" t="s">
        <v>471</v>
      </c>
      <c r="C509" s="3" t="s">
        <v>417</v>
      </c>
      <c r="D509" s="3"/>
      <c r="E509" s="3"/>
      <c r="F509" s="3" t="s">
        <v>422</v>
      </c>
      <c r="G509" s="3" t="s">
        <v>423</v>
      </c>
      <c r="H509" s="3" t="s">
        <v>444</v>
      </c>
      <c r="I509" s="3" t="s">
        <v>423</v>
      </c>
      <c r="J509" s="3" t="s">
        <v>424</v>
      </c>
      <c r="K509" s="3" t="s">
        <v>425</v>
      </c>
      <c r="L509" s="3" t="s">
        <v>424</v>
      </c>
      <c r="M509" s="3" t="s">
        <v>425</v>
      </c>
      <c r="N509" s="3" t="s">
        <v>425</v>
      </c>
      <c r="O509" s="3" t="s">
        <v>423</v>
      </c>
      <c r="P509" s="3" t="s">
        <v>422</v>
      </c>
      <c r="Q509" s="3" t="s">
        <v>423</v>
      </c>
      <c r="R509" s="3">
        <v>44.947000000000003</v>
      </c>
      <c r="S509" s="3">
        <v>45.624000000000002</v>
      </c>
    </row>
    <row r="510" spans="1:19" x14ac:dyDescent="0.25">
      <c r="A510" s="3" t="s">
        <v>955</v>
      </c>
      <c r="B510" s="3" t="s">
        <v>471</v>
      </c>
      <c r="C510" s="3" t="s">
        <v>417</v>
      </c>
      <c r="D510" s="3" t="s">
        <v>413</v>
      </c>
      <c r="E510" s="3"/>
      <c r="F510" s="3" t="s">
        <v>422</v>
      </c>
      <c r="G510" s="3" t="s">
        <v>424</v>
      </c>
      <c r="H510" s="3" t="s">
        <v>425</v>
      </c>
      <c r="I510" s="3" t="s">
        <v>424</v>
      </c>
      <c r="J510" s="3" t="s">
        <v>423</v>
      </c>
      <c r="K510" s="3" t="s">
        <v>425</v>
      </c>
      <c r="L510" s="3" t="s">
        <v>424</v>
      </c>
      <c r="M510" s="3" t="s">
        <v>425</v>
      </c>
      <c r="N510" s="3" t="s">
        <v>425</v>
      </c>
      <c r="O510" s="3" t="s">
        <v>425</v>
      </c>
      <c r="P510" s="3" t="s">
        <v>422</v>
      </c>
      <c r="Q510" s="3" t="s">
        <v>423</v>
      </c>
      <c r="R510" s="3">
        <v>48.759</v>
      </c>
      <c r="S510" s="3">
        <v>49.161000000000001</v>
      </c>
    </row>
    <row r="511" spans="1:19" x14ac:dyDescent="0.25">
      <c r="A511" s="3" t="s">
        <v>956</v>
      </c>
      <c r="B511" s="3" t="s">
        <v>471</v>
      </c>
      <c r="C511" s="3" t="s">
        <v>417</v>
      </c>
      <c r="D511" s="3" t="s">
        <v>413</v>
      </c>
      <c r="E511" s="3"/>
      <c r="F511" s="3" t="s">
        <v>422</v>
      </c>
      <c r="G511" s="3" t="s">
        <v>424</v>
      </c>
      <c r="H511" s="3" t="s">
        <v>425</v>
      </c>
      <c r="I511" s="3" t="s">
        <v>424</v>
      </c>
      <c r="J511" s="3" t="s">
        <v>423</v>
      </c>
      <c r="K511" s="3" t="s">
        <v>422</v>
      </c>
      <c r="L511" s="3" t="s">
        <v>423</v>
      </c>
      <c r="M511" s="3" t="s">
        <v>422</v>
      </c>
      <c r="N511" s="3" t="s">
        <v>425</v>
      </c>
      <c r="O511" s="3" t="s">
        <v>444</v>
      </c>
      <c r="P511" s="3" t="s">
        <v>424</v>
      </c>
      <c r="Q511" s="3" t="s">
        <v>423</v>
      </c>
      <c r="R511" s="3">
        <v>47.26</v>
      </c>
      <c r="S511" s="3">
        <v>49.32</v>
      </c>
    </row>
    <row r="512" spans="1:19" x14ac:dyDescent="0.25">
      <c r="A512" s="3" t="s">
        <v>957</v>
      </c>
      <c r="B512" s="3" t="s">
        <v>499</v>
      </c>
      <c r="C512" s="3" t="s">
        <v>417</v>
      </c>
      <c r="D512" s="3" t="s">
        <v>413</v>
      </c>
      <c r="E512" s="3"/>
      <c r="F512" s="3" t="s">
        <v>422</v>
      </c>
      <c r="G512" s="3" t="s">
        <v>424</v>
      </c>
      <c r="H512" s="3" t="s">
        <v>425</v>
      </c>
      <c r="I512" s="3" t="s">
        <v>424</v>
      </c>
      <c r="J512" s="3" t="s">
        <v>423</v>
      </c>
      <c r="K512" s="3" t="s">
        <v>422</v>
      </c>
      <c r="L512" s="3" t="s">
        <v>423</v>
      </c>
      <c r="M512" s="3" t="s">
        <v>425</v>
      </c>
      <c r="N512" s="3" t="s">
        <v>422</v>
      </c>
      <c r="O512" s="3" t="s">
        <v>425</v>
      </c>
      <c r="P512" s="3" t="s">
        <v>422</v>
      </c>
      <c r="Q512" s="3" t="s">
        <v>422</v>
      </c>
      <c r="R512" s="3">
        <v>45.762999999999998</v>
      </c>
      <c r="S512" s="3">
        <v>47.253</v>
      </c>
    </row>
    <row r="513" spans="1:19" x14ac:dyDescent="0.25">
      <c r="A513" s="3" t="s">
        <v>958</v>
      </c>
      <c r="B513" s="3" t="s">
        <v>447</v>
      </c>
      <c r="C513" s="3" t="s">
        <v>417</v>
      </c>
      <c r="D513" s="3" t="s">
        <v>413</v>
      </c>
      <c r="E513" s="3"/>
      <c r="F513" s="3" t="s">
        <v>422</v>
      </c>
      <c r="G513" s="3" t="s">
        <v>424</v>
      </c>
      <c r="H513" s="3" t="s">
        <v>425</v>
      </c>
      <c r="I513" s="3" t="s">
        <v>424</v>
      </c>
      <c r="J513" s="3" t="s">
        <v>423</v>
      </c>
      <c r="K513" s="3" t="s">
        <v>422</v>
      </c>
      <c r="L513" s="3" t="s">
        <v>423</v>
      </c>
      <c r="M513" s="3" t="s">
        <v>422</v>
      </c>
      <c r="N513" s="3" t="s">
        <v>444</v>
      </c>
      <c r="O513" s="3" t="s">
        <v>444</v>
      </c>
      <c r="P513" s="3" t="s">
        <v>424</v>
      </c>
      <c r="Q513" s="3" t="s">
        <v>444</v>
      </c>
      <c r="R513" s="3">
        <v>48.680999999999997</v>
      </c>
      <c r="S513" s="3">
        <v>49.3</v>
      </c>
    </row>
    <row r="514" spans="1:19" x14ac:dyDescent="0.25">
      <c r="A514" s="3" t="s">
        <v>959</v>
      </c>
      <c r="B514" s="3" t="s">
        <v>447</v>
      </c>
      <c r="C514" s="3" t="s">
        <v>417</v>
      </c>
      <c r="D514" s="3" t="s">
        <v>413</v>
      </c>
      <c r="E514" s="3"/>
      <c r="F514" s="3" t="s">
        <v>422</v>
      </c>
      <c r="G514" s="3" t="s">
        <v>424</v>
      </c>
      <c r="H514" s="3" t="s">
        <v>425</v>
      </c>
      <c r="I514" s="3" t="s">
        <v>424</v>
      </c>
      <c r="J514" s="3" t="s">
        <v>423</v>
      </c>
      <c r="K514" s="3" t="s">
        <v>422</v>
      </c>
      <c r="L514" s="3" t="s">
        <v>423</v>
      </c>
      <c r="M514" s="3" t="s">
        <v>444</v>
      </c>
      <c r="N514" s="3" t="s">
        <v>444</v>
      </c>
      <c r="O514" s="3" t="s">
        <v>444</v>
      </c>
      <c r="P514" s="3" t="s">
        <v>444</v>
      </c>
      <c r="Q514" s="3" t="s">
        <v>444</v>
      </c>
      <c r="R514" s="3">
        <v>42.640999999999998</v>
      </c>
      <c r="S514" s="3">
        <v>44.34</v>
      </c>
    </row>
    <row r="515" spans="1:19" x14ac:dyDescent="0.25">
      <c r="A515" s="3" t="s">
        <v>960</v>
      </c>
      <c r="B515" s="3" t="s">
        <v>563</v>
      </c>
      <c r="C515" s="3" t="s">
        <v>417</v>
      </c>
      <c r="D515" s="3"/>
      <c r="E515" s="3"/>
      <c r="F515" s="3" t="s">
        <v>422</v>
      </c>
      <c r="G515" s="3" t="s">
        <v>423</v>
      </c>
      <c r="H515" s="3" t="s">
        <v>444</v>
      </c>
      <c r="I515" s="3" t="s">
        <v>423</v>
      </c>
      <c r="J515" s="3" t="s">
        <v>424</v>
      </c>
      <c r="K515" s="3" t="s">
        <v>422</v>
      </c>
      <c r="L515" s="3" t="s">
        <v>444</v>
      </c>
      <c r="M515" s="3" t="s">
        <v>425</v>
      </c>
      <c r="N515" s="3" t="s">
        <v>425</v>
      </c>
      <c r="O515" s="3" t="s">
        <v>425</v>
      </c>
      <c r="P515" s="3" t="s">
        <v>424</v>
      </c>
      <c r="Q515" s="3" t="s">
        <v>422</v>
      </c>
      <c r="R515" s="3">
        <v>38.747</v>
      </c>
      <c r="S515" s="3">
        <v>37.335999999999999</v>
      </c>
    </row>
    <row r="516" spans="1:19" x14ac:dyDescent="0.25">
      <c r="A516" s="3" t="s">
        <v>961</v>
      </c>
      <c r="B516" s="3" t="s">
        <v>563</v>
      </c>
      <c r="C516" s="3" t="s">
        <v>417</v>
      </c>
      <c r="D516" s="3" t="s">
        <v>413</v>
      </c>
      <c r="E516" s="3"/>
      <c r="F516" s="3" t="s">
        <v>422</v>
      </c>
      <c r="G516" s="3" t="s">
        <v>424</v>
      </c>
      <c r="H516" s="3" t="s">
        <v>425</v>
      </c>
      <c r="I516" s="3" t="s">
        <v>424</v>
      </c>
      <c r="J516" s="3" t="s">
        <v>423</v>
      </c>
      <c r="K516" s="3" t="s">
        <v>422</v>
      </c>
      <c r="L516" s="3" t="s">
        <v>423</v>
      </c>
      <c r="M516" s="3" t="s">
        <v>444</v>
      </c>
      <c r="N516" s="3" t="s">
        <v>444</v>
      </c>
      <c r="O516" s="3" t="s">
        <v>444</v>
      </c>
      <c r="P516" s="3" t="s">
        <v>444</v>
      </c>
      <c r="Q516" s="3" t="s">
        <v>444</v>
      </c>
      <c r="R516" s="3">
        <v>45.271999999999998</v>
      </c>
      <c r="S516" s="3">
        <v>47.95</v>
      </c>
    </row>
    <row r="517" spans="1:19" x14ac:dyDescent="0.25">
      <c r="A517" s="3" t="s">
        <v>962</v>
      </c>
      <c r="B517" s="3" t="s">
        <v>443</v>
      </c>
      <c r="C517" s="3" t="s">
        <v>417</v>
      </c>
      <c r="D517" s="3" t="s">
        <v>413</v>
      </c>
      <c r="E517" s="3"/>
      <c r="F517" s="3" t="s">
        <v>422</v>
      </c>
      <c r="G517" s="3" t="s">
        <v>424</v>
      </c>
      <c r="H517" s="3" t="s">
        <v>425</v>
      </c>
      <c r="I517" s="3" t="s">
        <v>424</v>
      </c>
      <c r="J517" s="3" t="s">
        <v>423</v>
      </c>
      <c r="K517" s="3" t="s">
        <v>422</v>
      </c>
      <c r="L517" s="3" t="s">
        <v>424</v>
      </c>
      <c r="M517" s="3" t="s">
        <v>425</v>
      </c>
      <c r="N517" s="3" t="s">
        <v>422</v>
      </c>
      <c r="O517" s="3" t="s">
        <v>425</v>
      </c>
      <c r="P517" s="3" t="s">
        <v>444</v>
      </c>
      <c r="Q517" s="3" t="s">
        <v>422</v>
      </c>
      <c r="R517" s="3">
        <v>42.695</v>
      </c>
      <c r="S517" s="3">
        <v>46.820999999999998</v>
      </c>
    </row>
    <row r="518" spans="1:19" x14ac:dyDescent="0.25">
      <c r="A518" s="3" t="s">
        <v>963</v>
      </c>
      <c r="B518" s="3" t="s">
        <v>443</v>
      </c>
      <c r="C518" s="3" t="s">
        <v>417</v>
      </c>
      <c r="D518" s="3" t="s">
        <v>413</v>
      </c>
      <c r="E518" s="3"/>
      <c r="F518" s="3" t="s">
        <v>422</v>
      </c>
      <c r="G518" s="3" t="s">
        <v>424</v>
      </c>
      <c r="H518" s="3" t="s">
        <v>425</v>
      </c>
      <c r="I518" s="3" t="s">
        <v>424</v>
      </c>
      <c r="J518" s="3" t="s">
        <v>423</v>
      </c>
      <c r="K518" s="3" t="s">
        <v>422</v>
      </c>
      <c r="L518" s="3" t="s">
        <v>444</v>
      </c>
      <c r="M518" s="3" t="s">
        <v>422</v>
      </c>
      <c r="N518" s="3" t="s">
        <v>425</v>
      </c>
      <c r="O518" s="3" t="s">
        <v>423</v>
      </c>
      <c r="P518" s="3" t="s">
        <v>424</v>
      </c>
      <c r="Q518" s="3" t="s">
        <v>423</v>
      </c>
      <c r="R518" s="3">
        <v>42.951999999999998</v>
      </c>
      <c r="S518" s="3">
        <v>45.601999999999997</v>
      </c>
    </row>
    <row r="519" spans="1:19" x14ac:dyDescent="0.25">
      <c r="A519" s="3" t="s">
        <v>964</v>
      </c>
      <c r="B519" s="3" t="s">
        <v>443</v>
      </c>
      <c r="C519" s="3" t="s">
        <v>417</v>
      </c>
      <c r="D519" s="3" t="s">
        <v>417</v>
      </c>
      <c r="E519" s="3"/>
      <c r="F519" s="3" t="s">
        <v>422</v>
      </c>
      <c r="G519" s="3" t="s">
        <v>423</v>
      </c>
      <c r="H519" s="3" t="s">
        <v>423</v>
      </c>
      <c r="I519" s="3" t="s">
        <v>423</v>
      </c>
      <c r="J519" s="3" t="s">
        <v>424</v>
      </c>
      <c r="K519" s="3" t="s">
        <v>422</v>
      </c>
      <c r="L519" s="3" t="s">
        <v>444</v>
      </c>
      <c r="M519" s="3" t="s">
        <v>422</v>
      </c>
      <c r="N519" s="3" t="s">
        <v>425</v>
      </c>
      <c r="O519" s="3" t="s">
        <v>423</v>
      </c>
      <c r="P519" s="3" t="s">
        <v>424</v>
      </c>
      <c r="Q519" s="3" t="s">
        <v>423</v>
      </c>
      <c r="R519" s="3">
        <v>46.051000000000002</v>
      </c>
      <c r="S519" s="3">
        <v>48.273000000000003</v>
      </c>
    </row>
    <row r="520" spans="1:19" x14ac:dyDescent="0.25">
      <c r="A520" s="3" t="s">
        <v>965</v>
      </c>
      <c r="B520" s="3" t="s">
        <v>451</v>
      </c>
      <c r="C520" s="3" t="s">
        <v>417</v>
      </c>
      <c r="D520" s="3" t="s">
        <v>413</v>
      </c>
      <c r="E520" s="3"/>
      <c r="F520" s="3" t="s">
        <v>422</v>
      </c>
      <c r="G520" s="3" t="s">
        <v>424</v>
      </c>
      <c r="H520" s="3" t="s">
        <v>425</v>
      </c>
      <c r="I520" s="3" t="s">
        <v>424</v>
      </c>
      <c r="J520" s="3" t="s">
        <v>423</v>
      </c>
      <c r="K520" s="3" t="s">
        <v>422</v>
      </c>
      <c r="L520" s="3" t="s">
        <v>423</v>
      </c>
      <c r="M520" s="3" t="s">
        <v>422</v>
      </c>
      <c r="N520" s="3" t="s">
        <v>422</v>
      </c>
      <c r="O520" s="3" t="s">
        <v>425</v>
      </c>
      <c r="P520" s="3" t="s">
        <v>424</v>
      </c>
      <c r="Q520" s="3" t="s">
        <v>422</v>
      </c>
      <c r="R520" s="3">
        <v>40.456000000000003</v>
      </c>
      <c r="S520" s="3">
        <v>43.851999999999997</v>
      </c>
    </row>
    <row r="521" spans="1:19" x14ac:dyDescent="0.25">
      <c r="A521" s="3" t="s">
        <v>966</v>
      </c>
      <c r="B521" s="3" t="s">
        <v>443</v>
      </c>
      <c r="C521" s="3" t="s">
        <v>417</v>
      </c>
      <c r="D521" s="3" t="s">
        <v>417</v>
      </c>
      <c r="E521" s="3"/>
      <c r="F521" s="3" t="s">
        <v>422</v>
      </c>
      <c r="G521" s="3" t="s">
        <v>423</v>
      </c>
      <c r="H521" s="3" t="s">
        <v>423</v>
      </c>
      <c r="I521" s="3" t="s">
        <v>423</v>
      </c>
      <c r="J521" s="3" t="s">
        <v>424</v>
      </c>
      <c r="K521" s="3" t="s">
        <v>422</v>
      </c>
      <c r="L521" s="3" t="s">
        <v>423</v>
      </c>
      <c r="M521" s="3" t="s">
        <v>422</v>
      </c>
      <c r="N521" s="3" t="s">
        <v>422</v>
      </c>
      <c r="O521" s="3" t="s">
        <v>425</v>
      </c>
      <c r="P521" s="3" t="s">
        <v>424</v>
      </c>
      <c r="Q521" s="3" t="s">
        <v>422</v>
      </c>
      <c r="R521" s="3">
        <v>42.08</v>
      </c>
      <c r="S521" s="3">
        <v>45.048999999999999</v>
      </c>
    </row>
    <row r="522" spans="1:19" x14ac:dyDescent="0.25">
      <c r="A522" s="3" t="s">
        <v>967</v>
      </c>
      <c r="B522" s="3" t="s">
        <v>499</v>
      </c>
      <c r="C522" s="3" t="s">
        <v>417</v>
      </c>
      <c r="D522" s="3" t="s">
        <v>413</v>
      </c>
      <c r="E522" s="3"/>
      <c r="F522" s="3" t="s">
        <v>422</v>
      </c>
      <c r="G522" s="3" t="s">
        <v>424</v>
      </c>
      <c r="H522" s="3" t="s">
        <v>425</v>
      </c>
      <c r="I522" s="3" t="s">
        <v>424</v>
      </c>
      <c r="J522" s="3" t="s">
        <v>423</v>
      </c>
      <c r="K522" s="3" t="s">
        <v>422</v>
      </c>
      <c r="L522" s="3" t="s">
        <v>424</v>
      </c>
      <c r="M522" s="3" t="s">
        <v>425</v>
      </c>
      <c r="N522" s="3" t="s">
        <v>422</v>
      </c>
      <c r="O522" s="3" t="s">
        <v>425</v>
      </c>
      <c r="P522" s="3" t="s">
        <v>424</v>
      </c>
      <c r="Q522" s="3" t="s">
        <v>422</v>
      </c>
      <c r="R522" s="3">
        <v>42.098999999999997</v>
      </c>
      <c r="S522" s="3">
        <v>46.636000000000003</v>
      </c>
    </row>
    <row r="523" spans="1:19" x14ac:dyDescent="0.25">
      <c r="A523" s="3" t="s">
        <v>968</v>
      </c>
      <c r="B523" s="3" t="s">
        <v>499</v>
      </c>
      <c r="C523" s="3" t="s">
        <v>416</v>
      </c>
      <c r="D523" s="3" t="s">
        <v>417</v>
      </c>
      <c r="E523" s="3"/>
      <c r="F523" s="3" t="s">
        <v>425</v>
      </c>
      <c r="G523" s="3" t="s">
        <v>423</v>
      </c>
      <c r="H523" s="3" t="s">
        <v>423</v>
      </c>
      <c r="I523" s="3" t="s">
        <v>423</v>
      </c>
      <c r="J523" s="3" t="s">
        <v>424</v>
      </c>
      <c r="K523" s="3" t="s">
        <v>444</v>
      </c>
      <c r="L523" s="3" t="s">
        <v>424</v>
      </c>
      <c r="M523" s="3" t="s">
        <v>425</v>
      </c>
      <c r="N523" s="3" t="s">
        <v>422</v>
      </c>
      <c r="O523" s="3" t="s">
        <v>425</v>
      </c>
      <c r="P523" s="3" t="s">
        <v>422</v>
      </c>
      <c r="Q523" s="3" t="s">
        <v>422</v>
      </c>
      <c r="R523" s="3">
        <v>38.991999999999997</v>
      </c>
      <c r="S523" s="3">
        <v>40.537999999999997</v>
      </c>
    </row>
    <row r="524" spans="1:19" x14ac:dyDescent="0.25">
      <c r="A524" s="3" t="s">
        <v>969</v>
      </c>
      <c r="B524" s="3" t="s">
        <v>499</v>
      </c>
      <c r="C524" s="3" t="s">
        <v>417</v>
      </c>
      <c r="D524" s="3" t="s">
        <v>413</v>
      </c>
      <c r="E524" s="3"/>
      <c r="F524" s="3" t="s">
        <v>422</v>
      </c>
      <c r="G524" s="3" t="s">
        <v>424</v>
      </c>
      <c r="H524" s="3" t="s">
        <v>425</v>
      </c>
      <c r="I524" s="3" t="s">
        <v>424</v>
      </c>
      <c r="J524" s="3" t="s">
        <v>423</v>
      </c>
      <c r="K524" s="3" t="s">
        <v>422</v>
      </c>
      <c r="L524" s="3" t="s">
        <v>424</v>
      </c>
      <c r="M524" s="3" t="s">
        <v>422</v>
      </c>
      <c r="N524" s="3" t="s">
        <v>425</v>
      </c>
      <c r="O524" s="3" t="s">
        <v>425</v>
      </c>
      <c r="P524" s="3" t="s">
        <v>424</v>
      </c>
      <c r="Q524" s="3" t="s">
        <v>423</v>
      </c>
      <c r="R524" s="3" t="s">
        <v>444</v>
      </c>
      <c r="S524" s="3">
        <v>41.723999999999997</v>
      </c>
    </row>
    <row r="525" spans="1:19" x14ac:dyDescent="0.25">
      <c r="A525" s="3" t="s">
        <v>970</v>
      </c>
      <c r="B525" s="3" t="s">
        <v>432</v>
      </c>
      <c r="C525" s="3" t="s">
        <v>416</v>
      </c>
      <c r="D525" s="3" t="s">
        <v>413</v>
      </c>
      <c r="E525" s="3"/>
      <c r="F525" s="3" t="s">
        <v>425</v>
      </c>
      <c r="G525" s="3" t="s">
        <v>424</v>
      </c>
      <c r="H525" s="3" t="s">
        <v>425</v>
      </c>
      <c r="I525" s="3" t="s">
        <v>424</v>
      </c>
      <c r="J525" s="3" t="s">
        <v>423</v>
      </c>
      <c r="K525" s="3" t="s">
        <v>422</v>
      </c>
      <c r="L525" s="3" t="s">
        <v>424</v>
      </c>
      <c r="M525" s="3" t="s">
        <v>425</v>
      </c>
      <c r="N525" s="3" t="s">
        <v>425</v>
      </c>
      <c r="O525" s="3" t="s">
        <v>425</v>
      </c>
      <c r="P525" s="3" t="s">
        <v>444</v>
      </c>
      <c r="Q525" s="3" t="s">
        <v>422</v>
      </c>
      <c r="R525" s="3">
        <v>42.28</v>
      </c>
      <c r="S525" s="3">
        <v>45.343000000000004</v>
      </c>
    </row>
    <row r="526" spans="1:19" x14ac:dyDescent="0.25">
      <c r="A526" s="3" t="s">
        <v>971</v>
      </c>
      <c r="B526" s="3" t="s">
        <v>432</v>
      </c>
      <c r="C526" s="3" t="s">
        <v>417</v>
      </c>
      <c r="D526" s="3"/>
      <c r="E526" s="3"/>
      <c r="F526" s="3" t="s">
        <v>422</v>
      </c>
      <c r="G526" s="3" t="s">
        <v>444</v>
      </c>
      <c r="H526" s="3" t="s">
        <v>425</v>
      </c>
      <c r="I526" s="3" t="s">
        <v>444</v>
      </c>
      <c r="J526" s="3" t="s">
        <v>423</v>
      </c>
      <c r="K526" s="3" t="s">
        <v>422</v>
      </c>
      <c r="L526" s="3" t="s">
        <v>444</v>
      </c>
      <c r="M526" s="3" t="s">
        <v>422</v>
      </c>
      <c r="N526" s="3" t="s">
        <v>425</v>
      </c>
      <c r="O526" s="3" t="s">
        <v>423</v>
      </c>
      <c r="P526" s="3" t="s">
        <v>424</v>
      </c>
      <c r="Q526" s="3" t="s">
        <v>423</v>
      </c>
      <c r="R526" s="3">
        <v>40.284999999999997</v>
      </c>
      <c r="S526" s="3">
        <v>48.094999999999999</v>
      </c>
    </row>
    <row r="527" spans="1:19" x14ac:dyDescent="0.25">
      <c r="A527" s="3" t="s">
        <v>972</v>
      </c>
      <c r="B527" s="3" t="s">
        <v>432</v>
      </c>
      <c r="C527" s="3" t="s">
        <v>417</v>
      </c>
      <c r="D527" s="3" t="s">
        <v>413</v>
      </c>
      <c r="E527" s="3"/>
      <c r="F527" s="3" t="s">
        <v>422</v>
      </c>
      <c r="G527" s="3" t="s">
        <v>424</v>
      </c>
      <c r="H527" s="3" t="s">
        <v>425</v>
      </c>
      <c r="I527" s="3" t="s">
        <v>424</v>
      </c>
      <c r="J527" s="3" t="s">
        <v>423</v>
      </c>
      <c r="K527" s="3" t="s">
        <v>422</v>
      </c>
      <c r="L527" s="3" t="s">
        <v>423</v>
      </c>
      <c r="M527" s="3" t="s">
        <v>425</v>
      </c>
      <c r="N527" s="3" t="s">
        <v>425</v>
      </c>
      <c r="O527" s="3" t="s">
        <v>425</v>
      </c>
      <c r="P527" s="3" t="s">
        <v>422</v>
      </c>
      <c r="Q527" s="3" t="s">
        <v>422</v>
      </c>
      <c r="R527" s="3">
        <v>40.868000000000002</v>
      </c>
      <c r="S527" s="3">
        <v>43.755000000000003</v>
      </c>
    </row>
    <row r="528" spans="1:19" x14ac:dyDescent="0.25">
      <c r="A528" s="3" t="s">
        <v>973</v>
      </c>
      <c r="B528" s="3" t="s">
        <v>432</v>
      </c>
      <c r="C528" s="3" t="s">
        <v>417</v>
      </c>
      <c r="D528" s="3" t="s">
        <v>413</v>
      </c>
      <c r="E528" s="3"/>
      <c r="F528" s="3" t="s">
        <v>422</v>
      </c>
      <c r="G528" s="3" t="s">
        <v>424</v>
      </c>
      <c r="H528" s="3" t="s">
        <v>425</v>
      </c>
      <c r="I528" s="3" t="s">
        <v>424</v>
      </c>
      <c r="J528" s="3" t="s">
        <v>423</v>
      </c>
      <c r="K528" s="3" t="s">
        <v>422</v>
      </c>
      <c r="L528" s="3" t="s">
        <v>423</v>
      </c>
      <c r="M528" s="3" t="s">
        <v>425</v>
      </c>
      <c r="N528" s="3" t="s">
        <v>425</v>
      </c>
      <c r="O528" s="3" t="s">
        <v>423</v>
      </c>
      <c r="P528" s="3" t="s">
        <v>424</v>
      </c>
      <c r="Q528" s="3" t="s">
        <v>423</v>
      </c>
      <c r="R528" s="3">
        <v>44.445999999999998</v>
      </c>
      <c r="S528" s="3">
        <v>49.106999999999999</v>
      </c>
    </row>
    <row r="529" spans="1:19" x14ac:dyDescent="0.25">
      <c r="A529" s="3" t="s">
        <v>974</v>
      </c>
      <c r="B529" s="3" t="s">
        <v>432</v>
      </c>
      <c r="C529" s="3" t="s">
        <v>417</v>
      </c>
      <c r="D529" s="3" t="s">
        <v>413</v>
      </c>
      <c r="E529" s="3"/>
      <c r="F529" s="3" t="s">
        <v>422</v>
      </c>
      <c r="G529" s="3" t="s">
        <v>424</v>
      </c>
      <c r="H529" s="3" t="s">
        <v>425</v>
      </c>
      <c r="I529" s="3" t="s">
        <v>424</v>
      </c>
      <c r="J529" s="3" t="s">
        <v>423</v>
      </c>
      <c r="K529" s="3" t="s">
        <v>425</v>
      </c>
      <c r="L529" s="3" t="s">
        <v>424</v>
      </c>
      <c r="M529" s="3" t="s">
        <v>425</v>
      </c>
      <c r="N529" s="3" t="s">
        <v>425</v>
      </c>
      <c r="O529" s="3" t="s">
        <v>425</v>
      </c>
      <c r="P529" s="3" t="s">
        <v>422</v>
      </c>
      <c r="Q529" s="3" t="s">
        <v>422</v>
      </c>
      <c r="R529" s="3">
        <v>38.012999999999998</v>
      </c>
      <c r="S529" s="3">
        <v>46.037999999999997</v>
      </c>
    </row>
    <row r="530" spans="1:19" x14ac:dyDescent="0.25">
      <c r="A530" s="3" t="s">
        <v>975</v>
      </c>
      <c r="B530" s="3" t="s">
        <v>455</v>
      </c>
      <c r="C530" s="3" t="s">
        <v>417</v>
      </c>
      <c r="D530" s="3" t="s">
        <v>413</v>
      </c>
      <c r="E530" s="3"/>
      <c r="F530" s="3" t="s">
        <v>422</v>
      </c>
      <c r="G530" s="3" t="s">
        <v>424</v>
      </c>
      <c r="H530" s="3" t="s">
        <v>425</v>
      </c>
      <c r="I530" s="3" t="s">
        <v>424</v>
      </c>
      <c r="J530" s="3" t="s">
        <v>423</v>
      </c>
      <c r="K530" s="3" t="s">
        <v>422</v>
      </c>
      <c r="L530" s="3" t="s">
        <v>424</v>
      </c>
      <c r="M530" s="3" t="s">
        <v>425</v>
      </c>
      <c r="N530" s="3" t="s">
        <v>425</v>
      </c>
      <c r="O530" s="3" t="s">
        <v>425</v>
      </c>
      <c r="P530" s="3" t="s">
        <v>444</v>
      </c>
      <c r="Q530" s="3" t="s">
        <v>422</v>
      </c>
      <c r="R530" s="3">
        <v>47.273000000000003</v>
      </c>
      <c r="S530" s="3">
        <v>49.517000000000003</v>
      </c>
    </row>
    <row r="531" spans="1:19" x14ac:dyDescent="0.25">
      <c r="A531" s="3" t="s">
        <v>976</v>
      </c>
      <c r="B531" s="3" t="s">
        <v>455</v>
      </c>
      <c r="C531" s="3" t="s">
        <v>417</v>
      </c>
      <c r="D531" s="3" t="s">
        <v>413</v>
      </c>
      <c r="E531" s="3"/>
      <c r="F531" s="3" t="s">
        <v>422</v>
      </c>
      <c r="G531" s="3" t="s">
        <v>424</v>
      </c>
      <c r="H531" s="3" t="s">
        <v>425</v>
      </c>
      <c r="I531" s="3" t="s">
        <v>424</v>
      </c>
      <c r="J531" s="3" t="s">
        <v>423</v>
      </c>
      <c r="K531" s="3" t="s">
        <v>422</v>
      </c>
      <c r="L531" s="3" t="s">
        <v>424</v>
      </c>
      <c r="M531" s="3" t="s">
        <v>444</v>
      </c>
      <c r="N531" s="3" t="s">
        <v>422</v>
      </c>
      <c r="O531" s="3" t="s">
        <v>425</v>
      </c>
      <c r="P531" s="3" t="s">
        <v>444</v>
      </c>
      <c r="Q531" s="3" t="s">
        <v>444</v>
      </c>
      <c r="R531" s="3">
        <v>48.158999999999999</v>
      </c>
      <c r="S531" s="3">
        <v>49.393999999999998</v>
      </c>
    </row>
    <row r="532" spans="1:19" x14ac:dyDescent="0.25">
      <c r="A532" s="3" t="s">
        <v>977</v>
      </c>
      <c r="B532" s="3" t="s">
        <v>451</v>
      </c>
      <c r="C532" s="3" t="s">
        <v>416</v>
      </c>
      <c r="D532" s="3" t="s">
        <v>413</v>
      </c>
      <c r="E532" s="3"/>
      <c r="F532" s="3" t="s">
        <v>425</v>
      </c>
      <c r="G532" s="3" t="s">
        <v>424</v>
      </c>
      <c r="H532" s="3" t="s">
        <v>425</v>
      </c>
      <c r="I532" s="3" t="s">
        <v>424</v>
      </c>
      <c r="J532" s="3" t="s">
        <v>423</v>
      </c>
      <c r="K532" s="3" t="s">
        <v>425</v>
      </c>
      <c r="L532" s="3" t="s">
        <v>424</v>
      </c>
      <c r="M532" s="3" t="s">
        <v>422</v>
      </c>
      <c r="N532" s="3" t="s">
        <v>425</v>
      </c>
      <c r="O532" s="3" t="s">
        <v>425</v>
      </c>
      <c r="P532" s="3" t="s">
        <v>424</v>
      </c>
      <c r="Q532" s="3" t="s">
        <v>422</v>
      </c>
      <c r="R532" s="3">
        <v>40.816000000000003</v>
      </c>
      <c r="S532" s="3">
        <v>44.512</v>
      </c>
    </row>
    <row r="533" spans="1:19" x14ac:dyDescent="0.25">
      <c r="A533" s="3" t="s">
        <v>978</v>
      </c>
      <c r="B533" s="3" t="s">
        <v>563</v>
      </c>
      <c r="C533" s="3" t="s">
        <v>417</v>
      </c>
      <c r="D533" s="3" t="s">
        <v>413</v>
      </c>
      <c r="E533" s="3"/>
      <c r="F533" s="3" t="s">
        <v>422</v>
      </c>
      <c r="G533" s="3" t="s">
        <v>424</v>
      </c>
      <c r="H533" s="3" t="s">
        <v>425</v>
      </c>
      <c r="I533" s="3" t="s">
        <v>424</v>
      </c>
      <c r="J533" s="3" t="s">
        <v>423</v>
      </c>
      <c r="K533" s="3" t="s">
        <v>422</v>
      </c>
      <c r="L533" s="3" t="s">
        <v>424</v>
      </c>
      <c r="M533" s="3" t="s">
        <v>422</v>
      </c>
      <c r="N533" s="3" t="s">
        <v>422</v>
      </c>
      <c r="O533" s="3" t="s">
        <v>423</v>
      </c>
      <c r="P533" s="3" t="s">
        <v>424</v>
      </c>
      <c r="Q533" s="3" t="s">
        <v>423</v>
      </c>
      <c r="R533" s="3">
        <v>47.764000000000003</v>
      </c>
      <c r="S533" s="3">
        <v>49.024000000000001</v>
      </c>
    </row>
    <row r="534" spans="1:19" x14ac:dyDescent="0.25">
      <c r="A534" s="3" t="s">
        <v>979</v>
      </c>
      <c r="B534" s="3" t="s">
        <v>451</v>
      </c>
      <c r="C534" s="3" t="s">
        <v>417</v>
      </c>
      <c r="D534" s="3" t="s">
        <v>413</v>
      </c>
      <c r="E534" s="3"/>
      <c r="F534" s="3" t="s">
        <v>422</v>
      </c>
      <c r="G534" s="3" t="s">
        <v>424</v>
      </c>
      <c r="H534" s="3" t="s">
        <v>425</v>
      </c>
      <c r="I534" s="3" t="s">
        <v>424</v>
      </c>
      <c r="J534" s="3" t="s">
        <v>423</v>
      </c>
      <c r="K534" s="3" t="s">
        <v>422</v>
      </c>
      <c r="L534" s="3" t="s">
        <v>424</v>
      </c>
      <c r="M534" s="3" t="s">
        <v>425</v>
      </c>
      <c r="N534" s="3" t="s">
        <v>444</v>
      </c>
      <c r="O534" s="3" t="s">
        <v>425</v>
      </c>
      <c r="P534" s="3" t="s">
        <v>444</v>
      </c>
      <c r="Q534" s="3" t="s">
        <v>422</v>
      </c>
      <c r="R534" s="3">
        <v>40.371000000000002</v>
      </c>
      <c r="S534" s="3">
        <v>44.146999999999998</v>
      </c>
    </row>
    <row r="535" spans="1:19" x14ac:dyDescent="0.25">
      <c r="A535" s="3" t="s">
        <v>980</v>
      </c>
      <c r="B535" s="3" t="s">
        <v>432</v>
      </c>
      <c r="C535" s="3" t="s">
        <v>417</v>
      </c>
      <c r="D535" s="3" t="s">
        <v>413</v>
      </c>
      <c r="E535" s="3"/>
      <c r="F535" s="3" t="s">
        <v>422</v>
      </c>
      <c r="G535" s="3" t="s">
        <v>424</v>
      </c>
      <c r="H535" s="3" t="s">
        <v>425</v>
      </c>
      <c r="I535" s="3" t="s">
        <v>424</v>
      </c>
      <c r="J535" s="3" t="s">
        <v>423</v>
      </c>
      <c r="K535" s="3" t="s">
        <v>422</v>
      </c>
      <c r="L535" s="3" t="s">
        <v>423</v>
      </c>
      <c r="M535" s="3" t="s">
        <v>425</v>
      </c>
      <c r="N535" s="3" t="s">
        <v>425</v>
      </c>
      <c r="O535" s="3" t="s">
        <v>423</v>
      </c>
      <c r="P535" s="3" t="s">
        <v>424</v>
      </c>
      <c r="Q535" s="3" t="s">
        <v>423</v>
      </c>
      <c r="R535" s="3">
        <v>44.786999999999999</v>
      </c>
      <c r="S535" s="3">
        <v>48.042999999999999</v>
      </c>
    </row>
    <row r="536" spans="1:19" x14ac:dyDescent="0.25">
      <c r="A536" s="3" t="s">
        <v>981</v>
      </c>
      <c r="B536" s="3" t="s">
        <v>432</v>
      </c>
      <c r="C536" s="3" t="s">
        <v>417</v>
      </c>
      <c r="D536" s="3" t="s">
        <v>413</v>
      </c>
      <c r="E536" s="3"/>
      <c r="F536" s="3" t="s">
        <v>422</v>
      </c>
      <c r="G536" s="3" t="s">
        <v>424</v>
      </c>
      <c r="H536" s="3" t="s">
        <v>425</v>
      </c>
      <c r="I536" s="3" t="s">
        <v>424</v>
      </c>
      <c r="J536" s="3" t="s">
        <v>423</v>
      </c>
      <c r="K536" s="3" t="s">
        <v>422</v>
      </c>
      <c r="L536" s="3" t="s">
        <v>423</v>
      </c>
      <c r="M536" s="3" t="s">
        <v>425</v>
      </c>
      <c r="N536" s="3" t="s">
        <v>425</v>
      </c>
      <c r="O536" s="3" t="s">
        <v>425</v>
      </c>
      <c r="P536" s="3" t="s">
        <v>422</v>
      </c>
      <c r="Q536" s="3" t="s">
        <v>422</v>
      </c>
      <c r="R536" s="3">
        <v>37.520000000000003</v>
      </c>
      <c r="S536" s="3">
        <v>40.466999999999999</v>
      </c>
    </row>
    <row r="537" spans="1:19" x14ac:dyDescent="0.25">
      <c r="A537" s="3" t="s">
        <v>982</v>
      </c>
      <c r="B537" s="3" t="s">
        <v>451</v>
      </c>
      <c r="C537" s="3" t="s">
        <v>416</v>
      </c>
      <c r="D537" s="3" t="s">
        <v>413</v>
      </c>
      <c r="E537" s="3"/>
      <c r="F537" s="3" t="s">
        <v>425</v>
      </c>
      <c r="G537" s="3" t="s">
        <v>424</v>
      </c>
      <c r="H537" s="3" t="s">
        <v>425</v>
      </c>
      <c r="I537" s="3" t="s">
        <v>424</v>
      </c>
      <c r="J537" s="3" t="s">
        <v>423</v>
      </c>
      <c r="K537" s="3" t="s">
        <v>422</v>
      </c>
      <c r="L537" s="3" t="s">
        <v>424</v>
      </c>
      <c r="M537" s="3" t="s">
        <v>425</v>
      </c>
      <c r="N537" s="3" t="s">
        <v>425</v>
      </c>
      <c r="O537" s="3" t="s">
        <v>425</v>
      </c>
      <c r="P537" s="3" t="s">
        <v>444</v>
      </c>
      <c r="Q537" s="3" t="s">
        <v>422</v>
      </c>
      <c r="R537" s="3">
        <v>48.088999999999999</v>
      </c>
      <c r="S537" s="3">
        <v>49.1</v>
      </c>
    </row>
    <row r="538" spans="1:19" x14ac:dyDescent="0.25">
      <c r="A538" s="3" t="s">
        <v>983</v>
      </c>
      <c r="B538" s="3" t="s">
        <v>447</v>
      </c>
      <c r="C538" s="3" t="s">
        <v>417</v>
      </c>
      <c r="D538" s="3" t="s">
        <v>413</v>
      </c>
      <c r="E538" s="3"/>
      <c r="F538" s="3" t="s">
        <v>422</v>
      </c>
      <c r="G538" s="3" t="s">
        <v>424</v>
      </c>
      <c r="H538" s="3" t="s">
        <v>425</v>
      </c>
      <c r="I538" s="3" t="s">
        <v>424</v>
      </c>
      <c r="J538" s="3" t="s">
        <v>423</v>
      </c>
      <c r="K538" s="3" t="s">
        <v>422</v>
      </c>
      <c r="L538" s="3" t="s">
        <v>424</v>
      </c>
      <c r="M538" s="3" t="s">
        <v>425</v>
      </c>
      <c r="N538" s="3" t="s">
        <v>422</v>
      </c>
      <c r="O538" s="3" t="s">
        <v>425</v>
      </c>
      <c r="P538" s="3" t="s">
        <v>422</v>
      </c>
      <c r="Q538" s="3" t="s">
        <v>422</v>
      </c>
      <c r="R538" s="3">
        <v>43.271000000000001</v>
      </c>
      <c r="S538" s="3">
        <v>45.914000000000001</v>
      </c>
    </row>
    <row r="539" spans="1:19" x14ac:dyDescent="0.25">
      <c r="A539" s="3" t="s">
        <v>984</v>
      </c>
      <c r="B539" s="3" t="s">
        <v>563</v>
      </c>
      <c r="C539" s="3" t="s">
        <v>417</v>
      </c>
      <c r="D539" s="3" t="s">
        <v>413</v>
      </c>
      <c r="E539" s="3"/>
      <c r="F539" s="3" t="s">
        <v>422</v>
      </c>
      <c r="G539" s="3" t="s">
        <v>424</v>
      </c>
      <c r="H539" s="3" t="s">
        <v>425</v>
      </c>
      <c r="I539" s="3" t="s">
        <v>424</v>
      </c>
      <c r="J539" s="3" t="s">
        <v>423</v>
      </c>
      <c r="K539" s="3" t="s">
        <v>422</v>
      </c>
      <c r="L539" s="3" t="s">
        <v>423</v>
      </c>
      <c r="M539" s="3" t="s">
        <v>444</v>
      </c>
      <c r="N539" s="3" t="s">
        <v>444</v>
      </c>
      <c r="O539" s="3" t="s">
        <v>444</v>
      </c>
      <c r="P539" s="3" t="s">
        <v>424</v>
      </c>
      <c r="Q539" s="3" t="s">
        <v>444</v>
      </c>
      <c r="R539" s="3">
        <v>42.978999999999999</v>
      </c>
      <c r="S539" s="3">
        <v>45.978999999999999</v>
      </c>
    </row>
    <row r="540" spans="1:19" x14ac:dyDescent="0.25">
      <c r="A540" s="3" t="s">
        <v>985</v>
      </c>
      <c r="B540" s="3" t="s">
        <v>449</v>
      </c>
      <c r="C540" s="3" t="s">
        <v>417</v>
      </c>
      <c r="D540" s="3" t="s">
        <v>417</v>
      </c>
      <c r="E540" s="3"/>
      <c r="F540" s="3" t="s">
        <v>422</v>
      </c>
      <c r="G540" s="3" t="s">
        <v>423</v>
      </c>
      <c r="H540" s="3" t="s">
        <v>423</v>
      </c>
      <c r="I540" s="3" t="s">
        <v>423</v>
      </c>
      <c r="J540" s="3" t="s">
        <v>424</v>
      </c>
      <c r="K540" s="3" t="s">
        <v>422</v>
      </c>
      <c r="L540" s="3" t="s">
        <v>423</v>
      </c>
      <c r="M540" s="3" t="s">
        <v>425</v>
      </c>
      <c r="N540" s="3" t="s">
        <v>425</v>
      </c>
      <c r="O540" s="3" t="s">
        <v>425</v>
      </c>
      <c r="P540" s="3" t="s">
        <v>424</v>
      </c>
      <c r="Q540" s="3" t="s">
        <v>423</v>
      </c>
      <c r="R540" s="3">
        <v>38.561</v>
      </c>
      <c r="S540" s="3">
        <v>40.561</v>
      </c>
    </row>
    <row r="541" spans="1:19" x14ac:dyDescent="0.25">
      <c r="A541" s="3" t="s">
        <v>986</v>
      </c>
      <c r="B541" s="3" t="s">
        <v>451</v>
      </c>
      <c r="C541" s="3" t="s">
        <v>417</v>
      </c>
      <c r="D541" s="3" t="s">
        <v>413</v>
      </c>
      <c r="E541" s="3"/>
      <c r="F541" s="3" t="s">
        <v>422</v>
      </c>
      <c r="G541" s="3" t="s">
        <v>424</v>
      </c>
      <c r="H541" s="3" t="s">
        <v>425</v>
      </c>
      <c r="I541" s="3" t="s">
        <v>424</v>
      </c>
      <c r="J541" s="3" t="s">
        <v>423</v>
      </c>
      <c r="K541" s="3" t="s">
        <v>422</v>
      </c>
      <c r="L541" s="3" t="s">
        <v>423</v>
      </c>
      <c r="M541" s="3" t="s">
        <v>444</v>
      </c>
      <c r="N541" s="3" t="s">
        <v>444</v>
      </c>
      <c r="O541" s="3" t="s">
        <v>444</v>
      </c>
      <c r="P541" s="3" t="s">
        <v>424</v>
      </c>
      <c r="Q541" s="3" t="s">
        <v>444</v>
      </c>
      <c r="R541" s="3">
        <v>43.688000000000002</v>
      </c>
      <c r="S541" s="3">
        <v>45.72</v>
      </c>
    </row>
    <row r="542" spans="1:19" x14ac:dyDescent="0.25">
      <c r="A542" s="3" t="s">
        <v>987</v>
      </c>
      <c r="B542" s="3" t="s">
        <v>499</v>
      </c>
      <c r="C542" s="3" t="s">
        <v>417</v>
      </c>
      <c r="D542" s="3" t="s">
        <v>413</v>
      </c>
      <c r="E542" s="3"/>
      <c r="F542" s="3" t="s">
        <v>422</v>
      </c>
      <c r="G542" s="3" t="s">
        <v>424</v>
      </c>
      <c r="H542" s="3" t="s">
        <v>425</v>
      </c>
      <c r="I542" s="3" t="s">
        <v>424</v>
      </c>
      <c r="J542" s="3" t="s">
        <v>423</v>
      </c>
      <c r="K542" s="3" t="s">
        <v>422</v>
      </c>
      <c r="L542" s="3" t="s">
        <v>423</v>
      </c>
      <c r="M542" s="3" t="s">
        <v>422</v>
      </c>
      <c r="N542" s="3" t="s">
        <v>422</v>
      </c>
      <c r="O542" s="3" t="s">
        <v>425</v>
      </c>
      <c r="P542" s="3" t="s">
        <v>424</v>
      </c>
      <c r="Q542" s="3" t="s">
        <v>422</v>
      </c>
      <c r="R542" s="3">
        <v>40.918999999999997</v>
      </c>
      <c r="S542" s="3">
        <v>41.115000000000002</v>
      </c>
    </row>
    <row r="543" spans="1:19" x14ac:dyDescent="0.25">
      <c r="A543" s="3" t="s">
        <v>988</v>
      </c>
      <c r="B543" s="3" t="s">
        <v>451</v>
      </c>
      <c r="C543" s="3" t="s">
        <v>417</v>
      </c>
      <c r="D543" s="3" t="s">
        <v>413</v>
      </c>
      <c r="E543" s="3"/>
      <c r="F543" s="3" t="s">
        <v>422</v>
      </c>
      <c r="G543" s="3" t="s">
        <v>424</v>
      </c>
      <c r="H543" s="3" t="s">
        <v>425</v>
      </c>
      <c r="I543" s="3" t="s">
        <v>424</v>
      </c>
      <c r="J543" s="3" t="s">
        <v>423</v>
      </c>
      <c r="K543" s="3" t="s">
        <v>422</v>
      </c>
      <c r="L543" s="3" t="s">
        <v>423</v>
      </c>
      <c r="M543" s="3" t="s">
        <v>444</v>
      </c>
      <c r="N543" s="3" t="s">
        <v>422</v>
      </c>
      <c r="O543" s="3" t="s">
        <v>425</v>
      </c>
      <c r="P543" s="3" t="s">
        <v>444</v>
      </c>
      <c r="Q543" s="3" t="s">
        <v>444</v>
      </c>
      <c r="R543" s="3">
        <v>40.124000000000002</v>
      </c>
      <c r="S543" s="3">
        <v>44.948</v>
      </c>
    </row>
    <row r="544" spans="1:19" x14ac:dyDescent="0.25">
      <c r="A544" s="3" t="s">
        <v>989</v>
      </c>
      <c r="B544" s="3" t="s">
        <v>449</v>
      </c>
      <c r="C544" s="3" t="s">
        <v>417</v>
      </c>
      <c r="D544" s="3" t="s">
        <v>413</v>
      </c>
      <c r="E544" s="3"/>
      <c r="F544" s="3" t="s">
        <v>422</v>
      </c>
      <c r="G544" s="3" t="s">
        <v>424</v>
      </c>
      <c r="H544" s="3" t="s">
        <v>425</v>
      </c>
      <c r="I544" s="3" t="s">
        <v>424</v>
      </c>
      <c r="J544" s="3" t="s">
        <v>423</v>
      </c>
      <c r="K544" s="3" t="s">
        <v>422</v>
      </c>
      <c r="L544" s="3" t="s">
        <v>423</v>
      </c>
      <c r="M544" s="3" t="s">
        <v>444</v>
      </c>
      <c r="N544" s="3" t="s">
        <v>444</v>
      </c>
      <c r="O544" s="3" t="s">
        <v>425</v>
      </c>
      <c r="P544" s="3" t="s">
        <v>424</v>
      </c>
      <c r="Q544" s="3" t="s">
        <v>444</v>
      </c>
      <c r="R544" s="3">
        <v>47.743000000000002</v>
      </c>
      <c r="S544" s="3">
        <v>49.866</v>
      </c>
    </row>
    <row r="545" spans="1:19" x14ac:dyDescent="0.25">
      <c r="A545" s="3" t="s">
        <v>990</v>
      </c>
      <c r="B545" s="3" t="s">
        <v>449</v>
      </c>
      <c r="C545" s="3" t="s">
        <v>417</v>
      </c>
      <c r="D545" s="3" t="s">
        <v>417</v>
      </c>
      <c r="E545" s="3"/>
      <c r="F545" s="3" t="s">
        <v>422</v>
      </c>
      <c r="G545" s="3" t="s">
        <v>423</v>
      </c>
      <c r="H545" s="3" t="s">
        <v>423</v>
      </c>
      <c r="I545" s="3" t="s">
        <v>423</v>
      </c>
      <c r="J545" s="3" t="s">
        <v>424</v>
      </c>
      <c r="K545" s="3" t="s">
        <v>422</v>
      </c>
      <c r="L545" s="3" t="s">
        <v>423</v>
      </c>
      <c r="M545" s="3" t="s">
        <v>425</v>
      </c>
      <c r="N545" s="3" t="s">
        <v>422</v>
      </c>
      <c r="O545" s="3" t="s">
        <v>425</v>
      </c>
      <c r="P545" s="3" t="s">
        <v>424</v>
      </c>
      <c r="Q545" s="3" t="s">
        <v>422</v>
      </c>
      <c r="R545" s="3">
        <v>45.66</v>
      </c>
      <c r="S545" s="3">
        <v>47.134999999999998</v>
      </c>
    </row>
    <row r="546" spans="1:19" x14ac:dyDescent="0.25">
      <c r="A546" s="3" t="s">
        <v>991</v>
      </c>
      <c r="B546" s="3" t="s">
        <v>449</v>
      </c>
      <c r="C546" s="3" t="s">
        <v>416</v>
      </c>
      <c r="D546" s="3" t="s">
        <v>417</v>
      </c>
      <c r="E546" s="3"/>
      <c r="F546" s="3" t="s">
        <v>425</v>
      </c>
      <c r="G546" s="3" t="s">
        <v>423</v>
      </c>
      <c r="H546" s="3" t="s">
        <v>423</v>
      </c>
      <c r="I546" s="3" t="s">
        <v>423</v>
      </c>
      <c r="J546" s="3" t="s">
        <v>424</v>
      </c>
      <c r="K546" s="3" t="s">
        <v>422</v>
      </c>
      <c r="L546" s="3" t="s">
        <v>424</v>
      </c>
      <c r="M546" s="3" t="s">
        <v>425</v>
      </c>
      <c r="N546" s="3" t="s">
        <v>422</v>
      </c>
      <c r="O546" s="3" t="s">
        <v>425</v>
      </c>
      <c r="P546" s="3" t="s">
        <v>422</v>
      </c>
      <c r="Q546" s="3" t="s">
        <v>422</v>
      </c>
      <c r="R546" s="3">
        <v>43.884999999999998</v>
      </c>
      <c r="S546" s="3">
        <v>45.084000000000003</v>
      </c>
    </row>
    <row r="547" spans="1:19" x14ac:dyDescent="0.25">
      <c r="A547" s="3" t="s">
        <v>992</v>
      </c>
      <c r="B547" s="3" t="s">
        <v>443</v>
      </c>
      <c r="C547" s="3" t="s">
        <v>417</v>
      </c>
      <c r="D547" s="3" t="s">
        <v>413</v>
      </c>
      <c r="E547" s="3"/>
      <c r="F547" s="3" t="s">
        <v>422</v>
      </c>
      <c r="G547" s="3" t="s">
        <v>424</v>
      </c>
      <c r="H547" s="3" t="s">
        <v>425</v>
      </c>
      <c r="I547" s="3" t="s">
        <v>424</v>
      </c>
      <c r="J547" s="3" t="s">
        <v>423</v>
      </c>
      <c r="K547" s="3" t="s">
        <v>422</v>
      </c>
      <c r="L547" s="3" t="s">
        <v>423</v>
      </c>
      <c r="M547" s="3" t="s">
        <v>422</v>
      </c>
      <c r="N547" s="3" t="s">
        <v>444</v>
      </c>
      <c r="O547" s="3" t="s">
        <v>425</v>
      </c>
      <c r="P547" s="3" t="s">
        <v>444</v>
      </c>
      <c r="Q547" s="3" t="s">
        <v>444</v>
      </c>
      <c r="R547" s="3">
        <v>42.91</v>
      </c>
      <c r="S547" s="3">
        <v>44.372</v>
      </c>
    </row>
    <row r="548" spans="1:19" x14ac:dyDescent="0.25">
      <c r="A548" s="3" t="s">
        <v>993</v>
      </c>
      <c r="B548" s="3" t="s">
        <v>563</v>
      </c>
      <c r="C548" s="3" t="s">
        <v>417</v>
      </c>
      <c r="D548" s="3"/>
      <c r="E548" s="3"/>
      <c r="F548" s="3" t="s">
        <v>422</v>
      </c>
      <c r="G548" s="3" t="s">
        <v>424</v>
      </c>
      <c r="H548" s="3" t="s">
        <v>425</v>
      </c>
      <c r="I548" s="3" t="s">
        <v>444</v>
      </c>
      <c r="J548" s="3" t="s">
        <v>423</v>
      </c>
      <c r="K548" s="3" t="s">
        <v>422</v>
      </c>
      <c r="L548" s="3" t="s">
        <v>444</v>
      </c>
      <c r="M548" s="3" t="s">
        <v>444</v>
      </c>
      <c r="N548" s="3" t="s">
        <v>425</v>
      </c>
      <c r="O548" s="3" t="s">
        <v>425</v>
      </c>
      <c r="P548" s="3" t="s">
        <v>422</v>
      </c>
      <c r="Q548" s="3" t="s">
        <v>422</v>
      </c>
      <c r="R548" s="3">
        <v>37.21</v>
      </c>
      <c r="S548" s="3">
        <v>44.898000000000003</v>
      </c>
    </row>
    <row r="549" spans="1:19" x14ac:dyDescent="0.25">
      <c r="A549" s="3" t="s">
        <v>994</v>
      </c>
      <c r="B549" s="3" t="s">
        <v>563</v>
      </c>
      <c r="C549" s="3" t="s">
        <v>416</v>
      </c>
      <c r="D549" s="3"/>
      <c r="E549" s="3"/>
      <c r="F549" s="3" t="s">
        <v>425</v>
      </c>
      <c r="G549" s="3" t="s">
        <v>423</v>
      </c>
      <c r="H549" s="3" t="s">
        <v>444</v>
      </c>
      <c r="I549" s="3" t="s">
        <v>423</v>
      </c>
      <c r="J549" s="3" t="s">
        <v>424</v>
      </c>
      <c r="K549" s="3" t="s">
        <v>422</v>
      </c>
      <c r="L549" s="3" t="s">
        <v>444</v>
      </c>
      <c r="M549" s="3" t="s">
        <v>425</v>
      </c>
      <c r="N549" s="3" t="s">
        <v>425</v>
      </c>
      <c r="O549" s="3" t="s">
        <v>425</v>
      </c>
      <c r="P549" s="3" t="s">
        <v>424</v>
      </c>
      <c r="Q549" s="3" t="s">
        <v>422</v>
      </c>
      <c r="R549" s="3">
        <v>35.418999999999997</v>
      </c>
      <c r="S549" s="3">
        <v>37.362000000000002</v>
      </c>
    </row>
    <row r="550" spans="1:19" x14ac:dyDescent="0.25">
      <c r="A550" s="3" t="s">
        <v>995</v>
      </c>
      <c r="B550" s="3" t="s">
        <v>443</v>
      </c>
      <c r="C550" s="3" t="s">
        <v>417</v>
      </c>
      <c r="D550" s="3" t="s">
        <v>413</v>
      </c>
      <c r="E550" s="3"/>
      <c r="F550" s="3" t="s">
        <v>422</v>
      </c>
      <c r="G550" s="3" t="s">
        <v>424</v>
      </c>
      <c r="H550" s="3" t="s">
        <v>425</v>
      </c>
      <c r="I550" s="3" t="s">
        <v>424</v>
      </c>
      <c r="J550" s="3" t="s">
        <v>423</v>
      </c>
      <c r="K550" s="3" t="s">
        <v>422</v>
      </c>
      <c r="L550" s="3" t="s">
        <v>423</v>
      </c>
      <c r="M550" s="3" t="s">
        <v>444</v>
      </c>
      <c r="N550" s="3" t="s">
        <v>444</v>
      </c>
      <c r="O550" s="3" t="s">
        <v>444</v>
      </c>
      <c r="P550" s="3" t="s">
        <v>424</v>
      </c>
      <c r="Q550" s="3" t="s">
        <v>444</v>
      </c>
      <c r="R550" s="3">
        <v>43.845999999999997</v>
      </c>
      <c r="S550" s="3">
        <v>46.984999999999999</v>
      </c>
    </row>
    <row r="551" spans="1:19" x14ac:dyDescent="0.25">
      <c r="A551" s="3" t="s">
        <v>996</v>
      </c>
      <c r="B551" s="3" t="s">
        <v>544</v>
      </c>
      <c r="C551" s="3" t="s">
        <v>416</v>
      </c>
      <c r="D551" s="3" t="s">
        <v>417</v>
      </c>
      <c r="E551" s="3"/>
      <c r="F551" s="3" t="s">
        <v>425</v>
      </c>
      <c r="G551" s="3" t="s">
        <v>423</v>
      </c>
      <c r="H551" s="3" t="s">
        <v>423</v>
      </c>
      <c r="I551" s="3" t="s">
        <v>423</v>
      </c>
      <c r="J551" s="3" t="s">
        <v>424</v>
      </c>
      <c r="K551" s="3" t="s">
        <v>422</v>
      </c>
      <c r="L551" s="3" t="s">
        <v>424</v>
      </c>
      <c r="M551" s="3" t="s">
        <v>425</v>
      </c>
      <c r="N551" s="3" t="s">
        <v>422</v>
      </c>
      <c r="O551" s="3" t="s">
        <v>425</v>
      </c>
      <c r="P551" s="3" t="s">
        <v>422</v>
      </c>
      <c r="Q551" s="3" t="s">
        <v>422</v>
      </c>
      <c r="R551" s="3">
        <v>44.878</v>
      </c>
      <c r="S551" s="3">
        <v>47.198999999999998</v>
      </c>
    </row>
    <row r="552" spans="1:19" x14ac:dyDescent="0.25">
      <c r="A552" s="3" t="s">
        <v>997</v>
      </c>
      <c r="B552" s="3" t="s">
        <v>497</v>
      </c>
      <c r="C552" s="3" t="s">
        <v>417</v>
      </c>
      <c r="D552" s="3" t="s">
        <v>413</v>
      </c>
      <c r="E552" s="3"/>
      <c r="F552" s="3" t="s">
        <v>422</v>
      </c>
      <c r="G552" s="3" t="s">
        <v>424</v>
      </c>
      <c r="H552" s="3" t="s">
        <v>425</v>
      </c>
      <c r="I552" s="3" t="s">
        <v>424</v>
      </c>
      <c r="J552" s="3" t="s">
        <v>423</v>
      </c>
      <c r="K552" s="3" t="s">
        <v>422</v>
      </c>
      <c r="L552" s="3" t="s">
        <v>423</v>
      </c>
      <c r="M552" s="3" t="s">
        <v>444</v>
      </c>
      <c r="N552" s="3" t="s">
        <v>444</v>
      </c>
      <c r="O552" s="3" t="s">
        <v>425</v>
      </c>
      <c r="P552" s="3" t="s">
        <v>444</v>
      </c>
      <c r="Q552" s="3" t="s">
        <v>444</v>
      </c>
      <c r="R552" s="3">
        <v>48.576000000000001</v>
      </c>
      <c r="S552" s="3">
        <v>49.856000000000002</v>
      </c>
    </row>
    <row r="553" spans="1:19" x14ac:dyDescent="0.25">
      <c r="A553" s="3" t="s">
        <v>998</v>
      </c>
      <c r="B553" s="3" t="s">
        <v>447</v>
      </c>
      <c r="C553" s="3"/>
      <c r="D553" s="3" t="s">
        <v>413</v>
      </c>
      <c r="E553" s="3"/>
      <c r="F553" s="3" t="s">
        <v>444</v>
      </c>
      <c r="G553" s="3" t="s">
        <v>424</v>
      </c>
      <c r="H553" s="3" t="s">
        <v>425</v>
      </c>
      <c r="I553" s="3" t="s">
        <v>424</v>
      </c>
      <c r="J553" s="3" t="s">
        <v>423</v>
      </c>
      <c r="K553" s="3" t="s">
        <v>444</v>
      </c>
      <c r="L553" s="3" t="s">
        <v>423</v>
      </c>
      <c r="M553" s="3" t="s">
        <v>425</v>
      </c>
      <c r="N553" s="3" t="s">
        <v>422</v>
      </c>
      <c r="O553" s="3" t="s">
        <v>425</v>
      </c>
      <c r="P553" s="3" t="s">
        <v>422</v>
      </c>
      <c r="Q553" s="3" t="s">
        <v>422</v>
      </c>
      <c r="R553" s="3">
        <v>48.945999999999998</v>
      </c>
      <c r="S553" s="3">
        <v>49.664000000000001</v>
      </c>
    </row>
    <row r="554" spans="1:19" x14ac:dyDescent="0.25">
      <c r="A554" s="3" t="s">
        <v>999</v>
      </c>
      <c r="B554" s="3" t="s">
        <v>451</v>
      </c>
      <c r="C554" s="3" t="s">
        <v>416</v>
      </c>
      <c r="D554" s="3" t="s">
        <v>417</v>
      </c>
      <c r="E554" s="3"/>
      <c r="F554" s="3" t="s">
        <v>425</v>
      </c>
      <c r="G554" s="3" t="s">
        <v>423</v>
      </c>
      <c r="H554" s="3" t="s">
        <v>423</v>
      </c>
      <c r="I554" s="3" t="s">
        <v>423</v>
      </c>
      <c r="J554" s="3" t="s">
        <v>424</v>
      </c>
      <c r="K554" s="3" t="s">
        <v>444</v>
      </c>
      <c r="L554" s="3" t="s">
        <v>423</v>
      </c>
      <c r="M554" s="3" t="s">
        <v>425</v>
      </c>
      <c r="N554" s="3" t="s">
        <v>422</v>
      </c>
      <c r="O554" s="3" t="s">
        <v>425</v>
      </c>
      <c r="P554" s="3" t="s">
        <v>422</v>
      </c>
      <c r="Q554" s="3" t="s">
        <v>422</v>
      </c>
      <c r="R554" s="3">
        <v>47.82</v>
      </c>
      <c r="S554" s="3">
        <v>49.122999999999998</v>
      </c>
    </row>
    <row r="555" spans="1:19" x14ac:dyDescent="0.25">
      <c r="A555" s="3" t="s">
        <v>1000</v>
      </c>
      <c r="B555" s="3" t="s">
        <v>455</v>
      </c>
      <c r="C555" s="3" t="s">
        <v>417</v>
      </c>
      <c r="D555" s="3" t="s">
        <v>417</v>
      </c>
      <c r="E555" s="3"/>
      <c r="F555" s="3" t="s">
        <v>422</v>
      </c>
      <c r="G555" s="3" t="s">
        <v>423</v>
      </c>
      <c r="H555" s="3" t="s">
        <v>423</v>
      </c>
      <c r="I555" s="3" t="s">
        <v>423</v>
      </c>
      <c r="J555" s="3" t="s">
        <v>424</v>
      </c>
      <c r="K555" s="3" t="s">
        <v>444</v>
      </c>
      <c r="L555" s="3" t="s">
        <v>423</v>
      </c>
      <c r="M555" s="3" t="s">
        <v>425</v>
      </c>
      <c r="N555" s="3" t="s">
        <v>444</v>
      </c>
      <c r="O555" s="3" t="s">
        <v>425</v>
      </c>
      <c r="P555" s="3" t="s">
        <v>424</v>
      </c>
      <c r="Q555" s="3" t="s">
        <v>423</v>
      </c>
      <c r="R555" s="3">
        <v>46.655999999999999</v>
      </c>
      <c r="S555" s="3">
        <v>48.213000000000001</v>
      </c>
    </row>
    <row r="556" spans="1:19" x14ac:dyDescent="0.25">
      <c r="A556" s="3" t="s">
        <v>1001</v>
      </c>
      <c r="B556" s="3" t="s">
        <v>451</v>
      </c>
      <c r="C556" s="3" t="s">
        <v>417</v>
      </c>
      <c r="D556" s="3" t="s">
        <v>413</v>
      </c>
      <c r="E556" s="3"/>
      <c r="F556" s="3" t="s">
        <v>422</v>
      </c>
      <c r="G556" s="3" t="s">
        <v>424</v>
      </c>
      <c r="H556" s="3" t="s">
        <v>425</v>
      </c>
      <c r="I556" s="3" t="s">
        <v>424</v>
      </c>
      <c r="J556" s="3" t="s">
        <v>423</v>
      </c>
      <c r="K556" s="3" t="s">
        <v>422</v>
      </c>
      <c r="L556" s="3" t="s">
        <v>423</v>
      </c>
      <c r="M556" s="3" t="s">
        <v>422</v>
      </c>
      <c r="N556" s="3" t="s">
        <v>425</v>
      </c>
      <c r="O556" s="3" t="s">
        <v>425</v>
      </c>
      <c r="P556" s="3" t="s">
        <v>424</v>
      </c>
      <c r="Q556" s="3" t="s">
        <v>422</v>
      </c>
      <c r="R556" s="3">
        <v>48.058999999999997</v>
      </c>
      <c r="S556" s="3">
        <v>49.603000000000002</v>
      </c>
    </row>
    <row r="557" spans="1:19" x14ac:dyDescent="0.25">
      <c r="A557" s="3" t="s">
        <v>1002</v>
      </c>
      <c r="B557" s="3" t="s">
        <v>432</v>
      </c>
      <c r="C557" s="3" t="s">
        <v>416</v>
      </c>
      <c r="D557" s="3" t="s">
        <v>413</v>
      </c>
      <c r="E557" s="3"/>
      <c r="F557" s="3" t="s">
        <v>425</v>
      </c>
      <c r="G557" s="3" t="s">
        <v>424</v>
      </c>
      <c r="H557" s="3" t="s">
        <v>425</v>
      </c>
      <c r="I557" s="3" t="s">
        <v>424</v>
      </c>
      <c r="J557" s="3" t="s">
        <v>423</v>
      </c>
      <c r="K557" s="3" t="s">
        <v>425</v>
      </c>
      <c r="L557" s="3" t="s">
        <v>424</v>
      </c>
      <c r="M557" s="3" t="s">
        <v>422</v>
      </c>
      <c r="N557" s="3" t="s">
        <v>425</v>
      </c>
      <c r="O557" s="3" t="s">
        <v>425</v>
      </c>
      <c r="P557" s="3" t="s">
        <v>424</v>
      </c>
      <c r="Q557" s="3" t="s">
        <v>422</v>
      </c>
      <c r="R557" s="3">
        <v>44.682000000000002</v>
      </c>
      <c r="S557" s="3">
        <v>47.052</v>
      </c>
    </row>
    <row r="558" spans="1:19" x14ac:dyDescent="0.25">
      <c r="A558" s="3" t="s">
        <v>1003</v>
      </c>
      <c r="B558" s="3" t="s">
        <v>563</v>
      </c>
      <c r="C558" s="3" t="s">
        <v>417</v>
      </c>
      <c r="D558" s="3" t="s">
        <v>413</v>
      </c>
      <c r="E558" s="3"/>
      <c r="F558" s="3" t="s">
        <v>422</v>
      </c>
      <c r="G558" s="3" t="s">
        <v>424</v>
      </c>
      <c r="H558" s="3" t="s">
        <v>425</v>
      </c>
      <c r="I558" s="3" t="s">
        <v>424</v>
      </c>
      <c r="J558" s="3" t="s">
        <v>423</v>
      </c>
      <c r="K558" s="3" t="s">
        <v>444</v>
      </c>
      <c r="L558" s="3" t="s">
        <v>423</v>
      </c>
      <c r="M558" s="3" t="s">
        <v>425</v>
      </c>
      <c r="N558" s="3" t="s">
        <v>425</v>
      </c>
      <c r="O558" s="3" t="s">
        <v>425</v>
      </c>
      <c r="P558" s="3" t="s">
        <v>424</v>
      </c>
      <c r="Q558" s="3" t="s">
        <v>444</v>
      </c>
      <c r="R558" s="3">
        <v>45.77</v>
      </c>
      <c r="S558" s="3">
        <v>48.77</v>
      </c>
    </row>
    <row r="559" spans="1:19" x14ac:dyDescent="0.25">
      <c r="A559" s="3" t="s">
        <v>1004</v>
      </c>
      <c r="B559" s="3" t="s">
        <v>563</v>
      </c>
      <c r="C559" s="3" t="s">
        <v>417</v>
      </c>
      <c r="D559" s="3" t="s">
        <v>413</v>
      </c>
      <c r="E559" s="3"/>
      <c r="F559" s="3" t="s">
        <v>422</v>
      </c>
      <c r="G559" s="3" t="s">
        <v>424</v>
      </c>
      <c r="H559" s="3" t="s">
        <v>425</v>
      </c>
      <c r="I559" s="3" t="s">
        <v>424</v>
      </c>
      <c r="J559" s="3" t="s">
        <v>423</v>
      </c>
      <c r="K559" s="3" t="s">
        <v>422</v>
      </c>
      <c r="L559" s="3" t="s">
        <v>423</v>
      </c>
      <c r="M559" s="3" t="s">
        <v>444</v>
      </c>
      <c r="N559" s="3" t="s">
        <v>444</v>
      </c>
      <c r="O559" s="3" t="s">
        <v>425</v>
      </c>
      <c r="P559" s="3" t="s">
        <v>424</v>
      </c>
      <c r="Q559" s="3" t="s">
        <v>444</v>
      </c>
      <c r="R559" s="3">
        <v>43.805</v>
      </c>
      <c r="S559" s="3">
        <v>45.805</v>
      </c>
    </row>
    <row r="560" spans="1:19" x14ac:dyDescent="0.25">
      <c r="A560" s="3" t="s">
        <v>1005</v>
      </c>
      <c r="B560" s="3" t="s">
        <v>451</v>
      </c>
      <c r="C560" s="3" t="s">
        <v>416</v>
      </c>
      <c r="D560" s="3" t="s">
        <v>417</v>
      </c>
      <c r="E560" s="3"/>
      <c r="F560" s="3" t="s">
        <v>425</v>
      </c>
      <c r="G560" s="3" t="s">
        <v>423</v>
      </c>
      <c r="H560" s="3" t="s">
        <v>423</v>
      </c>
      <c r="I560" s="3" t="s">
        <v>423</v>
      </c>
      <c r="J560" s="3" t="s">
        <v>424</v>
      </c>
      <c r="K560" s="3" t="s">
        <v>444</v>
      </c>
      <c r="L560" s="3" t="s">
        <v>423</v>
      </c>
      <c r="M560" s="3" t="s">
        <v>425</v>
      </c>
      <c r="N560" s="3" t="s">
        <v>422</v>
      </c>
      <c r="O560" s="3" t="s">
        <v>425</v>
      </c>
      <c r="P560" s="3" t="s">
        <v>422</v>
      </c>
      <c r="Q560" s="3" t="s">
        <v>422</v>
      </c>
      <c r="R560" s="3">
        <v>32.039000000000001</v>
      </c>
      <c r="S560" s="3">
        <v>34.039000000000001</v>
      </c>
    </row>
    <row r="561" spans="1:19" x14ac:dyDescent="0.25">
      <c r="A561" s="3" t="s">
        <v>1006</v>
      </c>
      <c r="B561" s="3" t="s">
        <v>451</v>
      </c>
      <c r="C561" s="3" t="s">
        <v>417</v>
      </c>
      <c r="D561" s="3" t="s">
        <v>417</v>
      </c>
      <c r="E561" s="3"/>
      <c r="F561" s="3" t="s">
        <v>422</v>
      </c>
      <c r="G561" s="3" t="s">
        <v>423</v>
      </c>
      <c r="H561" s="3" t="s">
        <v>423</v>
      </c>
      <c r="I561" s="3" t="s">
        <v>423</v>
      </c>
      <c r="J561" s="3" t="s">
        <v>424</v>
      </c>
      <c r="K561" s="3" t="s">
        <v>422</v>
      </c>
      <c r="L561" s="3" t="s">
        <v>444</v>
      </c>
      <c r="M561" s="3" t="s">
        <v>425</v>
      </c>
      <c r="N561" s="3" t="s">
        <v>425</v>
      </c>
      <c r="O561" s="3" t="s">
        <v>425</v>
      </c>
      <c r="P561" s="3" t="s">
        <v>424</v>
      </c>
      <c r="Q561" s="3" t="s">
        <v>422</v>
      </c>
      <c r="R561" s="3">
        <v>40.81</v>
      </c>
      <c r="S561" s="3">
        <v>40.81</v>
      </c>
    </row>
    <row r="562" spans="1:19" x14ac:dyDescent="0.25">
      <c r="A562" s="3" t="s">
        <v>1007</v>
      </c>
      <c r="B562" s="3" t="s">
        <v>563</v>
      </c>
      <c r="C562" s="3" t="s">
        <v>417</v>
      </c>
      <c r="D562" s="3" t="s">
        <v>413</v>
      </c>
      <c r="E562" s="3"/>
      <c r="F562" s="3" t="s">
        <v>422</v>
      </c>
      <c r="G562" s="3" t="s">
        <v>424</v>
      </c>
      <c r="H562" s="3" t="s">
        <v>425</v>
      </c>
      <c r="I562" s="3" t="s">
        <v>424</v>
      </c>
      <c r="J562" s="3" t="s">
        <v>423</v>
      </c>
      <c r="K562" s="3" t="s">
        <v>425</v>
      </c>
      <c r="L562" s="3" t="s">
        <v>423</v>
      </c>
      <c r="M562" s="3" t="s">
        <v>425</v>
      </c>
      <c r="N562" s="3" t="s">
        <v>422</v>
      </c>
      <c r="O562" s="3" t="s">
        <v>425</v>
      </c>
      <c r="P562" s="3" t="s">
        <v>424</v>
      </c>
      <c r="Q562" s="3" t="s">
        <v>422</v>
      </c>
      <c r="R562" s="3">
        <v>43.118000000000002</v>
      </c>
      <c r="S562" s="3">
        <v>46.118000000000002</v>
      </c>
    </row>
    <row r="563" spans="1:19" x14ac:dyDescent="0.25">
      <c r="A563" s="3" t="s">
        <v>1008</v>
      </c>
      <c r="B563" s="3" t="s">
        <v>563</v>
      </c>
      <c r="C563" s="3" t="s">
        <v>417</v>
      </c>
      <c r="D563" s="3" t="s">
        <v>413</v>
      </c>
      <c r="E563" s="3"/>
      <c r="F563" s="3" t="s">
        <v>422</v>
      </c>
      <c r="G563" s="3" t="s">
        <v>424</v>
      </c>
      <c r="H563" s="3" t="s">
        <v>425</v>
      </c>
      <c r="I563" s="3" t="s">
        <v>424</v>
      </c>
      <c r="J563" s="3" t="s">
        <v>423</v>
      </c>
      <c r="K563" s="3" t="s">
        <v>422</v>
      </c>
      <c r="L563" s="3" t="s">
        <v>423</v>
      </c>
      <c r="M563" s="3" t="s">
        <v>422</v>
      </c>
      <c r="N563" s="3" t="s">
        <v>425</v>
      </c>
      <c r="O563" s="3" t="s">
        <v>444</v>
      </c>
      <c r="P563" s="3" t="s">
        <v>424</v>
      </c>
      <c r="Q563" s="3" t="s">
        <v>444</v>
      </c>
      <c r="R563" s="3">
        <v>37.869999999999997</v>
      </c>
      <c r="S563" s="3">
        <v>40.869999999999997</v>
      </c>
    </row>
    <row r="564" spans="1:19" x14ac:dyDescent="0.25">
      <c r="A564" s="3" t="s">
        <v>1009</v>
      </c>
      <c r="B564" s="3" t="s">
        <v>471</v>
      </c>
      <c r="C564" s="3"/>
      <c r="D564" s="3"/>
      <c r="E564" s="3"/>
      <c r="F564" s="3" t="s">
        <v>444</v>
      </c>
      <c r="G564" s="3" t="s">
        <v>444</v>
      </c>
      <c r="H564" s="3" t="s">
        <v>423</v>
      </c>
      <c r="I564" s="3" t="s">
        <v>423</v>
      </c>
      <c r="J564" s="3" t="s">
        <v>424</v>
      </c>
      <c r="K564" s="3" t="s">
        <v>422</v>
      </c>
      <c r="L564" s="3" t="s">
        <v>444</v>
      </c>
      <c r="M564" s="3" t="s">
        <v>425</v>
      </c>
      <c r="N564" s="3" t="s">
        <v>425</v>
      </c>
      <c r="O564" s="3" t="s">
        <v>425</v>
      </c>
      <c r="P564" s="3" t="s">
        <v>424</v>
      </c>
      <c r="Q564" s="3" t="s">
        <v>422</v>
      </c>
      <c r="R564" s="3">
        <v>42.744</v>
      </c>
      <c r="S564" s="3" t="s">
        <v>444</v>
      </c>
    </row>
    <row r="565" spans="1:19" x14ac:dyDescent="0.25">
      <c r="A565" s="3" t="s">
        <v>1010</v>
      </c>
      <c r="B565" s="3" t="s">
        <v>455</v>
      </c>
      <c r="C565" s="3" t="s">
        <v>417</v>
      </c>
      <c r="D565" s="3" t="s">
        <v>413</v>
      </c>
      <c r="E565" s="3"/>
      <c r="F565" s="3" t="s">
        <v>422</v>
      </c>
      <c r="G565" s="3" t="s">
        <v>424</v>
      </c>
      <c r="H565" s="3" t="s">
        <v>425</v>
      </c>
      <c r="I565" s="3" t="s">
        <v>424</v>
      </c>
      <c r="J565" s="3" t="s">
        <v>423</v>
      </c>
      <c r="K565" s="3" t="s">
        <v>425</v>
      </c>
      <c r="L565" s="3" t="s">
        <v>424</v>
      </c>
      <c r="M565" s="3" t="s">
        <v>425</v>
      </c>
      <c r="N565" s="3" t="s">
        <v>425</v>
      </c>
      <c r="O565" s="3" t="s">
        <v>425</v>
      </c>
      <c r="P565" s="3" t="s">
        <v>422</v>
      </c>
      <c r="Q565" s="3" t="s">
        <v>423</v>
      </c>
      <c r="R565" s="3">
        <v>38.375999999999998</v>
      </c>
      <c r="S565" s="3" t="s">
        <v>444</v>
      </c>
    </row>
    <row r="566" spans="1:19" x14ac:dyDescent="0.25">
      <c r="A566" s="3" t="s">
        <v>1011</v>
      </c>
      <c r="B566" s="3" t="s">
        <v>455</v>
      </c>
      <c r="C566" s="3" t="s">
        <v>417</v>
      </c>
      <c r="D566" s="3"/>
      <c r="E566" s="3"/>
      <c r="F566" s="3" t="s">
        <v>422</v>
      </c>
      <c r="G566" s="3" t="s">
        <v>423</v>
      </c>
      <c r="H566" s="3" t="s">
        <v>425</v>
      </c>
      <c r="I566" s="3" t="s">
        <v>423</v>
      </c>
      <c r="J566" s="3" t="s">
        <v>444</v>
      </c>
      <c r="K566" s="3" t="s">
        <v>425</v>
      </c>
      <c r="L566" s="3" t="s">
        <v>424</v>
      </c>
      <c r="M566" s="3" t="s">
        <v>425</v>
      </c>
      <c r="N566" s="3" t="s">
        <v>422</v>
      </c>
      <c r="O566" s="3" t="s">
        <v>425</v>
      </c>
      <c r="P566" s="3" t="s">
        <v>444</v>
      </c>
      <c r="Q566" s="3" t="s">
        <v>422</v>
      </c>
      <c r="R566" s="3">
        <v>46.792999999999999</v>
      </c>
      <c r="S566" s="3">
        <v>47.936</v>
      </c>
    </row>
    <row r="567" spans="1:19" x14ac:dyDescent="0.25">
      <c r="A567" s="3" t="s">
        <v>1012</v>
      </c>
      <c r="B567" s="3" t="s">
        <v>441</v>
      </c>
      <c r="C567" s="3"/>
      <c r="D567" s="3"/>
      <c r="E567" s="3"/>
      <c r="F567" s="3" t="s">
        <v>444</v>
      </c>
      <c r="G567" s="3" t="s">
        <v>444</v>
      </c>
      <c r="H567" s="3" t="s">
        <v>425</v>
      </c>
      <c r="I567" s="3" t="s">
        <v>423</v>
      </c>
      <c r="J567" s="3" t="s">
        <v>424</v>
      </c>
      <c r="K567" s="3" t="s">
        <v>425</v>
      </c>
      <c r="L567" s="3" t="s">
        <v>424</v>
      </c>
      <c r="M567" s="3" t="s">
        <v>425</v>
      </c>
      <c r="N567" s="3" t="s">
        <v>444</v>
      </c>
      <c r="O567" s="3" t="s">
        <v>444</v>
      </c>
      <c r="P567" s="3" t="s">
        <v>422</v>
      </c>
      <c r="Q567" s="3" t="s">
        <v>444</v>
      </c>
      <c r="R567" s="3">
        <v>41.643000000000001</v>
      </c>
      <c r="S567" s="3">
        <v>41.692999999999998</v>
      </c>
    </row>
    <row r="568" spans="1:19" x14ac:dyDescent="0.25">
      <c r="A568" s="3" t="s">
        <v>1013</v>
      </c>
      <c r="B568" s="3" t="s">
        <v>499</v>
      </c>
      <c r="C568" s="3" t="s">
        <v>417</v>
      </c>
      <c r="D568" s="3" t="s">
        <v>417</v>
      </c>
      <c r="E568" s="3"/>
      <c r="F568" s="3" t="s">
        <v>422</v>
      </c>
      <c r="G568" s="3" t="s">
        <v>423</v>
      </c>
      <c r="H568" s="3" t="s">
        <v>423</v>
      </c>
      <c r="I568" s="3" t="s">
        <v>423</v>
      </c>
      <c r="J568" s="3" t="s">
        <v>424</v>
      </c>
      <c r="K568" s="3" t="s">
        <v>422</v>
      </c>
      <c r="L568" s="3" t="s">
        <v>444</v>
      </c>
      <c r="M568" s="3" t="s">
        <v>422</v>
      </c>
      <c r="N568" s="3" t="s">
        <v>425</v>
      </c>
      <c r="O568" s="3" t="s">
        <v>423</v>
      </c>
      <c r="P568" s="3" t="s">
        <v>424</v>
      </c>
      <c r="Q568" s="3" t="s">
        <v>423</v>
      </c>
      <c r="R568" s="3">
        <v>43.613</v>
      </c>
      <c r="S568" s="3">
        <v>46.081000000000003</v>
      </c>
    </row>
    <row r="569" spans="1:19" x14ac:dyDescent="0.25">
      <c r="A569" s="3" t="s">
        <v>1014</v>
      </c>
      <c r="B569" s="3" t="s">
        <v>568</v>
      </c>
      <c r="C569" s="3" t="s">
        <v>417</v>
      </c>
      <c r="D569" s="3" t="s">
        <v>413</v>
      </c>
      <c r="E569" s="3"/>
      <c r="F569" s="3" t="s">
        <v>422</v>
      </c>
      <c r="G569" s="3" t="s">
        <v>424</v>
      </c>
      <c r="H569" s="3" t="s">
        <v>425</v>
      </c>
      <c r="I569" s="3" t="s">
        <v>424</v>
      </c>
      <c r="J569" s="3" t="s">
        <v>423</v>
      </c>
      <c r="K569" s="3" t="s">
        <v>422</v>
      </c>
      <c r="L569" s="3" t="s">
        <v>444</v>
      </c>
      <c r="M569" s="3" t="s">
        <v>425</v>
      </c>
      <c r="N569" s="3" t="s">
        <v>425</v>
      </c>
      <c r="O569" s="3" t="s">
        <v>425</v>
      </c>
      <c r="P569" s="3" t="s">
        <v>424</v>
      </c>
      <c r="Q569" s="3" t="s">
        <v>422</v>
      </c>
      <c r="R569" s="3">
        <v>44.122999999999998</v>
      </c>
      <c r="S569" s="3">
        <v>46.305999999999997</v>
      </c>
    </row>
    <row r="570" spans="1:19" x14ac:dyDescent="0.25">
      <c r="A570" s="3" t="s">
        <v>1015</v>
      </c>
      <c r="B570" s="3" t="s">
        <v>428</v>
      </c>
      <c r="C570" s="3" t="s">
        <v>417</v>
      </c>
      <c r="D570" s="3" t="s">
        <v>417</v>
      </c>
      <c r="E570" s="3"/>
      <c r="F570" s="3" t="s">
        <v>422</v>
      </c>
      <c r="G570" s="3" t="s">
        <v>423</v>
      </c>
      <c r="H570" s="3" t="s">
        <v>423</v>
      </c>
      <c r="I570" s="3" t="s">
        <v>423</v>
      </c>
      <c r="J570" s="3" t="s">
        <v>424</v>
      </c>
      <c r="K570" s="3" t="s">
        <v>422</v>
      </c>
      <c r="L570" s="3" t="s">
        <v>444</v>
      </c>
      <c r="M570" s="3" t="s">
        <v>422</v>
      </c>
      <c r="N570" s="3" t="s">
        <v>425</v>
      </c>
      <c r="O570" s="3" t="s">
        <v>423</v>
      </c>
      <c r="P570" s="3" t="s">
        <v>424</v>
      </c>
      <c r="Q570" s="3" t="s">
        <v>423</v>
      </c>
      <c r="R570" s="3">
        <v>45.076999999999998</v>
      </c>
      <c r="S570" s="3">
        <v>49.774000000000001</v>
      </c>
    </row>
    <row r="571" spans="1:19" x14ac:dyDescent="0.25">
      <c r="A571" s="3" t="s">
        <v>1016</v>
      </c>
      <c r="B571" s="3" t="s">
        <v>1017</v>
      </c>
      <c r="C571" s="3" t="s">
        <v>416</v>
      </c>
      <c r="D571" s="3" t="s">
        <v>417</v>
      </c>
      <c r="E571" s="3"/>
      <c r="F571" s="3" t="s">
        <v>425</v>
      </c>
      <c r="G571" s="3" t="s">
        <v>423</v>
      </c>
      <c r="H571" s="3" t="s">
        <v>423</v>
      </c>
      <c r="I571" s="3" t="s">
        <v>423</v>
      </c>
      <c r="J571" s="3" t="s">
        <v>424</v>
      </c>
      <c r="K571" s="3" t="s">
        <v>444</v>
      </c>
      <c r="L571" s="3" t="s">
        <v>424</v>
      </c>
      <c r="M571" s="3" t="s">
        <v>425</v>
      </c>
      <c r="N571" s="3" t="s">
        <v>422</v>
      </c>
      <c r="O571" s="3" t="s">
        <v>425</v>
      </c>
      <c r="P571" s="3" t="s">
        <v>422</v>
      </c>
      <c r="Q571" s="3" t="s">
        <v>422</v>
      </c>
      <c r="R571" s="3">
        <v>32.487000000000002</v>
      </c>
      <c r="S571" s="3">
        <v>34.003</v>
      </c>
    </row>
    <row r="572" spans="1:19" x14ac:dyDescent="0.25">
      <c r="A572" s="3" t="s">
        <v>1018</v>
      </c>
      <c r="B572" s="3" t="s">
        <v>491</v>
      </c>
      <c r="C572" s="3" t="s">
        <v>417</v>
      </c>
      <c r="D572" s="3" t="s">
        <v>417</v>
      </c>
      <c r="E572" s="3"/>
      <c r="F572" s="3" t="s">
        <v>422</v>
      </c>
      <c r="G572" s="3" t="s">
        <v>423</v>
      </c>
      <c r="H572" s="3" t="s">
        <v>423</v>
      </c>
      <c r="I572" s="3" t="s">
        <v>423</v>
      </c>
      <c r="J572" s="3" t="s">
        <v>424</v>
      </c>
      <c r="K572" s="3" t="s">
        <v>444</v>
      </c>
      <c r="L572" s="3" t="s">
        <v>424</v>
      </c>
      <c r="M572" s="3" t="s">
        <v>425</v>
      </c>
      <c r="N572" s="3" t="s">
        <v>444</v>
      </c>
      <c r="O572" s="3" t="s">
        <v>425</v>
      </c>
      <c r="P572" s="3" t="s">
        <v>444</v>
      </c>
      <c r="Q572" s="3" t="s">
        <v>444</v>
      </c>
      <c r="R572" s="3">
        <v>32.661999999999999</v>
      </c>
      <c r="S572" s="3">
        <v>34.869</v>
      </c>
    </row>
    <row r="573" spans="1:19" x14ac:dyDescent="0.25">
      <c r="A573" s="3" t="s">
        <v>1019</v>
      </c>
      <c r="B573" s="3" t="s">
        <v>451</v>
      </c>
      <c r="C573" s="3" t="s">
        <v>417</v>
      </c>
      <c r="D573" s="3"/>
      <c r="E573" s="3"/>
      <c r="F573" s="3" t="s">
        <v>422</v>
      </c>
      <c r="G573" s="3" t="s">
        <v>423</v>
      </c>
      <c r="H573" s="3" t="s">
        <v>425</v>
      </c>
      <c r="I573" s="3" t="s">
        <v>423</v>
      </c>
      <c r="J573" s="3" t="s">
        <v>444</v>
      </c>
      <c r="K573" s="3" t="s">
        <v>425</v>
      </c>
      <c r="L573" s="3" t="s">
        <v>424</v>
      </c>
      <c r="M573" s="3" t="s">
        <v>425</v>
      </c>
      <c r="N573" s="3" t="s">
        <v>444</v>
      </c>
      <c r="O573" s="3" t="s">
        <v>425</v>
      </c>
      <c r="P573" s="3" t="s">
        <v>422</v>
      </c>
      <c r="Q573" s="3" t="s">
        <v>422</v>
      </c>
      <c r="R573" s="3" t="s">
        <v>444</v>
      </c>
      <c r="S573" s="3">
        <v>30.504000000000001</v>
      </c>
    </row>
    <row r="574" spans="1:19" x14ac:dyDescent="0.25">
      <c r="A574" s="3" t="s">
        <v>1020</v>
      </c>
      <c r="B574" s="3" t="s">
        <v>471</v>
      </c>
      <c r="C574" s="3" t="s">
        <v>417</v>
      </c>
      <c r="D574" s="3"/>
      <c r="E574" s="3"/>
      <c r="F574" s="3" t="s">
        <v>422</v>
      </c>
      <c r="G574" s="3" t="s">
        <v>423</v>
      </c>
      <c r="H574" s="3" t="s">
        <v>423</v>
      </c>
      <c r="I574" s="3" t="s">
        <v>423</v>
      </c>
      <c r="J574" s="3" t="s">
        <v>444</v>
      </c>
      <c r="K574" s="3" t="s">
        <v>425</v>
      </c>
      <c r="L574" s="3" t="s">
        <v>424</v>
      </c>
      <c r="M574" s="3" t="s">
        <v>425</v>
      </c>
      <c r="N574" s="3" t="s">
        <v>422</v>
      </c>
      <c r="O574" s="3" t="s">
        <v>425</v>
      </c>
      <c r="P574" s="3" t="s">
        <v>422</v>
      </c>
      <c r="Q574" s="3" t="s">
        <v>444</v>
      </c>
      <c r="R574" s="3">
        <v>33.698999999999998</v>
      </c>
      <c r="S574" s="3">
        <v>31.99</v>
      </c>
    </row>
    <row r="575" spans="1:19" x14ac:dyDescent="0.25">
      <c r="A575" s="3" t="s">
        <v>1021</v>
      </c>
      <c r="B575" s="3" t="s">
        <v>487</v>
      </c>
      <c r="C575" s="3" t="s">
        <v>416</v>
      </c>
      <c r="D575" s="3" t="s">
        <v>413</v>
      </c>
      <c r="E575" s="3"/>
      <c r="F575" s="3" t="s">
        <v>425</v>
      </c>
      <c r="G575" s="3" t="s">
        <v>424</v>
      </c>
      <c r="H575" s="3" t="s">
        <v>425</v>
      </c>
      <c r="I575" s="3" t="s">
        <v>424</v>
      </c>
      <c r="J575" s="3" t="s">
        <v>423</v>
      </c>
      <c r="K575" s="3" t="s">
        <v>422</v>
      </c>
      <c r="L575" s="3" t="s">
        <v>424</v>
      </c>
      <c r="M575" s="3" t="s">
        <v>425</v>
      </c>
      <c r="N575" s="3" t="s">
        <v>425</v>
      </c>
      <c r="O575" s="3" t="s">
        <v>425</v>
      </c>
      <c r="P575" s="3" t="s">
        <v>444</v>
      </c>
      <c r="Q575" s="3" t="s">
        <v>422</v>
      </c>
      <c r="R575" s="3">
        <v>34.676000000000002</v>
      </c>
      <c r="S575" s="3">
        <v>36</v>
      </c>
    </row>
    <row r="576" spans="1:19" x14ac:dyDescent="0.25">
      <c r="A576" s="3" t="s">
        <v>1022</v>
      </c>
      <c r="B576" s="3" t="s">
        <v>428</v>
      </c>
      <c r="C576" s="3"/>
      <c r="D576" s="3" t="s">
        <v>413</v>
      </c>
      <c r="E576" s="3"/>
      <c r="F576" s="3" t="s">
        <v>444</v>
      </c>
      <c r="G576" s="3" t="s">
        <v>424</v>
      </c>
      <c r="H576" s="3" t="s">
        <v>425</v>
      </c>
      <c r="I576" s="3" t="s">
        <v>424</v>
      </c>
      <c r="J576" s="3" t="s">
        <v>423</v>
      </c>
      <c r="K576" s="3" t="s">
        <v>422</v>
      </c>
      <c r="L576" s="3" t="s">
        <v>444</v>
      </c>
      <c r="M576" s="3" t="s">
        <v>425</v>
      </c>
      <c r="N576" s="3" t="s">
        <v>425</v>
      </c>
      <c r="O576" s="3" t="s">
        <v>425</v>
      </c>
      <c r="P576" s="3" t="s">
        <v>444</v>
      </c>
      <c r="Q576" s="3" t="s">
        <v>422</v>
      </c>
      <c r="R576" s="3">
        <v>40.481000000000002</v>
      </c>
      <c r="S576" s="3">
        <v>40.466999999999999</v>
      </c>
    </row>
    <row r="577" spans="1:19" x14ac:dyDescent="0.25">
      <c r="A577" s="3" t="s">
        <v>1023</v>
      </c>
      <c r="B577" s="3" t="s">
        <v>437</v>
      </c>
      <c r="C577" s="3" t="s">
        <v>417</v>
      </c>
      <c r="D577" s="3" t="s">
        <v>417</v>
      </c>
      <c r="E577" s="3"/>
      <c r="F577" s="3" t="s">
        <v>422</v>
      </c>
      <c r="G577" s="3" t="s">
        <v>423</v>
      </c>
      <c r="H577" s="3" t="s">
        <v>423</v>
      </c>
      <c r="I577" s="3" t="s">
        <v>423</v>
      </c>
      <c r="J577" s="3" t="s">
        <v>424</v>
      </c>
      <c r="K577" s="3" t="s">
        <v>425</v>
      </c>
      <c r="L577" s="3" t="s">
        <v>424</v>
      </c>
      <c r="M577" s="3" t="s">
        <v>422</v>
      </c>
      <c r="N577" s="3" t="s">
        <v>425</v>
      </c>
      <c r="O577" s="3" t="s">
        <v>423</v>
      </c>
      <c r="P577" s="3" t="s">
        <v>424</v>
      </c>
      <c r="Q577" s="3" t="s">
        <v>423</v>
      </c>
      <c r="R577" s="3" t="s">
        <v>444</v>
      </c>
      <c r="S577" s="3">
        <v>35.770000000000003</v>
      </c>
    </row>
    <row r="578" spans="1:19" x14ac:dyDescent="0.25">
      <c r="A578" s="3" t="s">
        <v>1024</v>
      </c>
      <c r="B578" s="3" t="s">
        <v>499</v>
      </c>
      <c r="C578" s="3" t="s">
        <v>417</v>
      </c>
      <c r="D578" s="3" t="s">
        <v>413</v>
      </c>
      <c r="E578" s="3"/>
      <c r="F578" s="3" t="s">
        <v>422</v>
      </c>
      <c r="G578" s="3" t="s">
        <v>424</v>
      </c>
      <c r="H578" s="3" t="s">
        <v>425</v>
      </c>
      <c r="I578" s="3" t="s">
        <v>424</v>
      </c>
      <c r="J578" s="3" t="s">
        <v>423</v>
      </c>
      <c r="K578" s="3" t="s">
        <v>422</v>
      </c>
      <c r="L578" s="3" t="s">
        <v>424</v>
      </c>
      <c r="M578" s="3" t="s">
        <v>422</v>
      </c>
      <c r="N578" s="3" t="s">
        <v>425</v>
      </c>
      <c r="O578" s="3" t="s">
        <v>425</v>
      </c>
      <c r="P578" s="3" t="s">
        <v>424</v>
      </c>
      <c r="Q578" s="3" t="s">
        <v>423</v>
      </c>
      <c r="R578" s="3">
        <v>46.728000000000002</v>
      </c>
      <c r="S578" s="3">
        <v>47.383000000000003</v>
      </c>
    </row>
    <row r="579" spans="1:19" x14ac:dyDescent="0.25">
      <c r="A579" s="3" t="s">
        <v>1025</v>
      </c>
      <c r="B579" s="3" t="s">
        <v>432</v>
      </c>
      <c r="C579" s="3" t="s">
        <v>417</v>
      </c>
      <c r="D579" s="3" t="s">
        <v>413</v>
      </c>
      <c r="E579" s="3"/>
      <c r="F579" s="3" t="s">
        <v>422</v>
      </c>
      <c r="G579" s="3" t="s">
        <v>424</v>
      </c>
      <c r="H579" s="3" t="s">
        <v>425</v>
      </c>
      <c r="I579" s="3" t="s">
        <v>424</v>
      </c>
      <c r="J579" s="3" t="s">
        <v>423</v>
      </c>
      <c r="K579" s="3" t="s">
        <v>422</v>
      </c>
      <c r="L579" s="3" t="s">
        <v>423</v>
      </c>
      <c r="M579" s="3" t="s">
        <v>425</v>
      </c>
      <c r="N579" s="3" t="s">
        <v>425</v>
      </c>
      <c r="O579" s="3" t="s">
        <v>425</v>
      </c>
      <c r="P579" s="3" t="s">
        <v>422</v>
      </c>
      <c r="Q579" s="3" t="s">
        <v>422</v>
      </c>
      <c r="R579" s="3">
        <v>46.715000000000003</v>
      </c>
      <c r="S579" s="3">
        <v>49.7</v>
      </c>
    </row>
    <row r="580" spans="1:19" x14ac:dyDescent="0.25">
      <c r="A580" s="3" t="s">
        <v>1026</v>
      </c>
      <c r="B580" s="3" t="s">
        <v>432</v>
      </c>
      <c r="C580" s="3" t="s">
        <v>417</v>
      </c>
      <c r="D580" s="3" t="s">
        <v>412</v>
      </c>
      <c r="E580" s="3"/>
      <c r="F580" s="3" t="s">
        <v>422</v>
      </c>
      <c r="G580" s="3" t="s">
        <v>424</v>
      </c>
      <c r="H580" s="3" t="s">
        <v>425</v>
      </c>
      <c r="I580" s="3" t="s">
        <v>424</v>
      </c>
      <c r="J580" s="3" t="s">
        <v>424</v>
      </c>
      <c r="K580" s="3" t="s">
        <v>422</v>
      </c>
      <c r="L580" s="3" t="s">
        <v>424</v>
      </c>
      <c r="M580" s="3" t="s">
        <v>422</v>
      </c>
      <c r="N580" s="3" t="s">
        <v>425</v>
      </c>
      <c r="O580" s="3" t="s">
        <v>425</v>
      </c>
      <c r="P580" s="3" t="s">
        <v>424</v>
      </c>
      <c r="Q580" s="3" t="s">
        <v>422</v>
      </c>
      <c r="R580" s="3">
        <v>38.427</v>
      </c>
      <c r="S580" s="3">
        <v>41.308999999999997</v>
      </c>
    </row>
    <row r="581" spans="1:19" x14ac:dyDescent="0.25">
      <c r="A581" s="3" t="s">
        <v>1027</v>
      </c>
      <c r="B581" s="3" t="s">
        <v>499</v>
      </c>
      <c r="C581" s="3" t="s">
        <v>417</v>
      </c>
      <c r="D581" s="3" t="s">
        <v>417</v>
      </c>
      <c r="E581" s="3"/>
      <c r="F581" s="3" t="s">
        <v>422</v>
      </c>
      <c r="G581" s="3" t="s">
        <v>423</v>
      </c>
      <c r="H581" s="3" t="s">
        <v>423</v>
      </c>
      <c r="I581" s="3" t="s">
        <v>423</v>
      </c>
      <c r="J581" s="3" t="s">
        <v>424</v>
      </c>
      <c r="K581" s="3" t="s">
        <v>422</v>
      </c>
      <c r="L581" s="3" t="s">
        <v>423</v>
      </c>
      <c r="M581" s="3" t="s">
        <v>425</v>
      </c>
      <c r="N581" s="3" t="s">
        <v>425</v>
      </c>
      <c r="O581" s="3" t="s">
        <v>425</v>
      </c>
      <c r="P581" s="3" t="s">
        <v>422</v>
      </c>
      <c r="Q581" s="3" t="s">
        <v>422</v>
      </c>
      <c r="R581" s="3">
        <v>42.030999999999999</v>
      </c>
      <c r="S581" s="3">
        <v>45.134999999999998</v>
      </c>
    </row>
    <row r="582" spans="1:19" x14ac:dyDescent="0.25">
      <c r="A582" s="3" t="s">
        <v>1028</v>
      </c>
      <c r="B582" s="3" t="s">
        <v>620</v>
      </c>
      <c r="C582" s="3" t="s">
        <v>417</v>
      </c>
      <c r="D582" s="3" t="s">
        <v>413</v>
      </c>
      <c r="E582" s="3"/>
      <c r="F582" s="3" t="s">
        <v>422</v>
      </c>
      <c r="G582" s="3" t="s">
        <v>424</v>
      </c>
      <c r="H582" s="3" t="s">
        <v>425</v>
      </c>
      <c r="I582" s="3" t="s">
        <v>424</v>
      </c>
      <c r="J582" s="3" t="s">
        <v>423</v>
      </c>
      <c r="K582" s="3" t="s">
        <v>422</v>
      </c>
      <c r="L582" s="3" t="s">
        <v>444</v>
      </c>
      <c r="M582" s="3" t="s">
        <v>425</v>
      </c>
      <c r="N582" s="3" t="s">
        <v>425</v>
      </c>
      <c r="O582" s="3" t="s">
        <v>425</v>
      </c>
      <c r="P582" s="3" t="s">
        <v>424</v>
      </c>
      <c r="Q582" s="3" t="s">
        <v>422</v>
      </c>
      <c r="R582" s="3">
        <v>34.497</v>
      </c>
      <c r="S582" s="3">
        <v>36.204000000000001</v>
      </c>
    </row>
    <row r="583" spans="1:19" x14ac:dyDescent="0.25">
      <c r="A583" s="3" t="s">
        <v>1029</v>
      </c>
      <c r="B583" s="3" t="s">
        <v>568</v>
      </c>
      <c r="C583" s="3" t="s">
        <v>417</v>
      </c>
      <c r="D583" s="3" t="s">
        <v>413</v>
      </c>
      <c r="E583" s="3"/>
      <c r="F583" s="3" t="s">
        <v>422</v>
      </c>
      <c r="G583" s="3" t="s">
        <v>424</v>
      </c>
      <c r="H583" s="3" t="s">
        <v>425</v>
      </c>
      <c r="I583" s="3" t="s">
        <v>424</v>
      </c>
      <c r="J583" s="3" t="s">
        <v>423</v>
      </c>
      <c r="K583" s="3" t="s">
        <v>422</v>
      </c>
      <c r="L583" s="3" t="s">
        <v>423</v>
      </c>
      <c r="M583" s="3" t="s">
        <v>425</v>
      </c>
      <c r="N583" s="3" t="s">
        <v>425</v>
      </c>
      <c r="O583" s="3" t="s">
        <v>425</v>
      </c>
      <c r="P583" s="3" t="s">
        <v>444</v>
      </c>
      <c r="Q583" s="3" t="s">
        <v>444</v>
      </c>
      <c r="R583" s="3">
        <v>37.287999999999997</v>
      </c>
      <c r="S583" s="3">
        <v>40.588500000000003</v>
      </c>
    </row>
    <row r="584" spans="1:19" x14ac:dyDescent="0.25">
      <c r="A584" s="3" t="s">
        <v>1030</v>
      </c>
      <c r="B584" s="3" t="s">
        <v>455</v>
      </c>
      <c r="C584" s="3" t="s">
        <v>417</v>
      </c>
      <c r="D584" s="3" t="s">
        <v>416</v>
      </c>
      <c r="E584" s="3"/>
      <c r="F584" s="3" t="s">
        <v>422</v>
      </c>
      <c r="G584" s="3" t="s">
        <v>423</v>
      </c>
      <c r="H584" s="3" t="s">
        <v>425</v>
      </c>
      <c r="I584" s="3" t="s">
        <v>423</v>
      </c>
      <c r="J584" s="3" t="s">
        <v>424</v>
      </c>
      <c r="K584" s="3" t="s">
        <v>422</v>
      </c>
      <c r="L584" s="3" t="s">
        <v>423</v>
      </c>
      <c r="M584" s="3" t="s">
        <v>422</v>
      </c>
      <c r="N584" s="3" t="s">
        <v>422</v>
      </c>
      <c r="O584" s="3" t="s">
        <v>444</v>
      </c>
      <c r="P584" s="3" t="s">
        <v>444</v>
      </c>
      <c r="Q584" s="3" t="s">
        <v>444</v>
      </c>
      <c r="R584" s="3">
        <v>46.707999999999998</v>
      </c>
      <c r="S584" s="3">
        <v>48.773000000000003</v>
      </c>
    </row>
    <row r="585" spans="1:19" x14ac:dyDescent="0.25">
      <c r="A585" s="3" t="s">
        <v>1031</v>
      </c>
      <c r="B585" s="3" t="s">
        <v>449</v>
      </c>
      <c r="C585" s="3" t="s">
        <v>417</v>
      </c>
      <c r="D585" s="3" t="s">
        <v>413</v>
      </c>
      <c r="E585" s="3"/>
      <c r="F585" s="3" t="s">
        <v>422</v>
      </c>
      <c r="G585" s="3" t="s">
        <v>424</v>
      </c>
      <c r="H585" s="3" t="s">
        <v>425</v>
      </c>
      <c r="I585" s="3" t="s">
        <v>424</v>
      </c>
      <c r="J585" s="3" t="s">
        <v>423</v>
      </c>
      <c r="K585" s="3" t="s">
        <v>422</v>
      </c>
      <c r="L585" s="3" t="s">
        <v>423</v>
      </c>
      <c r="M585" s="3" t="s">
        <v>444</v>
      </c>
      <c r="N585" s="3" t="s">
        <v>425</v>
      </c>
      <c r="O585" s="3" t="s">
        <v>425</v>
      </c>
      <c r="P585" s="3" t="s">
        <v>444</v>
      </c>
      <c r="Q585" s="3" t="s">
        <v>422</v>
      </c>
      <c r="R585" s="3">
        <v>47.005000000000003</v>
      </c>
      <c r="S585" s="3">
        <v>49.548000000000002</v>
      </c>
    </row>
    <row r="586" spans="1:19" x14ac:dyDescent="0.25">
      <c r="A586" s="3" t="s">
        <v>1032</v>
      </c>
      <c r="B586" s="3" t="s">
        <v>499</v>
      </c>
      <c r="C586" s="3" t="s">
        <v>417</v>
      </c>
      <c r="D586" s="3" t="s">
        <v>413</v>
      </c>
      <c r="E586" s="3"/>
      <c r="F586" s="3" t="s">
        <v>422</v>
      </c>
      <c r="G586" s="3" t="s">
        <v>424</v>
      </c>
      <c r="H586" s="3" t="s">
        <v>425</v>
      </c>
      <c r="I586" s="3" t="s">
        <v>424</v>
      </c>
      <c r="J586" s="3" t="s">
        <v>423</v>
      </c>
      <c r="K586" s="3" t="s">
        <v>422</v>
      </c>
      <c r="L586" s="3" t="s">
        <v>423</v>
      </c>
      <c r="M586" s="3" t="s">
        <v>444</v>
      </c>
      <c r="N586" s="3" t="s">
        <v>444</v>
      </c>
      <c r="O586" s="3" t="s">
        <v>444</v>
      </c>
      <c r="P586" s="3" t="s">
        <v>424</v>
      </c>
      <c r="Q586" s="3" t="s">
        <v>444</v>
      </c>
      <c r="R586" s="3">
        <v>45.15</v>
      </c>
      <c r="S586" s="3">
        <v>47.28</v>
      </c>
    </row>
    <row r="587" spans="1:19" x14ac:dyDescent="0.25">
      <c r="A587" s="3" t="s">
        <v>1033</v>
      </c>
      <c r="B587" s="3" t="s">
        <v>447</v>
      </c>
      <c r="C587" s="3" t="s">
        <v>417</v>
      </c>
      <c r="D587" s="3" t="s">
        <v>413</v>
      </c>
      <c r="E587" s="3"/>
      <c r="F587" s="3" t="s">
        <v>422</v>
      </c>
      <c r="G587" s="3" t="s">
        <v>424</v>
      </c>
      <c r="H587" s="3" t="s">
        <v>425</v>
      </c>
      <c r="I587" s="3" t="s">
        <v>424</v>
      </c>
      <c r="J587" s="3" t="s">
        <v>423</v>
      </c>
      <c r="K587" s="3" t="s">
        <v>422</v>
      </c>
      <c r="L587" s="3" t="s">
        <v>423</v>
      </c>
      <c r="M587" s="3" t="s">
        <v>422</v>
      </c>
      <c r="N587" s="3" t="s">
        <v>425</v>
      </c>
      <c r="O587" s="3" t="s">
        <v>444</v>
      </c>
      <c r="P587" s="3" t="s">
        <v>424</v>
      </c>
      <c r="Q587" s="3" t="s">
        <v>423</v>
      </c>
      <c r="R587" s="3">
        <v>43.56</v>
      </c>
      <c r="S587" s="3">
        <v>46.887</v>
      </c>
    </row>
    <row r="588" spans="1:19" x14ac:dyDescent="0.25">
      <c r="A588" s="3" t="s">
        <v>1034</v>
      </c>
      <c r="B588" s="3" t="s">
        <v>451</v>
      </c>
      <c r="C588" s="3" t="s">
        <v>417</v>
      </c>
      <c r="D588" s="3" t="s">
        <v>413</v>
      </c>
      <c r="E588" s="3"/>
      <c r="F588" s="3" t="s">
        <v>422</v>
      </c>
      <c r="G588" s="3" t="s">
        <v>424</v>
      </c>
      <c r="H588" s="3" t="s">
        <v>425</v>
      </c>
      <c r="I588" s="3" t="s">
        <v>424</v>
      </c>
      <c r="J588" s="3" t="s">
        <v>423</v>
      </c>
      <c r="K588" s="3" t="s">
        <v>422</v>
      </c>
      <c r="L588" s="3" t="s">
        <v>423</v>
      </c>
      <c r="M588" s="3" t="s">
        <v>422</v>
      </c>
      <c r="N588" s="3" t="s">
        <v>425</v>
      </c>
      <c r="O588" s="3" t="s">
        <v>444</v>
      </c>
      <c r="P588" s="3" t="s">
        <v>424</v>
      </c>
      <c r="Q588" s="3" t="s">
        <v>444</v>
      </c>
      <c r="R588" s="3">
        <v>39.914000000000001</v>
      </c>
      <c r="S588" s="3">
        <v>41.183</v>
      </c>
    </row>
    <row r="589" spans="1:19" x14ac:dyDescent="0.25">
      <c r="A589" s="3" t="s">
        <v>1035</v>
      </c>
      <c r="B589" s="3" t="s">
        <v>499</v>
      </c>
      <c r="C589" s="3" t="s">
        <v>417</v>
      </c>
      <c r="D589" s="3" t="s">
        <v>413</v>
      </c>
      <c r="E589" s="3"/>
      <c r="F589" s="3" t="s">
        <v>422</v>
      </c>
      <c r="G589" s="3" t="s">
        <v>424</v>
      </c>
      <c r="H589" s="3" t="s">
        <v>425</v>
      </c>
      <c r="I589" s="3" t="s">
        <v>424</v>
      </c>
      <c r="J589" s="3" t="s">
        <v>423</v>
      </c>
      <c r="K589" s="3" t="s">
        <v>422</v>
      </c>
      <c r="L589" s="3" t="s">
        <v>423</v>
      </c>
      <c r="M589" s="3" t="s">
        <v>444</v>
      </c>
      <c r="N589" s="3" t="s">
        <v>444</v>
      </c>
      <c r="O589" s="3" t="s">
        <v>425</v>
      </c>
      <c r="P589" s="3" t="s">
        <v>424</v>
      </c>
      <c r="Q589" s="3" t="s">
        <v>444</v>
      </c>
      <c r="R589" s="3">
        <v>43.787999999999997</v>
      </c>
      <c r="S589" s="3">
        <v>46.917000000000002</v>
      </c>
    </row>
    <row r="590" spans="1:19" x14ac:dyDescent="0.25">
      <c r="A590" s="3" t="s">
        <v>1036</v>
      </c>
      <c r="B590" s="3" t="s">
        <v>499</v>
      </c>
      <c r="C590" s="3" t="s">
        <v>417</v>
      </c>
      <c r="D590" s="3" t="s">
        <v>413</v>
      </c>
      <c r="E590" s="3"/>
      <c r="F590" s="3" t="s">
        <v>422</v>
      </c>
      <c r="G590" s="3" t="s">
        <v>424</v>
      </c>
      <c r="H590" s="3" t="s">
        <v>425</v>
      </c>
      <c r="I590" s="3" t="s">
        <v>424</v>
      </c>
      <c r="J590" s="3" t="s">
        <v>423</v>
      </c>
      <c r="K590" s="3" t="s">
        <v>422</v>
      </c>
      <c r="L590" s="3" t="s">
        <v>423</v>
      </c>
      <c r="M590" s="3" t="s">
        <v>422</v>
      </c>
      <c r="N590" s="3" t="s">
        <v>422</v>
      </c>
      <c r="O590" s="3" t="s">
        <v>425</v>
      </c>
      <c r="P590" s="3" t="s">
        <v>424</v>
      </c>
      <c r="Q590" s="3" t="s">
        <v>422</v>
      </c>
      <c r="R590" s="3">
        <v>46.71</v>
      </c>
      <c r="S590" s="3">
        <v>48.866</v>
      </c>
    </row>
    <row r="591" spans="1:19" x14ac:dyDescent="0.25">
      <c r="A591" s="3" t="s">
        <v>1037</v>
      </c>
      <c r="B591" s="3" t="s">
        <v>447</v>
      </c>
      <c r="C591" s="3" t="s">
        <v>417</v>
      </c>
      <c r="D591" s="3" t="s">
        <v>417</v>
      </c>
      <c r="E591" s="3"/>
      <c r="F591" s="3" t="s">
        <v>422</v>
      </c>
      <c r="G591" s="3" t="s">
        <v>423</v>
      </c>
      <c r="H591" s="3" t="s">
        <v>423</v>
      </c>
      <c r="I591" s="3" t="s">
        <v>423</v>
      </c>
      <c r="J591" s="3" t="s">
        <v>424</v>
      </c>
      <c r="K591" s="3" t="s">
        <v>422</v>
      </c>
      <c r="L591" s="3" t="s">
        <v>423</v>
      </c>
      <c r="M591" s="3" t="s">
        <v>425</v>
      </c>
      <c r="N591" s="3" t="s">
        <v>425</v>
      </c>
      <c r="O591" s="3" t="s">
        <v>425</v>
      </c>
      <c r="P591" s="3" t="s">
        <v>424</v>
      </c>
      <c r="Q591" s="3" t="s">
        <v>423</v>
      </c>
      <c r="R591" s="3">
        <v>47.292999999999999</v>
      </c>
      <c r="S591" s="3">
        <v>49.258000000000003</v>
      </c>
    </row>
    <row r="592" spans="1:19" x14ac:dyDescent="0.25">
      <c r="A592" s="3" t="s">
        <v>1038</v>
      </c>
      <c r="B592" s="3" t="s">
        <v>451</v>
      </c>
      <c r="C592" s="3" t="s">
        <v>417</v>
      </c>
      <c r="D592" s="3" t="s">
        <v>413</v>
      </c>
      <c r="E592" s="3"/>
      <c r="F592" s="3" t="s">
        <v>422</v>
      </c>
      <c r="G592" s="3" t="s">
        <v>424</v>
      </c>
      <c r="H592" s="3" t="s">
        <v>425</v>
      </c>
      <c r="I592" s="3" t="s">
        <v>424</v>
      </c>
      <c r="J592" s="3" t="s">
        <v>423</v>
      </c>
      <c r="K592" s="3" t="s">
        <v>422</v>
      </c>
      <c r="L592" s="3" t="s">
        <v>423</v>
      </c>
      <c r="M592" s="3" t="s">
        <v>425</v>
      </c>
      <c r="N592" s="3" t="s">
        <v>425</v>
      </c>
      <c r="O592" s="3" t="s">
        <v>423</v>
      </c>
      <c r="P592" s="3" t="s">
        <v>424</v>
      </c>
      <c r="Q592" s="3" t="s">
        <v>422</v>
      </c>
      <c r="R592" s="3">
        <v>48.713999999999999</v>
      </c>
      <c r="S592" s="3">
        <v>49.863</v>
      </c>
    </row>
    <row r="593" spans="1:19" x14ac:dyDescent="0.25">
      <c r="A593" s="3" t="s">
        <v>1039</v>
      </c>
      <c r="B593" s="3" t="s">
        <v>451</v>
      </c>
      <c r="C593" s="3" t="s">
        <v>417</v>
      </c>
      <c r="D593" s="3" t="s">
        <v>413</v>
      </c>
      <c r="E593" s="3"/>
      <c r="F593" s="3" t="s">
        <v>422</v>
      </c>
      <c r="G593" s="3" t="s">
        <v>424</v>
      </c>
      <c r="H593" s="3" t="s">
        <v>425</v>
      </c>
      <c r="I593" s="3" t="s">
        <v>424</v>
      </c>
      <c r="J593" s="3" t="s">
        <v>423</v>
      </c>
      <c r="K593" s="3" t="s">
        <v>422</v>
      </c>
      <c r="L593" s="3" t="s">
        <v>423</v>
      </c>
      <c r="M593" s="3" t="s">
        <v>422</v>
      </c>
      <c r="N593" s="3" t="s">
        <v>425</v>
      </c>
      <c r="O593" s="3" t="s">
        <v>444</v>
      </c>
      <c r="P593" s="3" t="s">
        <v>424</v>
      </c>
      <c r="Q593" s="3" t="s">
        <v>423</v>
      </c>
      <c r="R593" s="3">
        <v>43.258000000000003</v>
      </c>
      <c r="S593" s="3">
        <v>47.838999999999999</v>
      </c>
    </row>
    <row r="594" spans="1:19" x14ac:dyDescent="0.25">
      <c r="A594" s="3" t="s">
        <v>1040</v>
      </c>
      <c r="B594" s="3" t="s">
        <v>544</v>
      </c>
      <c r="C594" s="3" t="s">
        <v>417</v>
      </c>
      <c r="D594" s="3" t="s">
        <v>413</v>
      </c>
      <c r="E594" s="3"/>
      <c r="F594" s="3" t="s">
        <v>422</v>
      </c>
      <c r="G594" s="3" t="s">
        <v>424</v>
      </c>
      <c r="H594" s="3" t="s">
        <v>425</v>
      </c>
      <c r="I594" s="3" t="s">
        <v>424</v>
      </c>
      <c r="J594" s="3" t="s">
        <v>423</v>
      </c>
      <c r="K594" s="3" t="s">
        <v>422</v>
      </c>
      <c r="L594" s="3" t="s">
        <v>423</v>
      </c>
      <c r="M594" s="3" t="s">
        <v>422</v>
      </c>
      <c r="N594" s="3" t="s">
        <v>425</v>
      </c>
      <c r="O594" s="3" t="s">
        <v>444</v>
      </c>
      <c r="P594" s="3" t="s">
        <v>424</v>
      </c>
      <c r="Q594" s="3" t="s">
        <v>423</v>
      </c>
      <c r="R594" s="3">
        <v>48.368499999999997</v>
      </c>
      <c r="S594" s="3">
        <v>49.206000000000003</v>
      </c>
    </row>
    <row r="595" spans="1:19" x14ac:dyDescent="0.25">
      <c r="A595" s="3" t="s">
        <v>1041</v>
      </c>
      <c r="B595" s="3" t="s">
        <v>471</v>
      </c>
      <c r="C595" s="3"/>
      <c r="D595" s="3" t="s">
        <v>417</v>
      </c>
      <c r="E595" s="3"/>
      <c r="F595" s="3" t="s">
        <v>444</v>
      </c>
      <c r="G595" s="3" t="s">
        <v>423</v>
      </c>
      <c r="H595" s="3" t="s">
        <v>423</v>
      </c>
      <c r="I595" s="3" t="s">
        <v>423</v>
      </c>
      <c r="J595" s="3" t="s">
        <v>424</v>
      </c>
      <c r="K595" s="3" t="s">
        <v>422</v>
      </c>
      <c r="L595" s="3" t="s">
        <v>444</v>
      </c>
      <c r="M595" s="3" t="s">
        <v>425</v>
      </c>
      <c r="N595" s="3" t="s">
        <v>425</v>
      </c>
      <c r="O595" s="3" t="s">
        <v>425</v>
      </c>
      <c r="P595" s="3" t="s">
        <v>424</v>
      </c>
      <c r="Q595" s="3" t="s">
        <v>422</v>
      </c>
      <c r="R595" s="3">
        <v>41.334000000000003</v>
      </c>
      <c r="S595" s="3">
        <v>44.847999999999999</v>
      </c>
    </row>
    <row r="596" spans="1:19" ht="14.4" thickBot="1" x14ac:dyDescent="0.3">
      <c r="A596" s="74" t="s">
        <v>1042</v>
      </c>
      <c r="B596" s="74" t="s">
        <v>451</v>
      </c>
      <c r="C596" s="74" t="s">
        <v>417</v>
      </c>
      <c r="D596" s="74" t="s">
        <v>413</v>
      </c>
      <c r="E596" s="74"/>
      <c r="F596" s="74" t="s">
        <v>422</v>
      </c>
      <c r="G596" s="74" t="s">
        <v>424</v>
      </c>
      <c r="H596" s="74" t="s">
        <v>425</v>
      </c>
      <c r="I596" s="74" t="s">
        <v>424</v>
      </c>
      <c r="J596" s="74" t="s">
        <v>423</v>
      </c>
      <c r="K596" s="74" t="s">
        <v>422</v>
      </c>
      <c r="L596" s="74" t="s">
        <v>423</v>
      </c>
      <c r="M596" s="74" t="s">
        <v>422</v>
      </c>
      <c r="N596" s="74" t="s">
        <v>425</v>
      </c>
      <c r="O596" s="74" t="s">
        <v>444</v>
      </c>
      <c r="P596" s="74" t="s">
        <v>424</v>
      </c>
      <c r="Q596" s="74" t="s">
        <v>423</v>
      </c>
      <c r="R596" s="74">
        <v>39.649000000000001</v>
      </c>
      <c r="S596" s="74">
        <v>41.618000000000002</v>
      </c>
    </row>
  </sheetData>
  <mergeCells count="16">
    <mergeCell ref="C2:E2"/>
    <mergeCell ref="R2:S2"/>
    <mergeCell ref="F2:F3"/>
    <mergeCell ref="A2:A3"/>
    <mergeCell ref="B2:B3"/>
    <mergeCell ref="G2:G3"/>
    <mergeCell ref="H2:H3"/>
    <mergeCell ref="O2:O3"/>
    <mergeCell ref="P2:P3"/>
    <mergeCell ref="Q2:Q3"/>
    <mergeCell ref="I2:I3"/>
    <mergeCell ref="J2:J3"/>
    <mergeCell ref="K2:K3"/>
    <mergeCell ref="L2:L3"/>
    <mergeCell ref="M2:M3"/>
    <mergeCell ref="N2:N3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23" sqref="E23"/>
    </sheetView>
  </sheetViews>
  <sheetFormatPr defaultColWidth="8.77734375" defaultRowHeight="13.8" x14ac:dyDescent="0.25"/>
  <cols>
    <col min="1" max="1" width="15.33203125" style="25" customWidth="1"/>
    <col min="2" max="3" width="7.44140625" style="25" bestFit="1" customWidth="1"/>
    <col min="4" max="4" width="43.6640625" style="25" bestFit="1" customWidth="1"/>
    <col min="5" max="5" width="42" style="25" bestFit="1" customWidth="1"/>
    <col min="6" max="6" width="46.5546875" style="25" bestFit="1" customWidth="1"/>
    <col min="7" max="16384" width="8.77734375" style="25"/>
  </cols>
  <sheetData>
    <row r="1" spans="1:6" s="26" customFormat="1" ht="14.4" thickBot="1" x14ac:dyDescent="0.3">
      <c r="A1" s="26" t="s">
        <v>1249</v>
      </c>
    </row>
    <row r="2" spans="1:6" ht="16.8" x14ac:dyDescent="0.25">
      <c r="A2" s="88" t="s">
        <v>1211</v>
      </c>
      <c r="B2" s="88" t="s">
        <v>1120</v>
      </c>
      <c r="C2" s="88" t="s">
        <v>358</v>
      </c>
      <c r="D2" s="88" t="s">
        <v>359</v>
      </c>
      <c r="E2" s="88" t="s">
        <v>360</v>
      </c>
      <c r="F2" s="88" t="s">
        <v>361</v>
      </c>
    </row>
    <row r="3" spans="1:6" s="26" customFormat="1" x14ac:dyDescent="0.25">
      <c r="A3" s="85" t="s">
        <v>362</v>
      </c>
      <c r="B3" s="85" t="s">
        <v>354</v>
      </c>
      <c r="C3" s="85" t="s">
        <v>355</v>
      </c>
      <c r="D3" s="85" t="s">
        <v>363</v>
      </c>
      <c r="E3" s="85" t="s">
        <v>364</v>
      </c>
      <c r="F3" s="85" t="s">
        <v>365</v>
      </c>
    </row>
    <row r="4" spans="1:6" s="26" customFormat="1" x14ac:dyDescent="0.25">
      <c r="A4" s="85" t="s">
        <v>366</v>
      </c>
      <c r="B4" s="85" t="s">
        <v>357</v>
      </c>
      <c r="C4" s="85" t="s">
        <v>356</v>
      </c>
      <c r="D4" s="85" t="s">
        <v>367</v>
      </c>
      <c r="E4" s="85" t="s">
        <v>368</v>
      </c>
      <c r="F4" s="85" t="s">
        <v>369</v>
      </c>
    </row>
    <row r="5" spans="1:6" x14ac:dyDescent="0.25">
      <c r="A5" s="86" t="s">
        <v>370</v>
      </c>
      <c r="B5" s="86" t="s">
        <v>356</v>
      </c>
      <c r="C5" s="86" t="s">
        <v>355</v>
      </c>
      <c r="D5" s="86" t="s">
        <v>371</v>
      </c>
      <c r="E5" s="86" t="s">
        <v>372</v>
      </c>
      <c r="F5" s="86" t="s">
        <v>373</v>
      </c>
    </row>
    <row r="6" spans="1:6" s="26" customFormat="1" x14ac:dyDescent="0.25">
      <c r="A6" s="85" t="s">
        <v>374</v>
      </c>
      <c r="B6" s="85" t="s">
        <v>357</v>
      </c>
      <c r="C6" s="85" t="s">
        <v>356</v>
      </c>
      <c r="D6" s="85" t="s">
        <v>375</v>
      </c>
      <c r="E6" s="85" t="s">
        <v>376</v>
      </c>
      <c r="F6" s="85" t="s">
        <v>377</v>
      </c>
    </row>
    <row r="7" spans="1:6" x14ac:dyDescent="0.25">
      <c r="A7" s="86" t="s">
        <v>378</v>
      </c>
      <c r="B7" s="86" t="s">
        <v>357</v>
      </c>
      <c r="C7" s="86" t="s">
        <v>356</v>
      </c>
      <c r="D7" s="86" t="s">
        <v>379</v>
      </c>
      <c r="E7" s="86" t="s">
        <v>380</v>
      </c>
      <c r="F7" s="86" t="s">
        <v>381</v>
      </c>
    </row>
    <row r="8" spans="1:6" x14ac:dyDescent="0.25">
      <c r="A8" s="86" t="s">
        <v>382</v>
      </c>
      <c r="B8" s="86" t="s">
        <v>355</v>
      </c>
      <c r="C8" s="86" t="s">
        <v>354</v>
      </c>
      <c r="D8" s="86" t="s">
        <v>383</v>
      </c>
      <c r="E8" s="86" t="s">
        <v>384</v>
      </c>
      <c r="F8" s="86" t="s">
        <v>385</v>
      </c>
    </row>
    <row r="9" spans="1:6" s="26" customFormat="1" x14ac:dyDescent="0.25">
      <c r="A9" s="85" t="s">
        <v>386</v>
      </c>
      <c r="B9" s="85" t="s">
        <v>357</v>
      </c>
      <c r="C9" s="85" t="s">
        <v>356</v>
      </c>
      <c r="D9" s="85" t="s">
        <v>387</v>
      </c>
      <c r="E9" s="85" t="s">
        <v>388</v>
      </c>
      <c r="F9" s="85" t="s">
        <v>389</v>
      </c>
    </row>
    <row r="10" spans="1:6" s="26" customFormat="1" x14ac:dyDescent="0.25">
      <c r="A10" s="85" t="s">
        <v>390</v>
      </c>
      <c r="B10" s="85" t="s">
        <v>354</v>
      </c>
      <c r="C10" s="85" t="s">
        <v>355</v>
      </c>
      <c r="D10" s="85" t="s">
        <v>391</v>
      </c>
      <c r="E10" s="85" t="s">
        <v>392</v>
      </c>
      <c r="F10" s="85" t="s">
        <v>393</v>
      </c>
    </row>
    <row r="11" spans="1:6" x14ac:dyDescent="0.25">
      <c r="A11" s="86" t="s">
        <v>394</v>
      </c>
      <c r="B11" s="86" t="s">
        <v>355</v>
      </c>
      <c r="C11" s="86" t="s">
        <v>354</v>
      </c>
      <c r="D11" s="86" t="s">
        <v>395</v>
      </c>
      <c r="E11" s="86" t="s">
        <v>396</v>
      </c>
      <c r="F11" s="86" t="s">
        <v>397</v>
      </c>
    </row>
    <row r="12" spans="1:6" x14ac:dyDescent="0.25">
      <c r="A12" s="86" t="s">
        <v>398</v>
      </c>
      <c r="B12" s="86" t="s">
        <v>356</v>
      </c>
      <c r="C12" s="86" t="s">
        <v>355</v>
      </c>
      <c r="D12" s="86" t="s">
        <v>399</v>
      </c>
      <c r="E12" s="86" t="s">
        <v>400</v>
      </c>
      <c r="F12" s="86" t="s">
        <v>401</v>
      </c>
    </row>
    <row r="13" spans="1:6" x14ac:dyDescent="0.25">
      <c r="A13" s="86" t="s">
        <v>402</v>
      </c>
      <c r="B13" s="86" t="s">
        <v>357</v>
      </c>
      <c r="C13" s="86" t="s">
        <v>354</v>
      </c>
      <c r="D13" s="86" t="s">
        <v>403</v>
      </c>
      <c r="E13" s="86" t="s">
        <v>404</v>
      </c>
      <c r="F13" s="86" t="s">
        <v>405</v>
      </c>
    </row>
    <row r="14" spans="1:6" s="26" customFormat="1" ht="14.4" thickBot="1" x14ac:dyDescent="0.3">
      <c r="A14" s="87" t="s">
        <v>406</v>
      </c>
      <c r="B14" s="87" t="s">
        <v>354</v>
      </c>
      <c r="C14" s="87" t="s">
        <v>356</v>
      </c>
      <c r="D14" s="87" t="s">
        <v>407</v>
      </c>
      <c r="E14" s="87" t="s">
        <v>408</v>
      </c>
      <c r="F14" s="87" t="s">
        <v>409</v>
      </c>
    </row>
    <row r="15" spans="1:6" ht="16.8" x14ac:dyDescent="0.25">
      <c r="A15" s="25" t="s">
        <v>121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5T02:52:07Z</dcterms:modified>
</cp:coreProperties>
</file>